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ork\cmfri\Research\Articles trials\DBT\EGG DISINFECTION\workshop\towards final\Final draft\JCP\"/>
    </mc:Choice>
  </mc:AlternateContent>
  <xr:revisionPtr revIDLastSave="0" documentId="13_ncr:1_{135FA788-4E96-4D11-843F-53B8991FC2B7}" xr6:coauthVersionLast="47" xr6:coauthVersionMax="47" xr10:uidLastSave="{00000000-0000-0000-0000-000000000000}"/>
  <bookViews>
    <workbookView xWindow="-120" yWindow="-120" windowWidth="29040" windowHeight="15840" xr2:uid="{7D3B1928-A183-4D39-8953-DBCD02EF0548}"/>
  </bookViews>
  <sheets>
    <sheet name="Phyla level" sheetId="1" r:id="rId1"/>
    <sheet name="Class level" sheetId="2" r:id="rId2"/>
    <sheet name="Order level" sheetId="3" r:id="rId3"/>
    <sheet name="Family level" sheetId="4" r:id="rId4"/>
    <sheet name="Genus level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2" l="1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AB14" i="2"/>
  <c r="AC14" i="2"/>
  <c r="AD14" i="2"/>
  <c r="AE14" i="2"/>
  <c r="AF14" i="2"/>
  <c r="AG14" i="2"/>
  <c r="AH14" i="2"/>
  <c r="AI14" i="2"/>
  <c r="AJ14" i="2"/>
  <c r="AK14" i="2"/>
  <c r="AL14" i="2"/>
  <c r="AM14" i="2"/>
  <c r="AN14" i="2"/>
  <c r="AO14" i="2"/>
  <c r="AP14" i="2"/>
  <c r="AQ14" i="2"/>
  <c r="AR14" i="2"/>
  <c r="AS14" i="2"/>
  <c r="AT14" i="2"/>
  <c r="AU14" i="2"/>
  <c r="AV14" i="2"/>
  <c r="AW14" i="2"/>
  <c r="AX14" i="2"/>
  <c r="AY14" i="2"/>
  <c r="AZ14" i="2"/>
  <c r="BA14" i="2"/>
  <c r="BB14" i="2"/>
  <c r="BC14" i="2"/>
  <c r="BD14" i="2"/>
  <c r="BE14" i="2"/>
  <c r="BF14" i="2"/>
  <c r="BG14" i="2"/>
  <c r="BH14" i="2"/>
  <c r="BI14" i="2"/>
  <c r="BJ14" i="2"/>
  <c r="BK14" i="2"/>
  <c r="BL14" i="2"/>
  <c r="BM14" i="2"/>
  <c r="BN14" i="2"/>
  <c r="BO14" i="2"/>
  <c r="BP14" i="2"/>
  <c r="BQ14" i="2"/>
  <c r="BR14" i="2"/>
  <c r="BS14" i="2"/>
  <c r="BT14" i="2"/>
  <c r="BU14" i="2"/>
  <c r="BV14" i="2"/>
  <c r="BW14" i="2"/>
  <c r="BX14" i="2"/>
  <c r="B14" i="2"/>
  <c r="B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C15" i="1"/>
  <c r="AD15" i="1"/>
  <c r="AE15" i="1"/>
  <c r="AF15" i="1"/>
  <c r="AG15" i="1"/>
  <c r="AH15" i="1"/>
  <c r="AI15" i="1"/>
  <c r="AJ15" i="1"/>
  <c r="C15" i="1"/>
</calcChain>
</file>

<file path=xl/sharedStrings.xml><?xml version="1.0" encoding="utf-8"?>
<sst xmlns="http://schemas.openxmlformats.org/spreadsheetml/2006/main" count="1491" uniqueCount="1303">
  <si>
    <t>Proteobacteria</t>
  </si>
  <si>
    <t>Cyanobacteria</t>
  </si>
  <si>
    <t>Firmicutes</t>
  </si>
  <si>
    <t>Bacteroidota</t>
  </si>
  <si>
    <t>Acidobacteriota</t>
  </si>
  <si>
    <t>Myxococcota</t>
  </si>
  <si>
    <t>Bdellovibrionota</t>
  </si>
  <si>
    <t>Actinobacteriota</t>
  </si>
  <si>
    <t>Planctomycetota</t>
  </si>
  <si>
    <t>Desulfobacterota</t>
  </si>
  <si>
    <t>Fusobacteriota</t>
  </si>
  <si>
    <t>Unassigned bacteria</t>
  </si>
  <si>
    <t>Spirochaetota</t>
  </si>
  <si>
    <t>Verrucomicrobiota</t>
  </si>
  <si>
    <t>NB1-j</t>
  </si>
  <si>
    <t>Patescibacteria</t>
  </si>
  <si>
    <t>Campilobacterota</t>
  </si>
  <si>
    <t>Chloroflexi</t>
  </si>
  <si>
    <t>WPS-2</t>
  </si>
  <si>
    <t>Gemmatimonadota</t>
  </si>
  <si>
    <t>RCP2-54</t>
  </si>
  <si>
    <t>Deinococcota</t>
  </si>
  <si>
    <t>Latescibacterota</t>
  </si>
  <si>
    <t>Methylomirabilota</t>
  </si>
  <si>
    <t>GAL15</t>
  </si>
  <si>
    <t>Halobacterota</t>
  </si>
  <si>
    <t>Deferribacterota</t>
  </si>
  <si>
    <t>Crenarchaeota</t>
  </si>
  <si>
    <t>Hydrogenedentes</t>
  </si>
  <si>
    <t>Nitrospirota</t>
  </si>
  <si>
    <t>Elusimicrobiota</t>
  </si>
  <si>
    <t>MBNT15</t>
  </si>
  <si>
    <t>Nitrospinota</t>
  </si>
  <si>
    <t>Armatimonadota</t>
  </si>
  <si>
    <t>Entotheonellaeota</t>
  </si>
  <si>
    <t>Gluteraldehyde</t>
  </si>
  <si>
    <t>Iodophore</t>
  </si>
  <si>
    <t>Hydrogen peroxide</t>
  </si>
  <si>
    <t>Control</t>
  </si>
  <si>
    <t>Unassigned Proteobacteria</t>
  </si>
  <si>
    <t>c__Cyanobacteriia</t>
  </si>
  <si>
    <t>c__Alphaproteobacteria</t>
  </si>
  <si>
    <t>c__Gammaproteobacteria</t>
  </si>
  <si>
    <t>c__Bacilli</t>
  </si>
  <si>
    <t>c__Bacteroidia</t>
  </si>
  <si>
    <t>c__Acidobacteriae</t>
  </si>
  <si>
    <t>c__Polyangia</t>
  </si>
  <si>
    <t>c__Bdellovibrionia</t>
  </si>
  <si>
    <t>c__Acidimicrobiia</t>
  </si>
  <si>
    <t>c__OM190</t>
  </si>
  <si>
    <t>c__Actinobacteria</t>
  </si>
  <si>
    <t>c__Myxococcia</t>
  </si>
  <si>
    <t>Unassigned Desulfobacterota</t>
  </si>
  <si>
    <t>c__Fusobacteriia</t>
  </si>
  <si>
    <t>c__Clostridia</t>
  </si>
  <si>
    <t>c__Desulfuromonadia</t>
  </si>
  <si>
    <t>Unassigned Bacteria</t>
  </si>
  <si>
    <t>c__Spirochaetia</t>
  </si>
  <si>
    <t>c__Thermoanaerobaculia</t>
  </si>
  <si>
    <t>c__Verrucomicrobiae</t>
  </si>
  <si>
    <t>c__Negativicutes</t>
  </si>
  <si>
    <t>c__Leptospirae</t>
  </si>
  <si>
    <t>c__NB1-j</t>
  </si>
  <si>
    <t>c__Blastocatellia</t>
  </si>
  <si>
    <t>c__Gracilibacteria</t>
  </si>
  <si>
    <t>c__Coriobacteriia</t>
  </si>
  <si>
    <t>c__Planctomycetes</t>
  </si>
  <si>
    <t>Unassigned Myxococcota</t>
  </si>
  <si>
    <t>Unassigned Actinobacteriota</t>
  </si>
  <si>
    <t>c__Oligoflexia</t>
  </si>
  <si>
    <t>c__Campylobacteria</t>
  </si>
  <si>
    <t>c__Ktedonobacteria</t>
  </si>
  <si>
    <t>c__Chloroflexia</t>
  </si>
  <si>
    <t>c__Saccharimonadia</t>
  </si>
  <si>
    <t>c__WPS-2</t>
  </si>
  <si>
    <t>c__Phycisphaerae</t>
  </si>
  <si>
    <t>c__Subgroup_5</t>
  </si>
  <si>
    <t>c__Gemmatimonadetes</t>
  </si>
  <si>
    <t>c__RCP2-54</t>
  </si>
  <si>
    <t>c__Rubrobacteria</t>
  </si>
  <si>
    <t>c__Chlamydiae</t>
  </si>
  <si>
    <t>c__Thermoleophilia</t>
  </si>
  <si>
    <t>c__Deinococci</t>
  </si>
  <si>
    <t>c__Dehalococcoidia</t>
  </si>
  <si>
    <t>c__OLB14</t>
  </si>
  <si>
    <t>c__Latescibacterota</t>
  </si>
  <si>
    <t>c__Vicinamibacteria</t>
  </si>
  <si>
    <t>c__Desulfovibrionia</t>
  </si>
  <si>
    <t>c__Methylomirabilia</t>
  </si>
  <si>
    <t>c__Holophagae</t>
  </si>
  <si>
    <t>c__Anaerolineae</t>
  </si>
  <si>
    <t>c__KD4-96</t>
  </si>
  <si>
    <t>c__GAL15</t>
  </si>
  <si>
    <t>c__Methanomicrobia</t>
  </si>
  <si>
    <t>c__Deferribacteres</t>
  </si>
  <si>
    <t>c__Rhodothermia</t>
  </si>
  <si>
    <t>c__S0134_terrestrial_group</t>
  </si>
  <si>
    <t>c__AD3</t>
  </si>
  <si>
    <t>c__Nitrososphaeria</t>
  </si>
  <si>
    <t>c__Hydrogenedentia</t>
  </si>
  <si>
    <t>c__BD2-11_terrestrial_group</t>
  </si>
  <si>
    <t>c__Nitrospiria</t>
  </si>
  <si>
    <t>c__Elusimicrobia</t>
  </si>
  <si>
    <t>c__Halobacteria</t>
  </si>
  <si>
    <t>c__MB-A2-108</t>
  </si>
  <si>
    <t>c__MBNT15</t>
  </si>
  <si>
    <t>c__Nitrospinia</t>
  </si>
  <si>
    <t>c__TK10</t>
  </si>
  <si>
    <t>c__Gitt-GS-136</t>
  </si>
  <si>
    <t>c__Armatimonadia</t>
  </si>
  <si>
    <t>c__Entotheonellia</t>
  </si>
  <si>
    <t>c__AKAU4049</t>
  </si>
  <si>
    <t>c__JG30-KF-CM66</t>
  </si>
  <si>
    <t>c__Vampirivibrionia</t>
  </si>
  <si>
    <t>o__Cyanobacteriales</t>
  </si>
  <si>
    <t>o__Rhizobiales</t>
  </si>
  <si>
    <t>o__Rhodobacterales</t>
  </si>
  <si>
    <t>o__Caulobacterales</t>
  </si>
  <si>
    <t>o__Chloroplast</t>
  </si>
  <si>
    <t>o__Vibrionales</t>
  </si>
  <si>
    <t>o__Rickettsiales</t>
  </si>
  <si>
    <t>o__Sphingomonadales</t>
  </si>
  <si>
    <t>o__Acetobacterales</t>
  </si>
  <si>
    <t>o__Phormidesmiales</t>
  </si>
  <si>
    <t>o__Bacillales</t>
  </si>
  <si>
    <t>o__Burkholderiales</t>
  </si>
  <si>
    <t>o__Chitinophagales</t>
  </si>
  <si>
    <t>o__Enterobacterales</t>
  </si>
  <si>
    <t>o__Acidobacteriales</t>
  </si>
  <si>
    <t>o__Flavobacteriales</t>
  </si>
  <si>
    <t>o__Cellvibrionales</t>
  </si>
  <si>
    <t>o__Nannocystales</t>
  </si>
  <si>
    <t>o__Alteromonadales</t>
  </si>
  <si>
    <t>o__Bdellovibrionales</t>
  </si>
  <si>
    <t>o__Oceanospirillales</t>
  </si>
  <si>
    <t>o__Microtrichales</t>
  </si>
  <si>
    <t>o__Lactobacillales</t>
  </si>
  <si>
    <t>o__Parvibaculales</t>
  </si>
  <si>
    <t>o__OM190</t>
  </si>
  <si>
    <t>o__Cytophagales</t>
  </si>
  <si>
    <t>o__NRL2</t>
  </si>
  <si>
    <t>o__Propionibacteriales</t>
  </si>
  <si>
    <t>o__Myxococcales</t>
  </si>
  <si>
    <t>o__Rhodospirillales</t>
  </si>
  <si>
    <t>o__Micavibrionales</t>
  </si>
  <si>
    <t>o__Staphylococcales</t>
  </si>
  <si>
    <t>o__Bacteriovoracales</t>
  </si>
  <si>
    <t>o__Fusobacteriales</t>
  </si>
  <si>
    <t>o__Peptostreptococcales-Tissierellales</t>
  </si>
  <si>
    <t>o__Bradymonadales</t>
  </si>
  <si>
    <t>Unassigned Alphaproteobacteria</t>
  </si>
  <si>
    <t>o__Sneathiellales</t>
  </si>
  <si>
    <t>o__Aeromonadales</t>
  </si>
  <si>
    <t>o__OM182_clade</t>
  </si>
  <si>
    <t>o__Nitrosococcales</t>
  </si>
  <si>
    <t>o__Azospirillales</t>
  </si>
  <si>
    <t>o__Bacteroidales</t>
  </si>
  <si>
    <t>o__Arenicellales</t>
  </si>
  <si>
    <t>o__Spirochaetales</t>
  </si>
  <si>
    <t>o__Thermoanaerobaculales</t>
  </si>
  <si>
    <t>o__Opitutales</t>
  </si>
  <si>
    <t>o__Pseudomonadales</t>
  </si>
  <si>
    <t>Unassigned Gammaproteobacteria</t>
  </si>
  <si>
    <t>o__Orbales</t>
  </si>
  <si>
    <t>o__Polyangiales</t>
  </si>
  <si>
    <t>o__Lachnospirales</t>
  </si>
  <si>
    <t>o__Puniceispirillales</t>
  </si>
  <si>
    <t>o__Verrucomicrobiales</t>
  </si>
  <si>
    <t>o__Veillonellales-Selenomonadales</t>
  </si>
  <si>
    <t>o__Oscillospirales</t>
  </si>
  <si>
    <t>o__Salinisphaerales</t>
  </si>
  <si>
    <t>o__Micrococcales</t>
  </si>
  <si>
    <t>o__KI89A_clade</t>
  </si>
  <si>
    <t>o__Xanthomonadales</t>
  </si>
  <si>
    <t>o__Corynebacteriales</t>
  </si>
  <si>
    <t>o__Leptospirales</t>
  </si>
  <si>
    <t>o__NB1-j</t>
  </si>
  <si>
    <t>o__Kordiimonadales</t>
  </si>
  <si>
    <t>o__Pyrinomonadales</t>
  </si>
  <si>
    <t>o__Gracilibacteria</t>
  </si>
  <si>
    <t>o__Coriobacteriales</t>
  </si>
  <si>
    <t>o__F9P41300-M23</t>
  </si>
  <si>
    <t>o__SS1-B-07-19</t>
  </si>
  <si>
    <t>o__Planctomycetales</t>
  </si>
  <si>
    <t>o__Pseudonocardiales</t>
  </si>
  <si>
    <t>o__Ga0077536</t>
  </si>
  <si>
    <t>o__Alicyclobacillales</t>
  </si>
  <si>
    <t>o__Sphingobacteriales</t>
  </si>
  <si>
    <t>o__Gammaproteobacteria_Incertae_Sedis</t>
  </si>
  <si>
    <t>o__Pasteurellales</t>
  </si>
  <si>
    <t>o__Acidaminococcales</t>
  </si>
  <si>
    <t>o__Oligoflexales</t>
  </si>
  <si>
    <t>o__Haliangiales</t>
  </si>
  <si>
    <t>o__Campylobacterales</t>
  </si>
  <si>
    <t>o__Reyranellales</t>
  </si>
  <si>
    <t>o__Kiloniellales</t>
  </si>
  <si>
    <t>o__Christensenellales</t>
  </si>
  <si>
    <t>o__Ktedonobacterales</t>
  </si>
  <si>
    <t>o__Thermomicrobiales</t>
  </si>
  <si>
    <t>o__Actinomycetales</t>
  </si>
  <si>
    <t>o__Thalassobaculales</t>
  </si>
  <si>
    <t>o__Subgroup_2</t>
  </si>
  <si>
    <t>o__Solibacterales</t>
  </si>
  <si>
    <t>o__Saccharimonadales</t>
  </si>
  <si>
    <t>o__Elsterales</t>
  </si>
  <si>
    <t>o__Exiguobacterales</t>
  </si>
  <si>
    <t>o__Cardiobacteriales</t>
  </si>
  <si>
    <t>Unassigned Acidobacteriae</t>
  </si>
  <si>
    <t>o__Desulfuromonadia</t>
  </si>
  <si>
    <t>o__Pirellulales</t>
  </si>
  <si>
    <t>o__Erysipelotrichales</t>
  </si>
  <si>
    <t>o__Frankiales</t>
  </si>
  <si>
    <t>Unassigned Bacteroidia</t>
  </si>
  <si>
    <t>o__WPS-2</t>
  </si>
  <si>
    <t>o__Micropepsales</t>
  </si>
  <si>
    <t>o__JG36-TzT-191</t>
  </si>
  <si>
    <t>o__Phycisphaerales</t>
  </si>
  <si>
    <t>o__Clostridia_UCG-014</t>
  </si>
  <si>
    <t>o__Tistrellales</t>
  </si>
  <si>
    <t>o__Chthoniobacterales</t>
  </si>
  <si>
    <t>o__Subgroup_5</t>
  </si>
  <si>
    <t>o__Paenibacillales</t>
  </si>
  <si>
    <t>o__Micromonosporales</t>
  </si>
  <si>
    <t>o__Clostridiales</t>
  </si>
  <si>
    <t>o__IMCC26256</t>
  </si>
  <si>
    <t>o__Gemmatimonadales</t>
  </si>
  <si>
    <t>o__RCP2-54</t>
  </si>
  <si>
    <t>o__Rubrobacterales</t>
  </si>
  <si>
    <t>o__Chlamydiales</t>
  </si>
  <si>
    <t>Unassigned Bacilli</t>
  </si>
  <si>
    <t>o__Thermophilales</t>
  </si>
  <si>
    <t>o__EC3</t>
  </si>
  <si>
    <t>o__Deinococcales</t>
  </si>
  <si>
    <t>o__S085</t>
  </si>
  <si>
    <t>o__Solirubrobacterales</t>
  </si>
  <si>
    <t>o__Francisellales</t>
  </si>
  <si>
    <t>o__OLB14</t>
  </si>
  <si>
    <t>Unassigned Actinobacteria</t>
  </si>
  <si>
    <t>o__Latescibacterota</t>
  </si>
  <si>
    <t>o__Vicinamibacterales</t>
  </si>
  <si>
    <t>o__Dongiales</t>
  </si>
  <si>
    <t>o__Bryobacterales</t>
  </si>
  <si>
    <t>o__Desulfovibrionales</t>
  </si>
  <si>
    <t>o__Rokubacteriales</t>
  </si>
  <si>
    <t>o__Subgroup_7</t>
  </si>
  <si>
    <t>o__SBR1031</t>
  </si>
  <si>
    <t>o__Streptomycetales</t>
  </si>
  <si>
    <t>o__WD260</t>
  </si>
  <si>
    <t>o__Tepidisphaerales</t>
  </si>
  <si>
    <t>o__Gaiellales</t>
  </si>
  <si>
    <t>o__Subgroup_12</t>
  </si>
  <si>
    <t>o__KD4-96</t>
  </si>
  <si>
    <t>o__PLTA13</t>
  </si>
  <si>
    <t>o__JGI_0000069-P22</t>
  </si>
  <si>
    <t>o__Peptococcales</t>
  </si>
  <si>
    <t>o__GAL15</t>
  </si>
  <si>
    <t>o__Methanomicrobiales</t>
  </si>
  <si>
    <t>o__Pedosphaerales</t>
  </si>
  <si>
    <t>o__RF39</t>
  </si>
  <si>
    <t>Unassigned Clostridia</t>
  </si>
  <si>
    <t>o__Bifidobacteriales</t>
  </si>
  <si>
    <t>o__Actinomarinales</t>
  </si>
  <si>
    <t>o__Euzebyales</t>
  </si>
  <si>
    <t>o__Deferribacterales</t>
  </si>
  <si>
    <t>o__Rhodothermales</t>
  </si>
  <si>
    <t>o__S0134_terrestrial_group</t>
  </si>
  <si>
    <t>o__Subgroup_13</t>
  </si>
  <si>
    <t>o__Isosphaerales</t>
  </si>
  <si>
    <t>o__AD3</t>
  </si>
  <si>
    <t>o__CCD24</t>
  </si>
  <si>
    <t>o__Nitrososphaerales</t>
  </si>
  <si>
    <t>o__Hydrogenedentiales</t>
  </si>
  <si>
    <t>o__BD2-11_terrestrial_group</t>
  </si>
  <si>
    <t>o__Kineosporiales</t>
  </si>
  <si>
    <t>o__uncultured</t>
  </si>
  <si>
    <t>o__Nitrospirales</t>
  </si>
  <si>
    <t>o__Steroidobacterales</t>
  </si>
  <si>
    <t>o__Lineage_IV</t>
  </si>
  <si>
    <t>o__Halobacterales</t>
  </si>
  <si>
    <t>o__MB-A2-108</t>
  </si>
  <si>
    <t>o__MBNT15</t>
  </si>
  <si>
    <t>o__Nitrospinales</t>
  </si>
  <si>
    <t>o__MBAE14</t>
  </si>
  <si>
    <t>o__TK10</t>
  </si>
  <si>
    <t>Unassigned Acidimicrobiia</t>
  </si>
  <si>
    <t>o__Gitt-GS-136</t>
  </si>
  <si>
    <t>o__Group_1.1c</t>
  </si>
  <si>
    <t>o__Streptosporangiales</t>
  </si>
  <si>
    <t>o__Holophagales</t>
  </si>
  <si>
    <t>o__Glycomycetales</t>
  </si>
  <si>
    <t>o__Caldilineales</t>
  </si>
  <si>
    <t>o__Armatimonadales</t>
  </si>
  <si>
    <t>o__SAR202_clade</t>
  </si>
  <si>
    <t>o__Entotheonellales</t>
  </si>
  <si>
    <t>o__Gemmatales</t>
  </si>
  <si>
    <t>o__Anaerolineales</t>
  </si>
  <si>
    <t>o__PB19</t>
  </si>
  <si>
    <t>o__Blastocatellales</t>
  </si>
  <si>
    <t>o__Geobacterales</t>
  </si>
  <si>
    <t>o__AKAU4049</t>
  </si>
  <si>
    <t>o__Clostridia</t>
  </si>
  <si>
    <t>o__JG30-KF-CM66</t>
  </si>
  <si>
    <t>o__Thermincolales</t>
  </si>
  <si>
    <t>o__Gastranaerophilales</t>
  </si>
  <si>
    <t>o__Methylococcales</t>
  </si>
  <si>
    <t>f__Cyanobacteriaceae</t>
  </si>
  <si>
    <t>f__Rhizobiaceae</t>
  </si>
  <si>
    <t>f__Rhodobacteraceae</t>
  </si>
  <si>
    <t>f__Hyphomonadaceae</t>
  </si>
  <si>
    <t>f__Chloroplast</t>
  </si>
  <si>
    <t>f__Vibrionaceae</t>
  </si>
  <si>
    <t>f__AB1</t>
  </si>
  <si>
    <t>f__Sphingomonadaceae</t>
  </si>
  <si>
    <t>f__Acetobacteraceae</t>
  </si>
  <si>
    <t>f__Phormidesmiaceae</t>
  </si>
  <si>
    <t>f__Bacillaceae</t>
  </si>
  <si>
    <t>f__Beijerinckiaceae</t>
  </si>
  <si>
    <t>f__Methylophilaceae</t>
  </si>
  <si>
    <t>f__Saprospiraceae</t>
  </si>
  <si>
    <t>f__Morganellaceae</t>
  </si>
  <si>
    <t>f__Acidobacteriaceae_(Subgroup_1)</t>
  </si>
  <si>
    <t>f__Stappiaceae</t>
  </si>
  <si>
    <t>f__Flavobacteriaceae</t>
  </si>
  <si>
    <t>f__Halieaceae</t>
  </si>
  <si>
    <t>f__Nannocystaceae</t>
  </si>
  <si>
    <t>f__Shewanellaceae</t>
  </si>
  <si>
    <t>f__Bdellovibrionaceae</t>
  </si>
  <si>
    <t>f__Alcanivoracaceae1</t>
  </si>
  <si>
    <t>f__Saccharospirillaceae</t>
  </si>
  <si>
    <t>f__Ilumatobacteraceae</t>
  </si>
  <si>
    <t>f__Lactobacillaceae</t>
  </si>
  <si>
    <t>f__uncultured</t>
  </si>
  <si>
    <t>f__OM190</t>
  </si>
  <si>
    <t>f__Pectobacteriaceae</t>
  </si>
  <si>
    <t>f__Methyloligellaceae</t>
  </si>
  <si>
    <t>f__Cyclobacteriaceae</t>
  </si>
  <si>
    <t>f__NRL2</t>
  </si>
  <si>
    <t>f__Propionibacteriaceae</t>
  </si>
  <si>
    <t>Unassigned Enterobacterales</t>
  </si>
  <si>
    <t>f__Alteromonadaceae</t>
  </si>
  <si>
    <t>Unassigned Myxococcales</t>
  </si>
  <si>
    <t>f__Crocinitomicaceae</t>
  </si>
  <si>
    <t>f__Terasakiellaceae</t>
  </si>
  <si>
    <t>f__Oleiphilaceae</t>
  </si>
  <si>
    <t>f__Micavibrionaceae</t>
  </si>
  <si>
    <t>f__Hyphomicrobiaceae</t>
  </si>
  <si>
    <t>f__Amoebophilaceae</t>
  </si>
  <si>
    <t>f__Staphylococcaceae</t>
  </si>
  <si>
    <t>f__Bacteriovoracaceae</t>
  </si>
  <si>
    <t>f__Leptotrichiaceae</t>
  </si>
  <si>
    <t>f__Peptostreptococcaceae</t>
  </si>
  <si>
    <t>f__Bradymonadales</t>
  </si>
  <si>
    <t>f__Pseudoalteromonadaceae</t>
  </si>
  <si>
    <t>f__Nitrincolaceae</t>
  </si>
  <si>
    <t>f__Streptococcaceae</t>
  </si>
  <si>
    <t>f__Gemellaceae</t>
  </si>
  <si>
    <t>f__Sneathiellaceae</t>
  </si>
  <si>
    <t>f__Burkholderiaceae</t>
  </si>
  <si>
    <t>f__Aeromonadaceae</t>
  </si>
  <si>
    <t>f__OM182_clade</t>
  </si>
  <si>
    <t>f__Methylophagaceae</t>
  </si>
  <si>
    <t>f__Azospirillaceae</t>
  </si>
  <si>
    <t>f__Alcaligenaceae</t>
  </si>
  <si>
    <t>f__Cellvibrionaceae</t>
  </si>
  <si>
    <t>f__Prevotellaceae</t>
  </si>
  <si>
    <t>f__Arenicellaceae</t>
  </si>
  <si>
    <t>f__Devosiaceae</t>
  </si>
  <si>
    <t>f__Marinobacteraceae</t>
  </si>
  <si>
    <t>f__Comamonadaceae</t>
  </si>
  <si>
    <t>f__Spirochaetaceae</t>
  </si>
  <si>
    <t>f__Thermoanaerobaculaceae</t>
  </si>
  <si>
    <t>f__Alcanivoracaceae</t>
  </si>
  <si>
    <t>f__Puniceicoccaceae</t>
  </si>
  <si>
    <t>f__Marinomonadaceae</t>
  </si>
  <si>
    <t>f__Moraxellaceae</t>
  </si>
  <si>
    <t>f__Colwelliaceae</t>
  </si>
  <si>
    <t>f__Microtrichaceae</t>
  </si>
  <si>
    <t>f__Caulobacteraceae</t>
  </si>
  <si>
    <t>f__Orbaceae</t>
  </si>
  <si>
    <t>f__Sandaracinaceae</t>
  </si>
  <si>
    <t>f__Pseudomonadaceae</t>
  </si>
  <si>
    <t>f__Rickettsiaceae</t>
  </si>
  <si>
    <t>f__Lachnospiraceae</t>
  </si>
  <si>
    <t>f__Iamiaceae</t>
  </si>
  <si>
    <t>f__Rubritaleaceae</t>
  </si>
  <si>
    <t>f__Xanthobacteraceae</t>
  </si>
  <si>
    <t>f__Oceanospirillaceae</t>
  </si>
  <si>
    <t>f__Veillonellaceae</t>
  </si>
  <si>
    <t>f__Peptostreptococcales-Tissierellales</t>
  </si>
  <si>
    <t>f__Parvibaculaceae</t>
  </si>
  <si>
    <t>f__Ruminococcaceae</t>
  </si>
  <si>
    <t>f__Myxococcaceae</t>
  </si>
  <si>
    <t>f__Solimonadaceae</t>
  </si>
  <si>
    <t>f__Microbacteriaceae</t>
  </si>
  <si>
    <t>f__Weeksellaceae</t>
  </si>
  <si>
    <t>f__KI89A_clade</t>
  </si>
  <si>
    <t>f__Xanthomonadaceae</t>
  </si>
  <si>
    <t>f__Corynebacteriaceae</t>
  </si>
  <si>
    <t>f__Idiomarinaceae</t>
  </si>
  <si>
    <t>f__Bacteroidaceae</t>
  </si>
  <si>
    <t>f__Micrococcaceae</t>
  </si>
  <si>
    <t>f__Neisseriaceae</t>
  </si>
  <si>
    <t>f__Schleiferiaceae</t>
  </si>
  <si>
    <t>f__Sutterellaceae</t>
  </si>
  <si>
    <t>f__Carnobacteriaceae</t>
  </si>
  <si>
    <t>f__Leptospiraceae</t>
  </si>
  <si>
    <t>f__NB1-j</t>
  </si>
  <si>
    <t>Unassigned Flavobacteriales</t>
  </si>
  <si>
    <t>f__Kordiimonadaceae</t>
  </si>
  <si>
    <t>f__Pyrinomonadaceae</t>
  </si>
  <si>
    <t>f__Gracilibacteria</t>
  </si>
  <si>
    <t>f__Anaerovoracaceae</t>
  </si>
  <si>
    <t>f__Atopobiaceae</t>
  </si>
  <si>
    <t>f__Fusobacteriaceae</t>
  </si>
  <si>
    <t>f__Thalassospiraceae</t>
  </si>
  <si>
    <t>f__F9P41300-M23</t>
  </si>
  <si>
    <t>f__SS1-B-07-19</t>
  </si>
  <si>
    <t>f__Rubinisphaeraceae</t>
  </si>
  <si>
    <t>f__Pseudonocardiaceae</t>
  </si>
  <si>
    <t>f__Microcystaceae</t>
  </si>
  <si>
    <t>f__Ga0077536</t>
  </si>
  <si>
    <t>f__PS1_clade</t>
  </si>
  <si>
    <t>f__Alicyclobacillaceae</t>
  </si>
  <si>
    <t>f__Chitinophagaceae</t>
  </si>
  <si>
    <t>f__Intrasporangiaceae</t>
  </si>
  <si>
    <t>f__NS11-12_marine_group</t>
  </si>
  <si>
    <t>f__Halomonadaceae</t>
  </si>
  <si>
    <t>Unassigned Micrococcales</t>
  </si>
  <si>
    <t>f__Unknown_Family</t>
  </si>
  <si>
    <t>f__Pasteurellaceae</t>
  </si>
  <si>
    <t>f__Acidaminococcaceae</t>
  </si>
  <si>
    <t>f__Selenomonadaceae</t>
  </si>
  <si>
    <t>f__Oligoflexales</t>
  </si>
  <si>
    <t>f__Mycobacteriaceae</t>
  </si>
  <si>
    <t>f__Muribaculaceae</t>
  </si>
  <si>
    <t>f__Fusibacteraceae</t>
  </si>
  <si>
    <t>f__Haliangiaceae</t>
  </si>
  <si>
    <t>f__Mitochondria</t>
  </si>
  <si>
    <t>f__Planococcaceae</t>
  </si>
  <si>
    <t>f__Arcobacteraceae</t>
  </si>
  <si>
    <t>f__Reyranellaceae</t>
  </si>
  <si>
    <t>f__Oscillospiraceae</t>
  </si>
  <si>
    <t>f__Parvularculaceae</t>
  </si>
  <si>
    <t>f__Kiloniellaceae</t>
  </si>
  <si>
    <t>Unassigned Bacillales</t>
  </si>
  <si>
    <t>f__Christensenellaceae</t>
  </si>
  <si>
    <t>f__Fodinicurvataceae</t>
  </si>
  <si>
    <t>f__Ktedonobacteraceae</t>
  </si>
  <si>
    <t>f__JG30-KF-CM45</t>
  </si>
  <si>
    <t>f__Actinomycetaceae</t>
  </si>
  <si>
    <t>f__Spongiibacteraceae</t>
  </si>
  <si>
    <t>f__Litoricolaceae</t>
  </si>
  <si>
    <t>f__Thalassobaculaceae</t>
  </si>
  <si>
    <t>f__Subgroup_2</t>
  </si>
  <si>
    <t>f__Solibacteraceae</t>
  </si>
  <si>
    <t>f__Saccharimonadaceae</t>
  </si>
  <si>
    <t>f__[Eubacterium]_coprostanoligenes_group</t>
  </si>
  <si>
    <t>f__Exiguobacteraceae</t>
  </si>
  <si>
    <t>f__Wohlfahrtiimonadaceae</t>
  </si>
  <si>
    <t>f__Geopsychrobacteraceae</t>
  </si>
  <si>
    <t>f__Sphingobacteriaceae</t>
  </si>
  <si>
    <t>f__Brevibacteriaceae</t>
  </si>
  <si>
    <t>f__Paludibacteraceae</t>
  </si>
  <si>
    <t>f__Pirellulaceae</t>
  </si>
  <si>
    <t>f__A21b</t>
  </si>
  <si>
    <t>f__Erysipelotrichaceae</t>
  </si>
  <si>
    <t>f__URHD0088</t>
  </si>
  <si>
    <t>f__Koribacteraceae</t>
  </si>
  <si>
    <t>f__Cardiobacteriaceae</t>
  </si>
  <si>
    <t>f__Nocardiaceae</t>
  </si>
  <si>
    <t>f__Geodermatophilaceae</t>
  </si>
  <si>
    <t>f__Microbulbiferaceae</t>
  </si>
  <si>
    <t>f__WPS-2</t>
  </si>
  <si>
    <t>f__SM2D12</t>
  </si>
  <si>
    <t>f__Micropepsaceae</t>
  </si>
  <si>
    <t>f__P5D1-392</t>
  </si>
  <si>
    <t>Unassigned Corynebacteriales</t>
  </si>
  <si>
    <t>f__Enterococcaceae</t>
  </si>
  <si>
    <t>f__Eggerthellaceae</t>
  </si>
  <si>
    <t>f__Cryomorphaceae</t>
  </si>
  <si>
    <t>Unassigned Acidobacteriales</t>
  </si>
  <si>
    <t>f__JG36-TzT-191</t>
  </si>
  <si>
    <t>f__Phycisphaeraceae</t>
  </si>
  <si>
    <t>f__Rhodocyclaceae</t>
  </si>
  <si>
    <t>f__Flammeovirgaceae</t>
  </si>
  <si>
    <t>f__Chroococcidiopsaceae</t>
  </si>
  <si>
    <t>f__Clostridia_UCG-014</t>
  </si>
  <si>
    <t>f__Acidothermaceae</t>
  </si>
  <si>
    <t>f__Geminicoccaceae</t>
  </si>
  <si>
    <t>f__Rhizobiales_Incertae_Sedis</t>
  </si>
  <si>
    <t>f__KF-JG30-B3</t>
  </si>
  <si>
    <t>f__Chthoniobacteraceae</t>
  </si>
  <si>
    <t>f__Subgroup_5</t>
  </si>
  <si>
    <t>f__Rhodanobacteraceae</t>
  </si>
  <si>
    <t>Unassigned Micavibrionales</t>
  </si>
  <si>
    <t>f__Nocardioidaceae</t>
  </si>
  <si>
    <t>f__Paenibacillaceae</t>
  </si>
  <si>
    <t>f__Micromonosporaceae</t>
  </si>
  <si>
    <t>f__Dermabacteraceae</t>
  </si>
  <si>
    <t>f__Clostridiaceae</t>
  </si>
  <si>
    <t>f__IMCC26256</t>
  </si>
  <si>
    <t>f__Gemmatimonadaceae</t>
  </si>
  <si>
    <t>f__RCP2-54</t>
  </si>
  <si>
    <t>f__Rubrobacteriaceae</t>
  </si>
  <si>
    <t>f__Simkaniaceae</t>
  </si>
  <si>
    <t>f__Rikenellaceae</t>
  </si>
  <si>
    <t>f__Thermoleophilaceae</t>
  </si>
  <si>
    <t>Unassigned Elsterales</t>
  </si>
  <si>
    <t>f__Dietziaceae</t>
  </si>
  <si>
    <t>f__Saccharimonadales</t>
  </si>
  <si>
    <t>f__Nitrosomonadaceae</t>
  </si>
  <si>
    <t>f__EC3</t>
  </si>
  <si>
    <t>f__Deinococcaceae</t>
  </si>
  <si>
    <t>f__Leuconostocaceae</t>
  </si>
  <si>
    <t>f__Porphyromonadaceae</t>
  </si>
  <si>
    <t>f__Lentimicrobiaceae</t>
  </si>
  <si>
    <t>f__Marinifilaceae</t>
  </si>
  <si>
    <t>f__S085</t>
  </si>
  <si>
    <t>f__67-14</t>
  </si>
  <si>
    <t>Unassigned Burkholderiales</t>
  </si>
  <si>
    <t>f__Ruaniaceae</t>
  </si>
  <si>
    <t>f__Francisellaceae</t>
  </si>
  <si>
    <t>f__Trueperaceae</t>
  </si>
  <si>
    <t>f__OLB14</t>
  </si>
  <si>
    <t>f__Oxalobacteraceae</t>
  </si>
  <si>
    <t>f__Latescibacterota</t>
  </si>
  <si>
    <t>Unassigned Vicinamibacterales</t>
  </si>
  <si>
    <t>f__Dongiaceae</t>
  </si>
  <si>
    <t>f__Bryobacteraceae</t>
  </si>
  <si>
    <t>f__Desulfovibrionaceae</t>
  </si>
  <si>
    <t>f__Rokubacteriales</t>
  </si>
  <si>
    <t>f__Subgroup_7</t>
  </si>
  <si>
    <t>f__Vicinamibacteraceae</t>
  </si>
  <si>
    <t>Unassigned Oceanospirillales</t>
  </si>
  <si>
    <t>f__SAR116_clade</t>
  </si>
  <si>
    <t>f__Pseudohongiellaceae</t>
  </si>
  <si>
    <t>f__SBR1031</t>
  </si>
  <si>
    <t>f__Polyangiaceae</t>
  </si>
  <si>
    <t>f__Streptomycetaceae</t>
  </si>
  <si>
    <t>Unassigned Lactobacillales</t>
  </si>
  <si>
    <t>f__Rhodomicrobiaceae</t>
  </si>
  <si>
    <t>f__WD260</t>
  </si>
  <si>
    <t>f__WD2101_soil_group</t>
  </si>
  <si>
    <t>Unassigned Oscillospirales</t>
  </si>
  <si>
    <t>f__Subgroup_12</t>
  </si>
  <si>
    <t>f__Succinivibrionaceae</t>
  </si>
  <si>
    <t>f__Xiphinematobacteraceae</t>
  </si>
  <si>
    <t>f__KD4-96</t>
  </si>
  <si>
    <t>f__PLTA13</t>
  </si>
  <si>
    <t>f__JGI_0000069-P22</t>
  </si>
  <si>
    <t>f__Spirosomaceae</t>
  </si>
  <si>
    <t>f__Peptococcaceae</t>
  </si>
  <si>
    <t>f__GAL15</t>
  </si>
  <si>
    <t>f__Methanomicrobiaceae</t>
  </si>
  <si>
    <t>f__Coriobacteriaceae</t>
  </si>
  <si>
    <t>f__Pedosphaeraceae</t>
  </si>
  <si>
    <t>f__RF39</t>
  </si>
  <si>
    <t>f__Bifidobacteriaceae</t>
  </si>
  <si>
    <t>f__Tannerellaceae</t>
  </si>
  <si>
    <t>f__Euzebyaceae</t>
  </si>
  <si>
    <t>f__Deferribacteraceae</t>
  </si>
  <si>
    <t>f__Solirubrobacteraceae</t>
  </si>
  <si>
    <t>Unassigned Microtrichales</t>
  </si>
  <si>
    <t>Unassigned Rhizobiales</t>
  </si>
  <si>
    <t>f__Rhodothermaceae</t>
  </si>
  <si>
    <t>Unassigned Gaiellales</t>
  </si>
  <si>
    <t>f__S0134_terrestrial_group</t>
  </si>
  <si>
    <t>f__Subgroup_13</t>
  </si>
  <si>
    <t>Unassigned Bacteroidales</t>
  </si>
  <si>
    <t>f__Isosphaeraceae</t>
  </si>
  <si>
    <t>f__[Clostridium]_methylpentosum_group</t>
  </si>
  <si>
    <t>f__AD3</t>
  </si>
  <si>
    <t>f__Anaeromyxobacteraceae</t>
  </si>
  <si>
    <t>f__Rickettsiales</t>
  </si>
  <si>
    <t>f__CCD24</t>
  </si>
  <si>
    <t>f__Nitrososphaeraceae</t>
  </si>
  <si>
    <t>f__Microscillaceae</t>
  </si>
  <si>
    <t>f__Xenococcaceae</t>
  </si>
  <si>
    <t>f__Hydrogenedensaceae</t>
  </si>
  <si>
    <t>f__Nostocaceae</t>
  </si>
  <si>
    <t>f__BD2-11_terrestrial_group</t>
  </si>
  <si>
    <t>f__Kineosporiaceae</t>
  </si>
  <si>
    <t>f__Frankiaceae</t>
  </si>
  <si>
    <t>f__TRA3-20</t>
  </si>
  <si>
    <t>f__Nitrospiraceae</t>
  </si>
  <si>
    <t>f__Campylobacteraceae</t>
  </si>
  <si>
    <t>f__Steroidobacteraceae</t>
  </si>
  <si>
    <t>f__Akkermansiaceae</t>
  </si>
  <si>
    <t>f__Lineage_IV</t>
  </si>
  <si>
    <t>f__Halococcaceae</t>
  </si>
  <si>
    <t>f__Rhodobiaceae</t>
  </si>
  <si>
    <t>Unassigned Cytophagales</t>
  </si>
  <si>
    <t>f__MB-A2-108</t>
  </si>
  <si>
    <t>Unassigned Saccharimonadales</t>
  </si>
  <si>
    <t>f__Sporichthyaceae</t>
  </si>
  <si>
    <t>Unassigned Coriobacteriales</t>
  </si>
  <si>
    <t>f__BIrii41</t>
  </si>
  <si>
    <t>f__MBNT15</t>
  </si>
  <si>
    <t>f__Aerococcaceae</t>
  </si>
  <si>
    <t>f__AEGEAN-169_marine_group</t>
  </si>
  <si>
    <t>f__Cryptosporangiaceae</t>
  </si>
  <si>
    <t>f__Porticoccaceae</t>
  </si>
  <si>
    <t>Unassigned Cyanobacteriales</t>
  </si>
  <si>
    <t>f__Promicromonosporaceae</t>
  </si>
  <si>
    <t>f__Nitrospinaceae</t>
  </si>
  <si>
    <t>f__MBAE14</t>
  </si>
  <si>
    <t>f__Magnetospiraceae</t>
  </si>
  <si>
    <t>f__TK10</t>
  </si>
  <si>
    <t>f__Gitt-GS-136</t>
  </si>
  <si>
    <t>f__Group_1.1c</t>
  </si>
  <si>
    <t>f__Streptosporangiaceae</t>
  </si>
  <si>
    <t>f__Marinococcaceae</t>
  </si>
  <si>
    <t>f__Holophagaceae</t>
  </si>
  <si>
    <t>f__Glycomycetaceae</t>
  </si>
  <si>
    <t>f__LWQ8</t>
  </si>
  <si>
    <t>f__Caldilineaceae</t>
  </si>
  <si>
    <t>f__Erysipelatoclostridiaceae</t>
  </si>
  <si>
    <t>f__Listeriaceae</t>
  </si>
  <si>
    <t>f__EF100-94H03</t>
  </si>
  <si>
    <t>f__Hymenobacteraceae</t>
  </si>
  <si>
    <t>f__Nisaeaceae</t>
  </si>
  <si>
    <t>f__Puniceispirillales_Incertae_Sedis</t>
  </si>
  <si>
    <t>f__Armatimonadaceae</t>
  </si>
  <si>
    <t>f__SAR202_clade</t>
  </si>
  <si>
    <t>f__Chromobacteriaceae</t>
  </si>
  <si>
    <t>f__Entotheonellaceae</t>
  </si>
  <si>
    <t>f__Gemmataceae</t>
  </si>
  <si>
    <t>f__Sulfurimonadaceae</t>
  </si>
  <si>
    <t>f__Anaerolineaceae</t>
  </si>
  <si>
    <t>f__UCG-010</t>
  </si>
  <si>
    <t>f__Dermatophilaceae</t>
  </si>
  <si>
    <t>f__PB19</t>
  </si>
  <si>
    <t>f__Blastocatellaceae</t>
  </si>
  <si>
    <t>f__Geobacteraceae</t>
  </si>
  <si>
    <t>f__Bogoriellaceae</t>
  </si>
  <si>
    <t>f__Rhodospirillaceae</t>
  </si>
  <si>
    <t>f__Vulgatibacteraceae</t>
  </si>
  <si>
    <t>f__AKAU4049</t>
  </si>
  <si>
    <t>f__A0839</t>
  </si>
  <si>
    <t>f__Hungateiclostridiaceae</t>
  </si>
  <si>
    <t>f__Verrucomicrobiaceae</t>
  </si>
  <si>
    <t>f__JG30-KF-CM66</t>
  </si>
  <si>
    <t>f__Thermincolaceae</t>
  </si>
  <si>
    <t>f__SC-I-84</t>
  </si>
  <si>
    <t>f__Corynebacteriales_Incertae_Sedis</t>
  </si>
  <si>
    <t>f__A4b</t>
  </si>
  <si>
    <t>f__Gastranaerophilales</t>
  </si>
  <si>
    <t>f__Enterobacteriaceae</t>
  </si>
  <si>
    <t>f__Gaiellaceae</t>
  </si>
  <si>
    <t>f__Helicobacteraceae</t>
  </si>
  <si>
    <t>f__Woeseiaceae</t>
  </si>
  <si>
    <t>f__Methylomonadaceae</t>
  </si>
  <si>
    <t>Symphothece_PCC-7002</t>
  </si>
  <si>
    <t>Unassigned Rhizobiaceae</t>
  </si>
  <si>
    <t>Unassigned Rhodobacteraceae</t>
  </si>
  <si>
    <t>uncultured</t>
  </si>
  <si>
    <t>Unassigned Vibrionaceae</t>
  </si>
  <si>
    <t>AB1</t>
  </si>
  <si>
    <t>Erythrobacter</t>
  </si>
  <si>
    <t>Acidisoma</t>
  </si>
  <si>
    <t>Acrophormium_PCC-7375</t>
  </si>
  <si>
    <t>Bacillus</t>
  </si>
  <si>
    <t>Roseicyclus</t>
  </si>
  <si>
    <t>Methylobacterium-Methylorubrum</t>
  </si>
  <si>
    <t>Unassigned Methylophilaceae</t>
  </si>
  <si>
    <t>Unassigned Saprospiraceae</t>
  </si>
  <si>
    <t>Proteus</t>
  </si>
  <si>
    <t>Edaphobacter</t>
  </si>
  <si>
    <t>Unassigned Stappiaceae</t>
  </si>
  <si>
    <t>Lewinella</t>
  </si>
  <si>
    <t>Kordia</t>
  </si>
  <si>
    <t>Unassigned Halieaceae</t>
  </si>
  <si>
    <t>Uncultured Nannocystaceae</t>
  </si>
  <si>
    <t>Shewanella</t>
  </si>
  <si>
    <t>OM27_clade</t>
  </si>
  <si>
    <t>Alcanivorax</t>
  </si>
  <si>
    <t>Thalassolituus</t>
  </si>
  <si>
    <t>Ilumatobacter</t>
  </si>
  <si>
    <t>Photobacterium</t>
  </si>
  <si>
    <t>Lactobacillus</t>
  </si>
  <si>
    <t>Vibrio</t>
  </si>
  <si>
    <t>Shimia</t>
  </si>
  <si>
    <t>Labrenzia</t>
  </si>
  <si>
    <t>Unassigned Hyphomonadaceae</t>
  </si>
  <si>
    <t>OM190</t>
  </si>
  <si>
    <t>Dickeya</t>
  </si>
  <si>
    <t>Gilvibacter</t>
  </si>
  <si>
    <t>Ekhidna</t>
  </si>
  <si>
    <t>NRL2</t>
  </si>
  <si>
    <t>Cutibacterium</t>
  </si>
  <si>
    <t>Methylotenera</t>
  </si>
  <si>
    <t>Phormidium_MBIC10003</t>
  </si>
  <si>
    <t>Unassigned Alteromonadaceae</t>
  </si>
  <si>
    <t>Crocinitomix</t>
  </si>
  <si>
    <t>Cyanobacterium_CLg1</t>
  </si>
  <si>
    <t>Porphyrobacter</t>
  </si>
  <si>
    <t>Winogradskyella</t>
  </si>
  <si>
    <t>Oleiphilus</t>
  </si>
  <si>
    <t>Filomicrobium</t>
  </si>
  <si>
    <t>Unassigned Flavobacteriaceae</t>
  </si>
  <si>
    <t>Roseovarius</t>
  </si>
  <si>
    <t>Bdellovibrio</t>
  </si>
  <si>
    <t>Candidatus_Amoebophilus</t>
  </si>
  <si>
    <t xml:space="preserve">Unassigned </t>
  </si>
  <si>
    <t>Staphylococcus</t>
  </si>
  <si>
    <t>Peredibacter</t>
  </si>
  <si>
    <t>Streptobacillus</t>
  </si>
  <si>
    <t>Peptostreptococcus</t>
  </si>
  <si>
    <t>Altererythrobacter</t>
  </si>
  <si>
    <t>Bradymonadales</t>
  </si>
  <si>
    <t>Pseudoalteromonas</t>
  </si>
  <si>
    <t>Neptunomonas</t>
  </si>
  <si>
    <t>Streptococcus</t>
  </si>
  <si>
    <t>Sulfitobacter</t>
  </si>
  <si>
    <t>Gemella</t>
  </si>
  <si>
    <t>Sneathiella</t>
  </si>
  <si>
    <t>Ralstonia</t>
  </si>
  <si>
    <t>Oceanimonas</t>
  </si>
  <si>
    <t>OM182_clade</t>
  </si>
  <si>
    <t>Methylophaga</t>
  </si>
  <si>
    <t>Azospirillum</t>
  </si>
  <si>
    <t>Alcaligenes</t>
  </si>
  <si>
    <t>Pseudoteredinibacter</t>
  </si>
  <si>
    <t>Litorimonas</t>
  </si>
  <si>
    <t>Prevotella</t>
  </si>
  <si>
    <t>Arenicella</t>
  </si>
  <si>
    <t>Maritalea</t>
  </si>
  <si>
    <t>Marinobacter</t>
  </si>
  <si>
    <t>Unassigned Comamonadaceae</t>
  </si>
  <si>
    <t>Treponema</t>
  </si>
  <si>
    <t>OM60(NOR5)_clade</t>
  </si>
  <si>
    <t>Roseivirga</t>
  </si>
  <si>
    <t>Candidatus_Endobugula</t>
  </si>
  <si>
    <t>Subgroup_10</t>
  </si>
  <si>
    <t>Ketobacter</t>
  </si>
  <si>
    <t>Allorhizobium-Neorhizobium-Pararhizobium-Rhizobium</t>
  </si>
  <si>
    <t>Lentimonas</t>
  </si>
  <si>
    <t>Marinomonas</t>
  </si>
  <si>
    <t>Aestuariibacter</t>
  </si>
  <si>
    <t>Terasakiella</t>
  </si>
  <si>
    <t>Cohaesibacter</t>
  </si>
  <si>
    <t>Enhydrobacter</t>
  </si>
  <si>
    <t>Thalassotalea</t>
  </si>
  <si>
    <t>Alloprevotella</t>
  </si>
  <si>
    <t>Sva0996_marine_group</t>
  </si>
  <si>
    <t>Brevundimonas</t>
  </si>
  <si>
    <t>Frischella</t>
  </si>
  <si>
    <t>Pseudomonas</t>
  </si>
  <si>
    <t>Tenacibaculum</t>
  </si>
  <si>
    <t>Stomatobaculum</t>
  </si>
  <si>
    <t>Oceanicaulis</t>
  </si>
  <si>
    <t>Dokdonia</t>
  </si>
  <si>
    <t>Unassigned Saccharospirillaceae</t>
  </si>
  <si>
    <t>Iamia</t>
  </si>
  <si>
    <t>Roseibacillus</t>
  </si>
  <si>
    <t>Algimonas</t>
  </si>
  <si>
    <t>Unassigned Xanthobacteraceae</t>
  </si>
  <si>
    <t>Membranicola</t>
  </si>
  <si>
    <t>Oceanospirillum</t>
  </si>
  <si>
    <t>Haliea</t>
  </si>
  <si>
    <t>Veillonella</t>
  </si>
  <si>
    <t>Parvimonas</t>
  </si>
  <si>
    <t>Aureispira</t>
  </si>
  <si>
    <t>Pyruvatibacter</t>
  </si>
  <si>
    <t>Unassigned Alcaligenaceae</t>
  </si>
  <si>
    <t>Faecalibacterium</t>
  </si>
  <si>
    <t>P3OB-42</t>
  </si>
  <si>
    <t>Unassigned Solimonadaceae</t>
  </si>
  <si>
    <t>Albidovulum</t>
  </si>
  <si>
    <t>Microbacterium</t>
  </si>
  <si>
    <t>Moheibacter</t>
  </si>
  <si>
    <t>KI89A_clade</t>
  </si>
  <si>
    <t>Stenotrophomonas</t>
  </si>
  <si>
    <t>Corynebacterium</t>
  </si>
  <si>
    <t>Maricaulis</t>
  </si>
  <si>
    <t>Idiomarina</t>
  </si>
  <si>
    <t>Bacteroides</t>
  </si>
  <si>
    <t>Paracoccus</t>
  </si>
  <si>
    <t>Neptuniibacter</t>
  </si>
  <si>
    <t>Unassigned Bacillaceae</t>
  </si>
  <si>
    <t>Micrococcus</t>
  </si>
  <si>
    <t>ML602J-51</t>
  </si>
  <si>
    <t>__</t>
  </si>
  <si>
    <t>Schleiferia</t>
  </si>
  <si>
    <t>Burkholderia-Caballeronia-Paraburkholderia</t>
  </si>
  <si>
    <t>Acinetobacter</t>
  </si>
  <si>
    <t>Parasutterella</t>
  </si>
  <si>
    <t>Atopostipes</t>
  </si>
  <si>
    <t>Kordiimonas</t>
  </si>
  <si>
    <t>Fabibacter</t>
  </si>
  <si>
    <t>Pyrinomonas</t>
  </si>
  <si>
    <t>Gracilibacteria</t>
  </si>
  <si>
    <t>Marinoscillum</t>
  </si>
  <si>
    <t>Mogibacterium</t>
  </si>
  <si>
    <t>Olsenella</t>
  </si>
  <si>
    <t>Marinobacterium</t>
  </si>
  <si>
    <t>Fusobacterium</t>
  </si>
  <si>
    <t>Stappiaceae</t>
  </si>
  <si>
    <t>Thalassospira</t>
  </si>
  <si>
    <t>F9P41300-M23</t>
  </si>
  <si>
    <t>SS1-B-07-19</t>
  </si>
  <si>
    <t>Fuerstia</t>
  </si>
  <si>
    <t>Pseudonocardia</t>
  </si>
  <si>
    <t>Cyanothece_ATCC_51142_(UCYN-C)</t>
  </si>
  <si>
    <t>Ga0077536</t>
  </si>
  <si>
    <t>PS1_clade</t>
  </si>
  <si>
    <t>Nannocystis</t>
  </si>
  <si>
    <t>Tumebacillus</t>
  </si>
  <si>
    <t>Aureimonas</t>
  </si>
  <si>
    <t>Unassigned Chitinophagaceae</t>
  </si>
  <si>
    <t>Propionicicella</t>
  </si>
  <si>
    <t>Lapillicoccus</t>
  </si>
  <si>
    <t>NS11-12_marine_group</t>
  </si>
  <si>
    <t>Catonella</t>
  </si>
  <si>
    <t>Unassigned Acetobacteraceae</t>
  </si>
  <si>
    <t>Unassigned Cellvibrionaceae</t>
  </si>
  <si>
    <t>Granulicatella</t>
  </si>
  <si>
    <t>Halomonas</t>
  </si>
  <si>
    <t>Novosphingobium</t>
  </si>
  <si>
    <t>Muricauda</t>
  </si>
  <si>
    <t>Unassigned Pasteurellaceae</t>
  </si>
  <si>
    <t>Phascolarctobacterium</t>
  </si>
  <si>
    <t>Selenomonas</t>
  </si>
  <si>
    <t>Limimaricola</t>
  </si>
  <si>
    <t>Unassigned Micrococcaceae</t>
  </si>
  <si>
    <t>Myroides</t>
  </si>
  <si>
    <t>Nonlabens</t>
  </si>
  <si>
    <t>Cupriavidus</t>
  </si>
  <si>
    <t>Phaeodactylibacter</t>
  </si>
  <si>
    <t>Pseudobacteriovorax</t>
  </si>
  <si>
    <t>Leptotrichia</t>
  </si>
  <si>
    <t>Peptoniphilus</t>
  </si>
  <si>
    <t>Kocuria</t>
  </si>
  <si>
    <t>Mycobacterium</t>
  </si>
  <si>
    <t>Unassigned Lachnospiraceae</t>
  </si>
  <si>
    <t>Muribaculaceae</t>
  </si>
  <si>
    <t>Fusibacter</t>
  </si>
  <si>
    <t>Aquabacterium</t>
  </si>
  <si>
    <t>Unassigned Methyloligellaceae</t>
  </si>
  <si>
    <t>Haliangium</t>
  </si>
  <si>
    <t>Nitrincolaceae</t>
  </si>
  <si>
    <t>Oricola</t>
  </si>
  <si>
    <t>Marinicella</t>
  </si>
  <si>
    <t>Roseburia</t>
  </si>
  <si>
    <t>Savagea</t>
  </si>
  <si>
    <t>Halarcobacter</t>
  </si>
  <si>
    <t>Oscillibacter</t>
  </si>
  <si>
    <t>[Ruminococcus]_torques_group</t>
  </si>
  <si>
    <t>Afipia</t>
  </si>
  <si>
    <t>Parvularcula</t>
  </si>
  <si>
    <t>Alteromonas</t>
  </si>
  <si>
    <t>Pelagibius</t>
  </si>
  <si>
    <t>Aureisphaera</t>
  </si>
  <si>
    <t>Roseivivax</t>
  </si>
  <si>
    <t>Christensenellaceae_R-7_group</t>
  </si>
  <si>
    <t>Oribacterium</t>
  </si>
  <si>
    <t>HSB_OF53-F07</t>
  </si>
  <si>
    <t>JG30-KF-CM45</t>
  </si>
  <si>
    <t>Limibaculum</t>
  </si>
  <si>
    <t>Dolosigranulum</t>
  </si>
  <si>
    <t>Actinomyces</t>
  </si>
  <si>
    <t>Coraliomargarita</t>
  </si>
  <si>
    <t>BD1-7_clade</t>
  </si>
  <si>
    <t>Neisseria</t>
  </si>
  <si>
    <t>Litoricola</t>
  </si>
  <si>
    <t>Pseudogracilibacillus</t>
  </si>
  <si>
    <t>Thalassobaculum</t>
  </si>
  <si>
    <t>Unassigned Veillonellaceae</t>
  </si>
  <si>
    <t>Sandaracinus</t>
  </si>
  <si>
    <t>Subgroup_2</t>
  </si>
  <si>
    <t>Roseiarcus</t>
  </si>
  <si>
    <t>UCG-002</t>
  </si>
  <si>
    <t>Candidatus_Solibacter</t>
  </si>
  <si>
    <t>Unassigned Saccharimonadaceae</t>
  </si>
  <si>
    <t>[Eubacterium]_coprostanoligenes_group</t>
  </si>
  <si>
    <t>Reyranella</t>
  </si>
  <si>
    <t>Unassigned Arcobacteraceae</t>
  </si>
  <si>
    <t>Exiguobacterium</t>
  </si>
  <si>
    <t>Ignatzschineria</t>
  </si>
  <si>
    <t>Parahaliea</t>
  </si>
  <si>
    <t>Desulfuromusa</t>
  </si>
  <si>
    <t>Halioxenophilus</t>
  </si>
  <si>
    <t>Dialister</t>
  </si>
  <si>
    <t>Cystobacter</t>
  </si>
  <si>
    <t>Cerasibacillus</t>
  </si>
  <si>
    <t>Unassigned Weeksellaceae</t>
  </si>
  <si>
    <t>Henriciella</t>
  </si>
  <si>
    <t>Gemmobacter</t>
  </si>
  <si>
    <t>Brevibacterium</t>
  </si>
  <si>
    <t>F0058</t>
  </si>
  <si>
    <t>Chryseobacterium</t>
  </si>
  <si>
    <t>Pirellula</t>
  </si>
  <si>
    <t>Unassigned Peptostreptococcaceae</t>
  </si>
  <si>
    <t>A21b</t>
  </si>
  <si>
    <t>Solobacterium</t>
  </si>
  <si>
    <t>URHD0088</t>
  </si>
  <si>
    <t>Candidatus_Koribacter</t>
  </si>
  <si>
    <t>Cardiobacterium</t>
  </si>
  <si>
    <t>Coprococcus</t>
  </si>
  <si>
    <t>Acetatifactor</t>
  </si>
  <si>
    <t>Nocardia</t>
  </si>
  <si>
    <t>Algicola</t>
  </si>
  <si>
    <t>Blastococcus</t>
  </si>
  <si>
    <t>Blastopirellula</t>
  </si>
  <si>
    <t>Nannocystaceae</t>
  </si>
  <si>
    <t>Microbulbifer</t>
  </si>
  <si>
    <t>SM2D12</t>
  </si>
  <si>
    <t>Rhizomicrobium</t>
  </si>
  <si>
    <t>P5D1-392</t>
  </si>
  <si>
    <t>Acidibacter</t>
  </si>
  <si>
    <t>Sphingomonas</t>
  </si>
  <si>
    <t>Unassigned Enterococcaceae</t>
  </si>
  <si>
    <t>Senegalimassilia</t>
  </si>
  <si>
    <t>Roseomonas</t>
  </si>
  <si>
    <t>NS10_marine_group</t>
  </si>
  <si>
    <t>Lachnospira</t>
  </si>
  <si>
    <t>JG36-TzT-191</t>
  </si>
  <si>
    <t>Commensalibacter</t>
  </si>
  <si>
    <t>Bradyrhizobium</t>
  </si>
  <si>
    <t>SM1A02</t>
  </si>
  <si>
    <t>Saccharopolyspora</t>
  </si>
  <si>
    <t>Dechloromonas</t>
  </si>
  <si>
    <t>Unassigned Sphingobacteriaceae</t>
  </si>
  <si>
    <t>Unassigned Beijerinckiaceae</t>
  </si>
  <si>
    <t>Flexithrix</t>
  </si>
  <si>
    <t>Gloeocapsa_PCC-7428</t>
  </si>
  <si>
    <t>Clostridia_UCG-014</t>
  </si>
  <si>
    <t>Flavonifractor</t>
  </si>
  <si>
    <t>Unassigned Planococcaceae</t>
  </si>
  <si>
    <t>Acidothermus</t>
  </si>
  <si>
    <t>Lachnoanaerobaculum</t>
  </si>
  <si>
    <t>Phreatobacter</t>
  </si>
  <si>
    <t>Candidatus_Megaira</t>
  </si>
  <si>
    <t>KF-JG30-B3</t>
  </si>
  <si>
    <t>Methyloversatilis</t>
  </si>
  <si>
    <t>Negativibacillus</t>
  </si>
  <si>
    <t>Blautia</t>
  </si>
  <si>
    <t>Candidatus_Udaeobacter</t>
  </si>
  <si>
    <t>Subgroup_5</t>
  </si>
  <si>
    <t>Paraprevotella</t>
  </si>
  <si>
    <t>Shuttleworthia</t>
  </si>
  <si>
    <t>UCG-005</t>
  </si>
  <si>
    <t>Dokdonella</t>
  </si>
  <si>
    <t>[Eubacterium]_siraeum_group</t>
  </si>
  <si>
    <t>Anaerococcus</t>
  </si>
  <si>
    <t>Marmoricola</t>
  </si>
  <si>
    <t>Paenibacillus</t>
  </si>
  <si>
    <t>Unassigned Micromonosporaceae</t>
  </si>
  <si>
    <t>Brachybacterium</t>
  </si>
  <si>
    <t>Clostridium_sensu_stricto_15</t>
  </si>
  <si>
    <t>Solibacillus</t>
  </si>
  <si>
    <t>Acidipila</t>
  </si>
  <si>
    <t>IMCC26256</t>
  </si>
  <si>
    <t>Terracidiphilus</t>
  </si>
  <si>
    <t>Ponticaulis</t>
  </si>
  <si>
    <t>Rubrobacter</t>
  </si>
  <si>
    <t>Ahrensia</t>
  </si>
  <si>
    <t>Agathobacter</t>
  </si>
  <si>
    <t>Mesoflavibacter</t>
  </si>
  <si>
    <t>Candidatus_Fritschea</t>
  </si>
  <si>
    <t>Unassigned Bacteriovoracaceae</t>
  </si>
  <si>
    <t>Phenylobacterium</t>
  </si>
  <si>
    <t>Alistipes</t>
  </si>
  <si>
    <t>[Eubacterium]_ruminantium_group</t>
  </si>
  <si>
    <t>Thermoleophilum</t>
  </si>
  <si>
    <t>Gilliamella</t>
  </si>
  <si>
    <t>Pedomicrobium</t>
  </si>
  <si>
    <t>Colidextribacter</t>
  </si>
  <si>
    <t>[Ruminococcus]_gnavus_group</t>
  </si>
  <si>
    <t>Dietzia</t>
  </si>
  <si>
    <t>Saccharimonadales</t>
  </si>
  <si>
    <t>MND1</t>
  </si>
  <si>
    <t>EC3</t>
  </si>
  <si>
    <t>Deinococcus</t>
  </si>
  <si>
    <t>Unassigned Microbacteriaceae</t>
  </si>
  <si>
    <t>Unassigned Pseudoalteromonadaceae</t>
  </si>
  <si>
    <t>Weissella</t>
  </si>
  <si>
    <t>Porphyromonas</t>
  </si>
  <si>
    <t>Lentimicrobium</t>
  </si>
  <si>
    <t>Odoribacter</t>
  </si>
  <si>
    <t>Oceanobacillus</t>
  </si>
  <si>
    <t>Rhodoplanes</t>
  </si>
  <si>
    <t>Puia</t>
  </si>
  <si>
    <t>Subdoligranulum</t>
  </si>
  <si>
    <t>[Eubacterium]_nodatum_group</t>
  </si>
  <si>
    <t>Unassigned Oscillospiraceae</t>
  </si>
  <si>
    <t>Megasphaera</t>
  </si>
  <si>
    <t>Providencia</t>
  </si>
  <si>
    <t>S085</t>
  </si>
  <si>
    <t>Granulicella</t>
  </si>
  <si>
    <t>NK4A214_group</t>
  </si>
  <si>
    <t>Unassigned Acidobacteriaceae_(Subgroup_1)</t>
  </si>
  <si>
    <t>67-14</t>
  </si>
  <si>
    <t>Lysinibacillus</t>
  </si>
  <si>
    <t>Ruania</t>
  </si>
  <si>
    <t>Rheinheimera</t>
  </si>
  <si>
    <t>Francisella</t>
  </si>
  <si>
    <t>Truepera</t>
  </si>
  <si>
    <t>OLB14</t>
  </si>
  <si>
    <t>Geobacillus</t>
  </si>
  <si>
    <t>Bermanella</t>
  </si>
  <si>
    <t>Roseobacter_clade_CHAB-I-5_lineage</t>
  </si>
  <si>
    <t>Finegoldia</t>
  </si>
  <si>
    <t>Rhizobiaceae</t>
  </si>
  <si>
    <t>Massilia</t>
  </si>
  <si>
    <t>Terrisporobacter</t>
  </si>
  <si>
    <t>Unassigned Oxalobacteraceae</t>
  </si>
  <si>
    <t>Acetobacteraceae</t>
  </si>
  <si>
    <t>Blastomonas</t>
  </si>
  <si>
    <t>Dongia</t>
  </si>
  <si>
    <t>Lactococcus</t>
  </si>
  <si>
    <t>UCG-003</t>
  </si>
  <si>
    <t>Harryflintia</t>
  </si>
  <si>
    <t>Bryobacter</t>
  </si>
  <si>
    <t>Desulfovibrio</t>
  </si>
  <si>
    <t>Rokubacteriales</t>
  </si>
  <si>
    <t>Fluviicola</t>
  </si>
  <si>
    <t>Subgroup_7</t>
  </si>
  <si>
    <t>Jeotgalicoccus</t>
  </si>
  <si>
    <t>Unassigned Vicinamibacteraceae</t>
  </si>
  <si>
    <t>Phycisphaera</t>
  </si>
  <si>
    <t>Maricurvus</t>
  </si>
  <si>
    <t>Pseudofulvibacter</t>
  </si>
  <si>
    <t>Spongiibacter</t>
  </si>
  <si>
    <t>Fulvivirga</t>
  </si>
  <si>
    <t>Aliterella</t>
  </si>
  <si>
    <t>Seonamhaeicola</t>
  </si>
  <si>
    <t>Candidatus_Puniceispirillum</t>
  </si>
  <si>
    <t>Pseudohongiella</t>
  </si>
  <si>
    <t>Belnapia</t>
  </si>
  <si>
    <t>Unassigned Caulobacteraceae</t>
  </si>
  <si>
    <t>Sphingobacterium</t>
  </si>
  <si>
    <t>SBR1031</t>
  </si>
  <si>
    <t>Acidaminococcus</t>
  </si>
  <si>
    <t>Pajaroellobacter</t>
  </si>
  <si>
    <t>Unassigned Streptomycetaceae</t>
  </si>
  <si>
    <t>Clostridium_sensu_stricto_1</t>
  </si>
  <si>
    <t>Rhodomicrobium</t>
  </si>
  <si>
    <t>WD260</t>
  </si>
  <si>
    <t>WD2101_soil_group</t>
  </si>
  <si>
    <t>Unassigned Intrasporangiaceae</t>
  </si>
  <si>
    <t>Subgroup_12</t>
  </si>
  <si>
    <t>UBA1819</t>
  </si>
  <si>
    <t>Succinivibrio</t>
  </si>
  <si>
    <t>Caldibacillus</t>
  </si>
  <si>
    <t>[Eubacterium]_eligens_group</t>
  </si>
  <si>
    <t>Occallatibacter</t>
  </si>
  <si>
    <t>Candidatus_Xiphinematobacter</t>
  </si>
  <si>
    <t>Lautropia</t>
  </si>
  <si>
    <t>Chroococcidiopsis_PCC_7203</t>
  </si>
  <si>
    <t>Sphingomonadaceae</t>
  </si>
  <si>
    <t>Tagaea</t>
  </si>
  <si>
    <t>KD4-96</t>
  </si>
  <si>
    <t>PLTA13</t>
  </si>
  <si>
    <t>Geodermatophilus</t>
  </si>
  <si>
    <t>Nocardioides</t>
  </si>
  <si>
    <t>Vicinamibacteraceae</t>
  </si>
  <si>
    <t>Sphingorhabdus</t>
  </si>
  <si>
    <t>JGI_0000069-P22</t>
  </si>
  <si>
    <t>Runella</t>
  </si>
  <si>
    <t>Myxosarcina_SAG_30.84</t>
  </si>
  <si>
    <t>Peptococcus</t>
  </si>
  <si>
    <t>Methanomicrobium</t>
  </si>
  <si>
    <t>Anseongella</t>
  </si>
  <si>
    <t>Collinsella</t>
  </si>
  <si>
    <t>ADurb.Bin063-1</t>
  </si>
  <si>
    <t>RF39</t>
  </si>
  <si>
    <t>Actinobaculum</t>
  </si>
  <si>
    <t>Bifidobacterium</t>
  </si>
  <si>
    <t>Unassigned Tannerellaceae</t>
  </si>
  <si>
    <t>Lachnoclostridium</t>
  </si>
  <si>
    <t>Hungatella</t>
  </si>
  <si>
    <t>Fusicatenibacter</t>
  </si>
  <si>
    <t>Thiopseudomonas</t>
  </si>
  <si>
    <t>Keratinibaculum</t>
  </si>
  <si>
    <t>Reichenbachiella</t>
  </si>
  <si>
    <t>Rikenellaceae_RC9_gut_group</t>
  </si>
  <si>
    <t>Mitsuokella</t>
  </si>
  <si>
    <t>Rothia</t>
  </si>
  <si>
    <t>Mucispirillum</t>
  </si>
  <si>
    <t>Actinomycetospora</t>
  </si>
  <si>
    <t>RB41</t>
  </si>
  <si>
    <t>Solirubrobacter</t>
  </si>
  <si>
    <t>Lysobacter</t>
  </si>
  <si>
    <t>Halobacteriovorax</t>
  </si>
  <si>
    <t>Rubrivirga</t>
  </si>
  <si>
    <t>Aggregatibacter</t>
  </si>
  <si>
    <t>Sphingobium</t>
  </si>
  <si>
    <t>S0134_terrestrial_group</t>
  </si>
  <si>
    <t>Subgroup_13</t>
  </si>
  <si>
    <t>Roseisolibacter</t>
  </si>
  <si>
    <t>Anaerovibrio</t>
  </si>
  <si>
    <t>Unassigned Ruminococcaceae</t>
  </si>
  <si>
    <t>Candidatus_Nostocoida</t>
  </si>
  <si>
    <t>[Clostridium]_methylpentosum_group</t>
  </si>
  <si>
    <t>Enterococcus</t>
  </si>
  <si>
    <t>Turicibacter</t>
  </si>
  <si>
    <t>Candidatus_Saccharimonas</t>
  </si>
  <si>
    <t>AD3</t>
  </si>
  <si>
    <t>Candidatus_Alysiosphaera</t>
  </si>
  <si>
    <t>Bilophila</t>
  </si>
  <si>
    <t>Conexibacter</t>
  </si>
  <si>
    <t>Anaeromyxobacter</t>
  </si>
  <si>
    <t>Unassigned Azospirillaceae</t>
  </si>
  <si>
    <t>Nitrosospira</t>
  </si>
  <si>
    <t>Candidatus_Midichloria</t>
  </si>
  <si>
    <t>CCD24</t>
  </si>
  <si>
    <t>Unassigned Nitrososphaeraceae</t>
  </si>
  <si>
    <t>Unassigned Polyangiaceae</t>
  </si>
  <si>
    <t>Devosia</t>
  </si>
  <si>
    <t>[Ruminococcus]_gauvreauii_group</t>
  </si>
  <si>
    <t>Enteractinococcus</t>
  </si>
  <si>
    <t>Skermanella</t>
  </si>
  <si>
    <t>Microscilla</t>
  </si>
  <si>
    <t>Pleurocapsa_PCC-7319</t>
  </si>
  <si>
    <t>Unassigned Gemmatimonadaceae</t>
  </si>
  <si>
    <t>Maribacter</t>
  </si>
  <si>
    <t>Hydrogenedensaceae</t>
  </si>
  <si>
    <t>Rivularia_PCC-7116</t>
  </si>
  <si>
    <t>Unassigned Methylophagaceae</t>
  </si>
  <si>
    <t>Bosea</t>
  </si>
  <si>
    <t>BD2-11_terrestrial_group</t>
  </si>
  <si>
    <t>Kineosporia</t>
  </si>
  <si>
    <t>Aestuariicella</t>
  </si>
  <si>
    <t>Rubrimonas</t>
  </si>
  <si>
    <t>Unassigned Anaerovoracaceae</t>
  </si>
  <si>
    <t>Jatrophihabitans</t>
  </si>
  <si>
    <t>Chryseolinea</t>
  </si>
  <si>
    <t>Mucilaginibacter</t>
  </si>
  <si>
    <t>Anaerotruncus</t>
  </si>
  <si>
    <t>Alkanindiges</t>
  </si>
  <si>
    <t>Megamonas</t>
  </si>
  <si>
    <t>TRA3-20</t>
  </si>
  <si>
    <t>Nitrospira</t>
  </si>
  <si>
    <t>Campylobacter</t>
  </si>
  <si>
    <t>Paenalcaligenes</t>
  </si>
  <si>
    <t>Akkermansia</t>
  </si>
  <si>
    <t>Lineage_IV</t>
  </si>
  <si>
    <t>Halococcus</t>
  </si>
  <si>
    <t>Afifella</t>
  </si>
  <si>
    <t>Aquimarina</t>
  </si>
  <si>
    <t>MB-A2-108</t>
  </si>
  <si>
    <t>Kiloniella</t>
  </si>
  <si>
    <t>Comamonas</t>
  </si>
  <si>
    <t>Rubellimicrobium</t>
  </si>
  <si>
    <t>hgcI_clade</t>
  </si>
  <si>
    <t>Unassigned Muribaculaceae</t>
  </si>
  <si>
    <t>Ellin6055</t>
  </si>
  <si>
    <t>Gordonia</t>
  </si>
  <si>
    <t>BIrii41</t>
  </si>
  <si>
    <t>Abiotrophia</t>
  </si>
  <si>
    <t>Sinibacillus</t>
  </si>
  <si>
    <t>AEGEAN-169_marine_group</t>
  </si>
  <si>
    <t>Rhodopirellula</t>
  </si>
  <si>
    <t>Unassigned Pseudonocardiaceae</t>
  </si>
  <si>
    <t>Pelagibacterium</t>
  </si>
  <si>
    <t>Cryptosporangium</t>
  </si>
  <si>
    <t>Porticoccus</t>
  </si>
  <si>
    <t>Unassigned Geodermatophilaceae</t>
  </si>
  <si>
    <t>Ornithinimicrobium</t>
  </si>
  <si>
    <t>Pedobacter</t>
  </si>
  <si>
    <t>Cellulosimicrobium</t>
  </si>
  <si>
    <t>Ruegeria</t>
  </si>
  <si>
    <t>[Eubacterium]_saphenum_group</t>
  </si>
  <si>
    <t>Oceanobacter</t>
  </si>
  <si>
    <t>[Eubacterium]_brachy_group</t>
  </si>
  <si>
    <t>SAR116_clade</t>
  </si>
  <si>
    <t>Nitrospina</t>
  </si>
  <si>
    <t>Jannaschia</t>
  </si>
  <si>
    <t>Anaeroglobus</t>
  </si>
  <si>
    <t>MBAE14</t>
  </si>
  <si>
    <t>Filifactor</t>
  </si>
  <si>
    <t>Capnocytophaga</t>
  </si>
  <si>
    <t>Fenollaria</t>
  </si>
  <si>
    <t>Acetobacter</t>
  </si>
  <si>
    <t>[Eubacterium]_hallii_group</t>
  </si>
  <si>
    <t>Nitrososphaeraceae</t>
  </si>
  <si>
    <t>Pedosphaera</t>
  </si>
  <si>
    <t>TK10</t>
  </si>
  <si>
    <t>Prevotellaceae_UCG-001</t>
  </si>
  <si>
    <t>[Eubacterium]_yurii_group</t>
  </si>
  <si>
    <t>Bauldia</t>
  </si>
  <si>
    <t>Gitt-GS-136</t>
  </si>
  <si>
    <t>TM7x</t>
  </si>
  <si>
    <t>Group_1.1c</t>
  </si>
  <si>
    <t>Kitasatospora</t>
  </si>
  <si>
    <t>Nonomuraea</t>
  </si>
  <si>
    <t>Butyricimonas</t>
  </si>
  <si>
    <t>Marinococcus</t>
  </si>
  <si>
    <t>Antricoccus</t>
  </si>
  <si>
    <t>Ammoniphilus</t>
  </si>
  <si>
    <t>Lachnospiraceae_ND3007_group</t>
  </si>
  <si>
    <t>Corynebacteriaceae</t>
  </si>
  <si>
    <t>Holophagaceae</t>
  </si>
  <si>
    <t>Dermabacter</t>
  </si>
  <si>
    <t>Glycomyces</t>
  </si>
  <si>
    <t>Unassigned Rubinisphaeraceae</t>
  </si>
  <si>
    <t>Arsenicicoccus</t>
  </si>
  <si>
    <t>LWQ8</t>
  </si>
  <si>
    <t>Unassigned Isosphaeraceae</t>
  </si>
  <si>
    <t>Klenkia</t>
  </si>
  <si>
    <t>Unassigned Nocardioidaceae</t>
  </si>
  <si>
    <t>Hyphomicrobium</t>
  </si>
  <si>
    <t>Catenibacterium</t>
  </si>
  <si>
    <t>Luteitalea</t>
  </si>
  <si>
    <t>Listeria</t>
  </si>
  <si>
    <t>Alishewanella</t>
  </si>
  <si>
    <t>Dorea</t>
  </si>
  <si>
    <t>Flavobacterium</t>
  </si>
  <si>
    <t>SCGC_AAA164-E04</t>
  </si>
  <si>
    <t>Pseudooctadecabacter</t>
  </si>
  <si>
    <t>EF100-94H03</t>
  </si>
  <si>
    <t>Hyphomonas</t>
  </si>
  <si>
    <t>Robiginitalea</t>
  </si>
  <si>
    <t>Arsenophonus</t>
  </si>
  <si>
    <t>Agarilytica</t>
  </si>
  <si>
    <t>Geminicoccus</t>
  </si>
  <si>
    <t>SWB02</t>
  </si>
  <si>
    <t>Polynucleobacter</t>
  </si>
  <si>
    <t>Ruminococcus</t>
  </si>
  <si>
    <t>Hymenobacter</t>
  </si>
  <si>
    <t>Nisaea</t>
  </si>
  <si>
    <t>Donghicola</t>
  </si>
  <si>
    <t>Tepidibacter</t>
  </si>
  <si>
    <t>Constrictibacter</t>
  </si>
  <si>
    <t>Armatimonas</t>
  </si>
  <si>
    <t>Unassigned Pirellulaceae</t>
  </si>
  <si>
    <t>Tannerella</t>
  </si>
  <si>
    <t>Phyllobacterium</t>
  </si>
  <si>
    <t>Paracraurococcus</t>
  </si>
  <si>
    <t>SAR202_clade</t>
  </si>
  <si>
    <t>Bergeyella</t>
  </si>
  <si>
    <t>Asaia</t>
  </si>
  <si>
    <t>Lachnospiraceae_NK4A136_group</t>
  </si>
  <si>
    <t>Vogesella</t>
  </si>
  <si>
    <t>Tyzzerella</t>
  </si>
  <si>
    <t>Hirschia</t>
  </si>
  <si>
    <t>Terriglobus</t>
  </si>
  <si>
    <t>Hyphobacterium</t>
  </si>
  <si>
    <t>Alloiococcus</t>
  </si>
  <si>
    <t>Agaribacter</t>
  </si>
  <si>
    <t>Entotheonellaceae</t>
  </si>
  <si>
    <t>Dyella</t>
  </si>
  <si>
    <t>Erysipelotrichaceae_UCG-003</t>
  </si>
  <si>
    <t>Slackia</t>
  </si>
  <si>
    <t>Unassigned Prevotellaceae</t>
  </si>
  <si>
    <t>Fournierella</t>
  </si>
  <si>
    <t>Aquisphaera</t>
  </si>
  <si>
    <t>Promicromonospora</t>
  </si>
  <si>
    <t>Sulfuricurvum</t>
  </si>
  <si>
    <t>Unassigned Anaerolineaceae</t>
  </si>
  <si>
    <t>Anaerostipes</t>
  </si>
  <si>
    <t>UCG-010</t>
  </si>
  <si>
    <t>Mobilicoccus</t>
  </si>
  <si>
    <t>Aeromonas</t>
  </si>
  <si>
    <t>PB19</t>
  </si>
  <si>
    <t>Hoeflea</t>
  </si>
  <si>
    <t>Unassigned Peptostreptococcales-Tissierellales</t>
  </si>
  <si>
    <t>Anaerosalibacter</t>
  </si>
  <si>
    <t>Patulibacter</t>
  </si>
  <si>
    <t>Pseudoroseicyclus</t>
  </si>
  <si>
    <t>Blastocatella</t>
  </si>
  <si>
    <t>Geobacteraceae</t>
  </si>
  <si>
    <t>Georgenia</t>
  </si>
  <si>
    <t>Micromonospora</t>
  </si>
  <si>
    <t>Vulgatibacter</t>
  </si>
  <si>
    <t>Virgibacillus</t>
  </si>
  <si>
    <t>Unassigned Xanthomonadaceae</t>
  </si>
  <si>
    <t>Lawsonella</t>
  </si>
  <si>
    <t>AKAU4049</t>
  </si>
  <si>
    <t>A0839</t>
  </si>
  <si>
    <t>Anaerolinea</t>
  </si>
  <si>
    <t>Unassigned Hungateiclostridiaceae</t>
  </si>
  <si>
    <t>Aerococcus</t>
  </si>
  <si>
    <t>Prosthecobacter</t>
  </si>
  <si>
    <t>Paeniclostridium</t>
  </si>
  <si>
    <t>Pseudoxanthomonas</t>
  </si>
  <si>
    <t>JG30-KF-CM66</t>
  </si>
  <si>
    <t>Thermincola</t>
  </si>
  <si>
    <t>Cloacibacterium</t>
  </si>
  <si>
    <t>SC-I-84</t>
  </si>
  <si>
    <t>Tomitella</t>
  </si>
  <si>
    <t>Micropepsaceae</t>
  </si>
  <si>
    <t>Thermomonas</t>
  </si>
  <si>
    <t>Arenimonas</t>
  </si>
  <si>
    <t>OLB13</t>
  </si>
  <si>
    <t>Gastranaerophilales</t>
  </si>
  <si>
    <t>Streptomyces</t>
  </si>
  <si>
    <t>Glutamicibacter</t>
  </si>
  <si>
    <t>Unassigned Enterobacteriaceae</t>
  </si>
  <si>
    <t>Unassigned Rhodocyclaceae</t>
  </si>
  <si>
    <t>Gaiella</t>
  </si>
  <si>
    <t>Helicobacter</t>
  </si>
  <si>
    <t>Bowmanella</t>
  </si>
  <si>
    <t>Unassigned Hymenobacteraceae</t>
  </si>
  <si>
    <t>Xenococcus_PCC-7305</t>
  </si>
  <si>
    <t>Woeseia</t>
  </si>
  <si>
    <t>Euzebyella</t>
  </si>
  <si>
    <t>Methylomonas</t>
  </si>
  <si>
    <t>Williamsia</t>
  </si>
  <si>
    <t>Hyphococcus</t>
  </si>
  <si>
    <t xml:space="preserve">Average 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2" fillId="0" borderId="0" xfId="0" applyFont="1"/>
    <xf numFmtId="164" fontId="2" fillId="0" borderId="0" xfId="0" applyNumberFormat="1" applyFont="1"/>
    <xf numFmtId="165" fontId="0" fillId="0" borderId="0" xfId="1" applyNumberFormat="1" applyFont="1"/>
    <xf numFmtId="11" fontId="0" fillId="0" borderId="0" xfId="0" applyNumberFormat="1"/>
    <xf numFmtId="164" fontId="0" fillId="0" borderId="0" xfId="0" applyNumberFormat="1"/>
    <xf numFmtId="166" fontId="0" fillId="0" borderId="0" xfId="1" applyNumberFormat="1" applyFont="1"/>
    <xf numFmtId="166" fontId="0" fillId="0" borderId="0" xfId="1" applyNumberFormat="1" applyFont="1" applyFill="1"/>
    <xf numFmtId="166" fontId="2" fillId="0" borderId="0" xfId="1" applyNumberFormat="1" applyFont="1" applyFill="1"/>
    <xf numFmtId="165" fontId="0" fillId="0" borderId="0" xfId="0" applyNumberFormat="1"/>
    <xf numFmtId="166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C1279-F3B1-4346-9A08-D70AAB5DE9CB}">
  <dimension ref="A2:AJ15"/>
  <sheetViews>
    <sheetView tabSelected="1" workbookViewId="0">
      <selection activeCell="E2" sqref="E2"/>
    </sheetView>
  </sheetViews>
  <sheetFormatPr defaultRowHeight="15" x14ac:dyDescent="0.25"/>
  <cols>
    <col min="11" max="15" width="9.5703125" bestFit="1" customWidth="1"/>
    <col min="19" max="19" width="9.5703125" bestFit="1" customWidth="1"/>
    <col min="22" max="22" width="9.5703125" bestFit="1" customWidth="1"/>
    <col min="25" max="25" width="9.5703125" bestFit="1" customWidth="1"/>
    <col min="28" max="28" width="9.5703125" bestFit="1" customWidth="1"/>
    <col min="36" max="36" width="9.5703125" bestFit="1" customWidth="1"/>
  </cols>
  <sheetData>
    <row r="2" spans="1:36" x14ac:dyDescent="0.25">
      <c r="A2" s="1"/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</row>
    <row r="3" spans="1:36" x14ac:dyDescent="0.25">
      <c r="A3" s="1" t="s">
        <v>35</v>
      </c>
      <c r="B3" s="3">
        <v>0.69651279345818995</v>
      </c>
      <c r="C3" s="3">
        <v>0.17864415721445501</v>
      </c>
      <c r="D3" s="3">
        <v>1.0477446584014701E-2</v>
      </c>
      <c r="E3" s="3">
        <v>6.9206014244262704E-2</v>
      </c>
      <c r="F3" s="3">
        <v>2.3318385650224201E-3</v>
      </c>
      <c r="G3" s="3">
        <v>1.10366657873911E-2</v>
      </c>
      <c r="H3" s="3">
        <v>1.4866789765233399E-2</v>
      </c>
      <c r="I3" s="3">
        <v>4.5476127670799199E-3</v>
      </c>
      <c r="J3" s="3">
        <v>4.0833553152202504E-3</v>
      </c>
      <c r="K3" s="3">
        <v>3.4608282774993399E-3</v>
      </c>
      <c r="L3" s="3">
        <v>6.9638617778950101E-4</v>
      </c>
      <c r="M3" s="3">
        <v>3.2709047744658398E-3</v>
      </c>
      <c r="N3" s="3">
        <v>3.5874439461883401E-4</v>
      </c>
      <c r="O3" s="3">
        <v>2.8488525455024999E-4</v>
      </c>
      <c r="P3" s="3">
        <v>2.1102611448166701E-5</v>
      </c>
      <c r="Q3" s="3">
        <v>1.05513057240833E-5</v>
      </c>
      <c r="R3" s="3">
        <v>0</v>
      </c>
      <c r="S3" s="3">
        <v>0</v>
      </c>
      <c r="T3" s="3">
        <v>1.8992350303349999E-4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</row>
    <row r="4" spans="1:36" x14ac:dyDescent="0.25">
      <c r="A4" s="1" t="s">
        <v>35</v>
      </c>
      <c r="B4" s="3">
        <v>0.66379387636167997</v>
      </c>
      <c r="C4" s="3">
        <v>0.11239745371408</v>
      </c>
      <c r="D4" s="3">
        <v>8.7304433585869895E-2</v>
      </c>
      <c r="E4" s="3">
        <v>7.0751333662079099E-2</v>
      </c>
      <c r="F4" s="3">
        <v>2.1002375935804899E-2</v>
      </c>
      <c r="G4" s="3">
        <v>5.6596584031918199E-3</v>
      </c>
      <c r="H4" s="3">
        <v>6.0743264446137899E-3</v>
      </c>
      <c r="I4" s="3">
        <v>1.08598197875106E-2</v>
      </c>
      <c r="J4" s="3">
        <v>1.9948894965705799E-3</v>
      </c>
      <c r="K4" s="3">
        <v>1.46814901152104E-3</v>
      </c>
      <c r="L4" s="3">
        <v>8.0692159411843798E-3</v>
      </c>
      <c r="M4" s="3">
        <v>1.4233200340700201E-3</v>
      </c>
      <c r="N4" s="3">
        <v>3.1044066884834301E-3</v>
      </c>
      <c r="O4" s="3">
        <v>1.18796790245214E-3</v>
      </c>
      <c r="P4" s="3">
        <v>3.3621733088268202E-4</v>
      </c>
      <c r="Q4" s="3">
        <v>5.9398395122607205E-4</v>
      </c>
      <c r="R4" s="3">
        <v>7.8450710539292601E-5</v>
      </c>
      <c r="S4" s="3">
        <v>1.40090554534451E-3</v>
      </c>
      <c r="T4" s="3">
        <v>3.8104630833370602E-4</v>
      </c>
      <c r="U4" s="3">
        <v>3.0259559779441403E-4</v>
      </c>
      <c r="V4" s="3">
        <v>1.15434616936387E-3</v>
      </c>
      <c r="W4" s="3">
        <v>0</v>
      </c>
      <c r="X4" s="3">
        <v>1.00865199264804E-4</v>
      </c>
      <c r="Y4" s="3">
        <v>1.6810866544134101E-4</v>
      </c>
      <c r="Z4" s="3">
        <v>5.60362218137804E-5</v>
      </c>
      <c r="AA4" s="3">
        <v>1.00865199264804E-4</v>
      </c>
      <c r="AB4" s="3">
        <v>5.60362218137804E-5</v>
      </c>
      <c r="AC4" s="3">
        <v>7.8450710539292601E-5</v>
      </c>
      <c r="AD4" s="3">
        <v>0</v>
      </c>
      <c r="AE4" s="3">
        <v>4.48289774510243E-5</v>
      </c>
      <c r="AF4" s="3">
        <v>3.3621733088268199E-5</v>
      </c>
      <c r="AG4" s="3">
        <v>0</v>
      </c>
      <c r="AH4" s="3">
        <v>0</v>
      </c>
      <c r="AI4" s="3">
        <v>0</v>
      </c>
      <c r="AJ4" s="3">
        <v>2.2414488725512099E-5</v>
      </c>
    </row>
    <row r="5" spans="1:36" x14ac:dyDescent="0.25">
      <c r="A5" s="1" t="s">
        <v>35</v>
      </c>
      <c r="B5" s="3">
        <v>0.70357551020408104</v>
      </c>
      <c r="C5" s="3">
        <v>0.24293877551020401</v>
      </c>
      <c r="D5" s="3">
        <v>4.76734693877551E-3</v>
      </c>
      <c r="E5" s="3">
        <v>1.84707482993197E-2</v>
      </c>
      <c r="F5" s="3">
        <v>2.92789115646258E-3</v>
      </c>
      <c r="G5" s="3">
        <v>7.5210884353741399E-3</v>
      </c>
      <c r="H5" s="3">
        <v>8.5006802721088407E-3</v>
      </c>
      <c r="I5" s="3">
        <v>5.5945578231292497E-3</v>
      </c>
      <c r="J5" s="3">
        <v>1.3714285714285701E-3</v>
      </c>
      <c r="K5" s="3">
        <v>2.03537414965986E-3</v>
      </c>
      <c r="L5" s="3">
        <v>6.5306122448979505E-5</v>
      </c>
      <c r="M5" s="3">
        <v>1.9156462585033999E-3</v>
      </c>
      <c r="N5" s="3">
        <v>5.4421768707482901E-5</v>
      </c>
      <c r="O5" s="3">
        <v>1.74149659863945E-4</v>
      </c>
      <c r="P5" s="3">
        <v>1.0884353741496599E-5</v>
      </c>
      <c r="Q5" s="3">
        <v>0</v>
      </c>
      <c r="R5" s="3">
        <v>0</v>
      </c>
      <c r="S5" s="3">
        <v>3.2653061224489698E-5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4.3537414965986398E-5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</row>
    <row r="6" spans="1:36" x14ac:dyDescent="0.25">
      <c r="A6" s="1" t="s">
        <v>36</v>
      </c>
      <c r="B6" s="3">
        <v>0.79830385328456099</v>
      </c>
      <c r="C6" s="3">
        <v>0.13515307912010799</v>
      </c>
      <c r="D6" s="3">
        <v>3.0077165906699399E-2</v>
      </c>
      <c r="E6" s="3">
        <v>1.40176379215312E-2</v>
      </c>
      <c r="F6" s="3">
        <v>5.3865811494713603E-3</v>
      </c>
      <c r="G6" s="3">
        <v>2.6056020443954498E-3</v>
      </c>
      <c r="H6" s="3">
        <v>4.0461993285563899E-3</v>
      </c>
      <c r="I6" s="3">
        <v>5.9001853986070003E-3</v>
      </c>
      <c r="J6" s="3">
        <v>2.7559252392644098E-4</v>
      </c>
      <c r="K6" s="3">
        <v>2.1796863256000401E-3</v>
      </c>
      <c r="L6" s="3">
        <v>2.1295785939770499E-4</v>
      </c>
      <c r="M6" s="3">
        <v>6.38873578193115E-4</v>
      </c>
      <c r="N6" s="3">
        <v>1.2526932905747301E-4</v>
      </c>
      <c r="O6" s="3">
        <v>2.5053865811494699E-5</v>
      </c>
      <c r="P6" s="3">
        <v>2.5053865811494699E-5</v>
      </c>
      <c r="Q6" s="3">
        <v>4.38442651701157E-4</v>
      </c>
      <c r="R6" s="3">
        <v>4.7602345041839898E-4</v>
      </c>
      <c r="S6" s="3">
        <v>3.7580798717242E-5</v>
      </c>
      <c r="T6" s="3">
        <v>5.0107731622989398E-5</v>
      </c>
      <c r="U6" s="3">
        <v>2.5053865811494699E-5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</row>
    <row r="7" spans="1:36" x14ac:dyDescent="0.25">
      <c r="A7" s="1" t="s">
        <v>36</v>
      </c>
      <c r="B7" s="3">
        <v>0.87950646049565695</v>
      </c>
      <c r="C7" s="3">
        <v>5.0285956365176798E-2</v>
      </c>
      <c r="D7" s="3">
        <v>3.52467697521711E-2</v>
      </c>
      <c r="E7" s="3">
        <v>5.5814446091929596E-3</v>
      </c>
      <c r="F7" s="3">
        <v>1.13535267951705E-2</v>
      </c>
      <c r="G7" s="3">
        <v>1.5462825672527001E-3</v>
      </c>
      <c r="H7" s="3">
        <v>1.3980088964202499E-3</v>
      </c>
      <c r="I7" s="3">
        <v>1.23702605380216E-2</v>
      </c>
      <c r="J7" s="3">
        <v>4.23639059521287E-4</v>
      </c>
      <c r="K7" s="3">
        <v>4.3423003600932001E-4</v>
      </c>
      <c r="L7" s="3">
        <v>7.4136835416225303E-5</v>
      </c>
      <c r="M7" s="3">
        <v>5.9309468332980296E-4</v>
      </c>
      <c r="N7" s="3">
        <v>0</v>
      </c>
      <c r="O7" s="3">
        <v>1.9063757678457901E-4</v>
      </c>
      <c r="P7" s="3">
        <v>0</v>
      </c>
      <c r="Q7" s="3">
        <v>1.8004660029654701E-4</v>
      </c>
      <c r="R7" s="3">
        <v>1.05909764880321E-5</v>
      </c>
      <c r="S7" s="3">
        <v>4.8718491844948101E-4</v>
      </c>
      <c r="T7" s="3">
        <v>0</v>
      </c>
      <c r="U7" s="3">
        <v>9.5318788392289696E-5</v>
      </c>
      <c r="V7" s="3">
        <v>2.1181952976064299E-5</v>
      </c>
      <c r="W7" s="3">
        <v>3.1772929464096502E-5</v>
      </c>
      <c r="X7" s="3">
        <v>0</v>
      </c>
      <c r="Y7" s="3">
        <v>0</v>
      </c>
      <c r="Z7" s="3">
        <v>0</v>
      </c>
      <c r="AA7" s="3">
        <v>0</v>
      </c>
      <c r="AB7" s="3">
        <v>5.2954882440160902E-5</v>
      </c>
      <c r="AC7" s="3">
        <v>7.4136835416225303E-5</v>
      </c>
      <c r="AD7" s="3">
        <v>0</v>
      </c>
      <c r="AE7" s="3">
        <v>0</v>
      </c>
      <c r="AF7" s="3">
        <v>0</v>
      </c>
      <c r="AG7" s="3">
        <v>4.2363905952128699E-5</v>
      </c>
      <c r="AH7" s="3">
        <v>0</v>
      </c>
      <c r="AI7" s="3">
        <v>0</v>
      </c>
      <c r="AJ7" s="3">
        <v>0</v>
      </c>
    </row>
    <row r="8" spans="1:36" x14ac:dyDescent="0.25">
      <c r="A8" s="1" t="s">
        <v>36</v>
      </c>
      <c r="B8" s="3">
        <v>0.81428021555042296</v>
      </c>
      <c r="C8" s="3">
        <v>0.113057052433495</v>
      </c>
      <c r="D8" s="3">
        <v>3.3433837995038899E-2</v>
      </c>
      <c r="E8" s="3">
        <v>1.30335300658626E-2</v>
      </c>
      <c r="F8" s="3">
        <v>7.31331793687451E-3</v>
      </c>
      <c r="G8" s="3">
        <v>3.3358994098024101E-3</v>
      </c>
      <c r="H8" s="3">
        <v>1.5717218373107499E-3</v>
      </c>
      <c r="I8" s="3">
        <v>1.03605337439055E-2</v>
      </c>
      <c r="J8" s="3">
        <v>3.2075955863484698E-5</v>
      </c>
      <c r="K8" s="3">
        <v>2.0528611752630198E-3</v>
      </c>
      <c r="L8" s="3">
        <v>2.8868360277136199E-4</v>
      </c>
      <c r="M8" s="3">
        <v>5.5598323496706796E-4</v>
      </c>
      <c r="N8" s="3">
        <v>0</v>
      </c>
      <c r="O8" s="3">
        <v>1.49687794029595E-4</v>
      </c>
      <c r="P8" s="3">
        <v>0</v>
      </c>
      <c r="Q8" s="3">
        <v>0</v>
      </c>
      <c r="R8" s="3">
        <v>2.5660764690787699E-4</v>
      </c>
      <c r="S8" s="3">
        <v>2.35223676332221E-4</v>
      </c>
      <c r="T8" s="3">
        <v>0</v>
      </c>
      <c r="U8" s="3">
        <v>0</v>
      </c>
      <c r="V8" s="3">
        <v>0</v>
      </c>
      <c r="W8" s="3">
        <v>4.2767941151312902E-5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</row>
    <row r="9" spans="1:36" x14ac:dyDescent="0.25">
      <c r="A9" s="1" t="s">
        <v>37</v>
      </c>
      <c r="B9" s="3">
        <v>0.76601844330832802</v>
      </c>
      <c r="C9" s="3">
        <v>0.15265898991829499</v>
      </c>
      <c r="D9" s="3">
        <v>1.0575437590584E-2</v>
      </c>
      <c r="E9" s="3">
        <v>3.5946931689680897E-2</v>
      </c>
      <c r="F9" s="3">
        <v>1.09099017312501E-2</v>
      </c>
      <c r="G9" s="3">
        <v>9.2216541640785504E-3</v>
      </c>
      <c r="H9" s="3">
        <v>5.2877187952920096E-3</v>
      </c>
      <c r="I9" s="3">
        <v>4.1728383264051398E-3</v>
      </c>
      <c r="J9" s="3">
        <v>3.4083488620255701E-3</v>
      </c>
      <c r="K9" s="3">
        <v>1.11488046888687E-4</v>
      </c>
      <c r="L9" s="3">
        <v>0</v>
      </c>
      <c r="M9" s="3">
        <v>3.0261041298357901E-4</v>
      </c>
      <c r="N9" s="3">
        <v>6.3707455364964003E-5</v>
      </c>
      <c r="O9" s="3">
        <v>9.5561183047446099E-4</v>
      </c>
      <c r="P9" s="3">
        <v>3.6631786834854298E-4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</row>
    <row r="10" spans="1:36" x14ac:dyDescent="0.25">
      <c r="A10" s="1" t="s">
        <v>37</v>
      </c>
      <c r="B10" s="3">
        <v>0.69242441928329601</v>
      </c>
      <c r="C10" s="3">
        <v>0.20567293101435699</v>
      </c>
      <c r="D10" s="3">
        <v>6.0814754289716302E-3</v>
      </c>
      <c r="E10" s="3">
        <v>6.4596708299287903E-2</v>
      </c>
      <c r="F10" s="3">
        <v>4.22551651686704E-3</v>
      </c>
      <c r="G10" s="3">
        <v>1.2431422901832599E-2</v>
      </c>
      <c r="H10" s="3">
        <v>7.3888175557371297E-3</v>
      </c>
      <c r="I10" s="3">
        <v>4.0971168437025796E-3</v>
      </c>
      <c r="J10" s="3">
        <v>3.96871717053811E-4</v>
      </c>
      <c r="K10" s="3">
        <v>3.3850822925178E-4</v>
      </c>
      <c r="L10" s="3">
        <v>0</v>
      </c>
      <c r="M10" s="3">
        <v>1.30734212676549E-3</v>
      </c>
      <c r="N10" s="3">
        <v>0</v>
      </c>
      <c r="O10" s="3">
        <v>2.4512664876853003E-4</v>
      </c>
      <c r="P10" s="3">
        <v>5.0192599509746695E-4</v>
      </c>
      <c r="Q10" s="3">
        <v>0</v>
      </c>
      <c r="R10" s="3">
        <v>0</v>
      </c>
      <c r="S10" s="3">
        <v>9.3381580483249595E-5</v>
      </c>
      <c r="T10" s="3">
        <v>0</v>
      </c>
      <c r="U10" s="3">
        <v>4.6690790241624798E-5</v>
      </c>
      <c r="V10" s="3">
        <v>0</v>
      </c>
      <c r="W10" s="3">
        <v>1.5174506828528E-4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</row>
    <row r="11" spans="1:36" x14ac:dyDescent="0.25">
      <c r="A11" s="1" t="s">
        <v>37</v>
      </c>
      <c r="B11" s="3">
        <v>0.62774960457873297</v>
      </c>
      <c r="C11" s="3">
        <v>0.248846348264222</v>
      </c>
      <c r="D11" s="3">
        <v>1.05500024459047E-2</v>
      </c>
      <c r="E11" s="3">
        <v>7.9100559296883893E-2</v>
      </c>
      <c r="F11" s="3">
        <v>3.3101244150211102E-3</v>
      </c>
      <c r="G11" s="3">
        <v>9.6694767394459192E-3</v>
      </c>
      <c r="H11" s="3">
        <v>7.9247313581293707E-3</v>
      </c>
      <c r="I11" s="3">
        <v>3.6199390154418101E-3</v>
      </c>
      <c r="J11" s="3">
        <v>3.8808355210592301E-3</v>
      </c>
      <c r="K11" s="3">
        <v>1.3044825280871301E-4</v>
      </c>
      <c r="L11" s="3">
        <v>0</v>
      </c>
      <c r="M11" s="3">
        <v>8.9683173805990796E-4</v>
      </c>
      <c r="N11" s="3">
        <v>3.5873269522396299E-4</v>
      </c>
      <c r="O11" s="3">
        <v>3.50579679423418E-3</v>
      </c>
      <c r="P11" s="3">
        <v>9.7836189606535404E-5</v>
      </c>
      <c r="Q11" s="3">
        <v>2.1197841081415999E-4</v>
      </c>
      <c r="R11" s="3">
        <v>4.8918094803267702E-5</v>
      </c>
      <c r="S11" s="3">
        <v>0</v>
      </c>
      <c r="T11" s="3">
        <v>0</v>
      </c>
      <c r="U11" s="3">
        <v>0</v>
      </c>
      <c r="V11" s="3">
        <v>0</v>
      </c>
      <c r="W11" s="3">
        <v>3.26120632021784E-5</v>
      </c>
      <c r="X11" s="3">
        <v>0</v>
      </c>
      <c r="Y11" s="3">
        <v>0</v>
      </c>
      <c r="Z11" s="3">
        <v>0</v>
      </c>
      <c r="AA11" s="3">
        <v>4.8918094803267702E-5</v>
      </c>
      <c r="AB11" s="3">
        <v>0</v>
      </c>
      <c r="AC11" s="3">
        <v>0</v>
      </c>
      <c r="AD11" s="3">
        <v>0</v>
      </c>
      <c r="AE11" s="3">
        <v>1.63060316010892E-5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</row>
    <row r="12" spans="1:36" x14ac:dyDescent="0.25">
      <c r="A12" s="1" t="s">
        <v>38</v>
      </c>
      <c r="B12" s="3">
        <v>0.45244794597636401</v>
      </c>
      <c r="C12" s="3">
        <v>0.51046707934721403</v>
      </c>
      <c r="D12" s="3">
        <v>1.1367473269555399E-3</v>
      </c>
      <c r="E12" s="3">
        <v>2.1384355655599301E-2</v>
      </c>
      <c r="F12" s="3">
        <v>9.5666854248733797E-4</v>
      </c>
      <c r="G12" s="3">
        <v>3.1851435002813698E-3</v>
      </c>
      <c r="H12" s="3">
        <v>3.0275745638716901E-3</v>
      </c>
      <c r="I12" s="3">
        <v>3.6353404614518801E-3</v>
      </c>
      <c r="J12" s="3">
        <v>1.21553179516038E-3</v>
      </c>
      <c r="K12" s="3">
        <v>2.9262802476083202E-4</v>
      </c>
      <c r="L12" s="3">
        <v>0</v>
      </c>
      <c r="M12" s="3">
        <v>1.1142374788970101E-3</v>
      </c>
      <c r="N12" s="3">
        <v>6.7529544175576802E-5</v>
      </c>
      <c r="O12" s="3">
        <v>8.3286437816544698E-4</v>
      </c>
      <c r="P12" s="3">
        <v>0</v>
      </c>
      <c r="Q12" s="3">
        <v>0</v>
      </c>
      <c r="R12" s="3">
        <v>0</v>
      </c>
      <c r="S12" s="3">
        <v>1.0129431626336499E-4</v>
      </c>
      <c r="T12" s="3">
        <v>0</v>
      </c>
      <c r="U12" s="3">
        <v>4.5019696117051199E-5</v>
      </c>
      <c r="V12" s="3">
        <v>0</v>
      </c>
      <c r="W12" s="3">
        <v>5.6274620146313998E-5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3.3764772087788401E-5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</row>
    <row r="13" spans="1:36" x14ac:dyDescent="0.25">
      <c r="A13" s="1" t="s">
        <v>38</v>
      </c>
      <c r="B13" s="3">
        <v>0.391398348432276</v>
      </c>
      <c r="C13" s="3">
        <v>0.57583395732922704</v>
      </c>
      <c r="D13" s="3">
        <v>1.5714150117592399E-3</v>
      </c>
      <c r="E13" s="3">
        <v>1.8287474029466601E-2</v>
      </c>
      <c r="F13" s="3">
        <v>8.6480557694132995E-4</v>
      </c>
      <c r="G13" s="3">
        <v>1.71906474440776E-3</v>
      </c>
      <c r="H13" s="3">
        <v>3.3643046224912702E-3</v>
      </c>
      <c r="I13" s="3">
        <v>3.1006443856189101E-3</v>
      </c>
      <c r="J13" s="3">
        <v>9.913624906400611E-4</v>
      </c>
      <c r="K13" s="3">
        <v>2.0038178002299099E-4</v>
      </c>
      <c r="L13" s="3">
        <v>0</v>
      </c>
      <c r="M13" s="3">
        <v>9.2808403379069596E-4</v>
      </c>
      <c r="N13" s="3">
        <v>1.8983537054809599E-4</v>
      </c>
      <c r="O13" s="3">
        <v>1.3077547748868801E-3</v>
      </c>
      <c r="P13" s="3">
        <v>1.2655691369873099E-4</v>
      </c>
      <c r="Q13" s="3">
        <v>5.2732047374471299E-5</v>
      </c>
      <c r="R13" s="3">
        <v>2.1092818949788501E-5</v>
      </c>
      <c r="S13" s="3">
        <v>0</v>
      </c>
      <c r="T13" s="3">
        <v>3.1639228424682801E-5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1.05464094748942E-5</v>
      </c>
      <c r="AJ13" s="3">
        <v>0</v>
      </c>
    </row>
    <row r="14" spans="1:36" x14ac:dyDescent="0.25">
      <c r="A14" s="1" t="s">
        <v>38</v>
      </c>
      <c r="B14" s="3">
        <v>0.64311135641284201</v>
      </c>
      <c r="C14" s="3">
        <v>0.328017052699693</v>
      </c>
      <c r="D14" s="3">
        <v>1.7699788744456901E-3</v>
      </c>
      <c r="E14" s="3">
        <v>1.8708486382581799E-2</v>
      </c>
      <c r="F14" s="3">
        <v>5.1386483451649101E-4</v>
      </c>
      <c r="G14" s="3">
        <v>3.0260929143748898E-3</v>
      </c>
      <c r="H14" s="3">
        <v>1.35127419446929E-3</v>
      </c>
      <c r="I14" s="3">
        <v>6.6612108178063596E-4</v>
      </c>
      <c r="J14" s="3">
        <v>9.5160154540090906E-5</v>
      </c>
      <c r="K14" s="3">
        <v>2.8548046362027201E-4</v>
      </c>
      <c r="L14" s="3">
        <v>8.18377329044782E-4</v>
      </c>
      <c r="M14" s="3">
        <v>7.80313267228746E-4</v>
      </c>
      <c r="N14" s="3">
        <v>5.70960927240545E-4</v>
      </c>
      <c r="O14" s="3">
        <v>1.3322421635612701E-4</v>
      </c>
      <c r="P14" s="3">
        <v>1.9032030908018099E-5</v>
      </c>
      <c r="Q14" s="3">
        <v>3.8064061816036299E-5</v>
      </c>
      <c r="R14" s="3">
        <v>0</v>
      </c>
      <c r="S14" s="3">
        <v>1.9032030908018099E-5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7.6128123632072706E-5</v>
      </c>
      <c r="AI14" s="3">
        <v>0</v>
      </c>
      <c r="AJ14" s="3">
        <v>0</v>
      </c>
    </row>
    <row r="15" spans="1:36" x14ac:dyDescent="0.25">
      <c r="A15" s="1" t="s">
        <v>1301</v>
      </c>
      <c r="B15" s="9">
        <f>AVERAGE(B3:B14)</f>
        <v>0.67742690227886915</v>
      </c>
      <c r="C15" s="9">
        <f>AVERAGE(C3:C14)</f>
        <v>0.2378310694108772</v>
      </c>
      <c r="D15" s="9">
        <f t="shared" ref="D15:AJ15" si="0">AVERAGE(D3:D14)</f>
        <v>1.9416004786765861E-2</v>
      </c>
      <c r="E15" s="9">
        <f t="shared" si="0"/>
        <v>3.5757102012979061E-2</v>
      </c>
      <c r="F15" s="9">
        <f t="shared" si="0"/>
        <v>5.9247010963241397E-3</v>
      </c>
      <c r="G15" s="9">
        <f t="shared" si="0"/>
        <v>5.9131709676523937E-3</v>
      </c>
      <c r="H15" s="9">
        <f t="shared" si="0"/>
        <v>5.4001789695195144E-3</v>
      </c>
      <c r="I15" s="9">
        <f t="shared" si="0"/>
        <v>5.7437475143879016E-3</v>
      </c>
      <c r="J15" s="9">
        <f t="shared" si="0"/>
        <v>1.5140909552508132E-3</v>
      </c>
      <c r="K15" s="9">
        <f t="shared" si="0"/>
        <v>1.0825053144088246E-3</v>
      </c>
      <c r="L15" s="9">
        <f t="shared" si="0"/>
        <v>8.5208865567107774E-4</v>
      </c>
      <c r="M15" s="9">
        <f t="shared" si="0"/>
        <v>1.1439368017712227E-3</v>
      </c>
      <c r="N15" s="9">
        <f t="shared" si="0"/>
        <v>4.078006811183638E-4</v>
      </c>
      <c r="O15" s="9">
        <f t="shared" si="0"/>
        <v>7.4939672469813586E-4</v>
      </c>
      <c r="P15" s="9">
        <f t="shared" si="0"/>
        <v>1.2541059662859455E-4</v>
      </c>
      <c r="Q15" s="9">
        <f t="shared" si="0"/>
        <v>1.2714991907937726E-4</v>
      </c>
      <c r="R15" s="9">
        <f t="shared" si="0"/>
        <v>7.4306974842221421E-5</v>
      </c>
      <c r="S15" s="9">
        <f t="shared" si="0"/>
        <v>2.0060466064354798E-4</v>
      </c>
      <c r="T15" s="9">
        <f t="shared" si="0"/>
        <v>5.4393064284573181E-5</v>
      </c>
      <c r="U15" s="9">
        <f t="shared" si="0"/>
        <v>4.2889894863072866E-5</v>
      </c>
      <c r="V15" s="9">
        <f t="shared" si="0"/>
        <v>9.7960676861661192E-5</v>
      </c>
      <c r="W15" s="9">
        <f t="shared" si="0"/>
        <v>2.6264385187431818E-5</v>
      </c>
      <c r="X15" s="9">
        <f t="shared" si="0"/>
        <v>8.4054332720670007E-6</v>
      </c>
      <c r="Y15" s="9">
        <f t="shared" si="0"/>
        <v>1.4009055453445085E-5</v>
      </c>
      <c r="Z15" s="9">
        <f t="shared" si="0"/>
        <v>4.6696851511483667E-6</v>
      </c>
      <c r="AA15" s="9">
        <f t="shared" si="0"/>
        <v>1.6110059086171509E-5</v>
      </c>
      <c r="AB15" s="9">
        <f t="shared" si="0"/>
        <v>9.0825920211617747E-6</v>
      </c>
      <c r="AC15" s="9">
        <f t="shared" si="0"/>
        <v>1.2715628829626494E-5</v>
      </c>
      <c r="AD15" s="9">
        <f t="shared" si="0"/>
        <v>2.8137310073157E-6</v>
      </c>
      <c r="AE15" s="9">
        <f t="shared" si="0"/>
        <v>5.0945840876761253E-6</v>
      </c>
      <c r="AF15" s="9">
        <f t="shared" si="0"/>
        <v>2.8018110906890166E-6</v>
      </c>
      <c r="AG15" s="9">
        <f t="shared" si="0"/>
        <v>3.5303254960107248E-6</v>
      </c>
      <c r="AH15" s="9">
        <f t="shared" si="0"/>
        <v>6.3440103026727255E-6</v>
      </c>
      <c r="AI15" s="9">
        <f t="shared" si="0"/>
        <v>8.7886745624118328E-7</v>
      </c>
      <c r="AJ15" s="9">
        <f t="shared" si="0"/>
        <v>1.8678740604593416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1014D-7959-4DB2-8BAE-FD3B3FFCA066}">
  <dimension ref="A1:BX14"/>
  <sheetViews>
    <sheetView workbookViewId="0">
      <selection activeCell="J17" sqref="J17"/>
    </sheetView>
  </sheetViews>
  <sheetFormatPr defaultRowHeight="15" x14ac:dyDescent="0.25"/>
  <sheetData>
    <row r="1" spans="1:76" x14ac:dyDescent="0.25"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46</v>
      </c>
      <c r="J1" t="s">
        <v>47</v>
      </c>
      <c r="K1" t="s">
        <v>48</v>
      </c>
      <c r="L1" t="s">
        <v>49</v>
      </c>
      <c r="M1" t="s">
        <v>50</v>
      </c>
      <c r="N1" s="4" t="s">
        <v>51</v>
      </c>
      <c r="O1" t="s">
        <v>52</v>
      </c>
      <c r="P1" t="s">
        <v>53</v>
      </c>
      <c r="Q1" t="s">
        <v>54</v>
      </c>
      <c r="R1" t="s">
        <v>55</v>
      </c>
      <c r="S1" t="s">
        <v>56</v>
      </c>
      <c r="T1" t="s">
        <v>57</v>
      </c>
      <c r="U1" s="4" t="s">
        <v>58</v>
      </c>
      <c r="V1" t="s">
        <v>59</v>
      </c>
      <c r="W1" s="4" t="s">
        <v>60</v>
      </c>
      <c r="X1" t="s">
        <v>61</v>
      </c>
      <c r="Y1" t="s">
        <v>62</v>
      </c>
      <c r="Z1" t="s">
        <v>63</v>
      </c>
      <c r="AA1" t="s">
        <v>64</v>
      </c>
      <c r="AB1" t="s">
        <v>65</v>
      </c>
      <c r="AC1" t="s">
        <v>66</v>
      </c>
      <c r="AD1" s="4" t="s">
        <v>67</v>
      </c>
      <c r="AE1" t="s">
        <v>68</v>
      </c>
      <c r="AF1" t="s">
        <v>69</v>
      </c>
      <c r="AG1" t="s">
        <v>70</v>
      </c>
      <c r="AH1" t="s">
        <v>71</v>
      </c>
      <c r="AI1" t="s">
        <v>72</v>
      </c>
      <c r="AJ1" t="s">
        <v>73</v>
      </c>
      <c r="AK1" t="s">
        <v>74</v>
      </c>
      <c r="AL1" t="s">
        <v>75</v>
      </c>
      <c r="AM1" t="s">
        <v>76</v>
      </c>
      <c r="AN1" t="s">
        <v>77</v>
      </c>
      <c r="AO1" t="s">
        <v>78</v>
      </c>
      <c r="AP1" t="s">
        <v>79</v>
      </c>
      <c r="AQ1" t="s">
        <v>80</v>
      </c>
      <c r="AR1" t="s">
        <v>81</v>
      </c>
      <c r="AS1" t="s">
        <v>82</v>
      </c>
      <c r="AT1" t="s">
        <v>83</v>
      </c>
      <c r="AU1" t="s">
        <v>84</v>
      </c>
      <c r="AV1" t="s">
        <v>85</v>
      </c>
      <c r="AW1" t="s">
        <v>86</v>
      </c>
      <c r="AX1" t="s">
        <v>87</v>
      </c>
      <c r="AY1" t="s">
        <v>88</v>
      </c>
      <c r="AZ1" t="s">
        <v>89</v>
      </c>
      <c r="BA1" t="s">
        <v>90</v>
      </c>
      <c r="BB1" t="s">
        <v>91</v>
      </c>
      <c r="BC1" t="s">
        <v>92</v>
      </c>
      <c r="BD1" t="s">
        <v>93</v>
      </c>
      <c r="BE1" t="s">
        <v>94</v>
      </c>
      <c r="BF1" t="s">
        <v>95</v>
      </c>
      <c r="BG1" t="s">
        <v>96</v>
      </c>
      <c r="BH1" t="s">
        <v>97</v>
      </c>
      <c r="BI1" t="s">
        <v>98</v>
      </c>
      <c r="BJ1" t="s">
        <v>99</v>
      </c>
      <c r="BK1" t="s">
        <v>100</v>
      </c>
      <c r="BL1" t="s">
        <v>101</v>
      </c>
      <c r="BM1" t="s">
        <v>102</v>
      </c>
      <c r="BN1" t="s">
        <v>103</v>
      </c>
      <c r="BO1" t="s">
        <v>104</v>
      </c>
      <c r="BP1" t="s">
        <v>105</v>
      </c>
      <c r="BQ1" t="s">
        <v>106</v>
      </c>
      <c r="BR1" t="s">
        <v>107</v>
      </c>
      <c r="BS1" t="s">
        <v>108</v>
      </c>
      <c r="BT1" t="s">
        <v>109</v>
      </c>
      <c r="BU1" t="s">
        <v>110</v>
      </c>
      <c r="BV1" t="s">
        <v>111</v>
      </c>
      <c r="BW1" t="s">
        <v>112</v>
      </c>
      <c r="BX1" t="s">
        <v>113</v>
      </c>
    </row>
    <row r="2" spans="1:76" x14ac:dyDescent="0.25">
      <c r="A2" t="s">
        <v>35</v>
      </c>
      <c r="B2" s="6">
        <v>8.7999999999999995E-2</v>
      </c>
      <c r="C2" s="6">
        <v>0.17864415721445501</v>
      </c>
      <c r="D2" s="6">
        <v>0.48549723028224701</v>
      </c>
      <c r="E2" s="6">
        <v>5.4455288841994097E-2</v>
      </c>
      <c r="F2" s="6">
        <v>9.3695594829860101E-3</v>
      </c>
      <c r="G2" s="6">
        <v>6.9206014244262704E-2</v>
      </c>
      <c r="H2" s="6">
        <v>2.2579794249538302E-3</v>
      </c>
      <c r="I2" s="6">
        <v>8.7892376681614308E-3</v>
      </c>
      <c r="J2" s="6">
        <v>1.43286731733051E-2</v>
      </c>
      <c r="K2" s="6">
        <v>3.4819308889475001E-3</v>
      </c>
      <c r="L2" s="6">
        <v>3.9356370350830897E-3</v>
      </c>
      <c r="M2" s="6">
        <v>9.4961751516750201E-4</v>
      </c>
      <c r="N2" s="6">
        <v>2.20522289633342E-3</v>
      </c>
      <c r="O2" s="6">
        <v>2.50065945660775E-3</v>
      </c>
      <c r="P2" s="6">
        <v>6.9638617778950101E-4</v>
      </c>
      <c r="Q2" s="6">
        <v>9.7072012661566804E-4</v>
      </c>
      <c r="R2" s="6">
        <v>9.6016882089158503E-4</v>
      </c>
      <c r="S2" s="6">
        <v>3.2709047744658398E-3</v>
      </c>
      <c r="T2" s="6">
        <v>2.8488525455024999E-4</v>
      </c>
      <c r="U2" s="6">
        <v>5.2756528620416701E-5</v>
      </c>
      <c r="V2" s="6">
        <v>2.8488525455024999E-4</v>
      </c>
      <c r="W2" s="6">
        <v>1.37166974413083E-4</v>
      </c>
      <c r="X2" s="6">
        <v>7.3859140068583494E-5</v>
      </c>
      <c r="Y2" s="6">
        <v>2.1102611448166701E-5</v>
      </c>
      <c r="Z2" s="6">
        <v>1.05513057240833E-5</v>
      </c>
      <c r="AA2" s="6">
        <v>0</v>
      </c>
      <c r="AB2" s="6">
        <v>0</v>
      </c>
      <c r="AC2" s="6">
        <v>1.37166974413083E-4</v>
      </c>
      <c r="AD2" s="6">
        <v>4.2205222896333403E-5</v>
      </c>
      <c r="AE2" s="6">
        <v>1.16064362964916E-4</v>
      </c>
      <c r="AF2" s="6">
        <v>5.3811659192825104E-4</v>
      </c>
      <c r="AG2" s="6">
        <v>0</v>
      </c>
      <c r="AH2" s="6">
        <v>0</v>
      </c>
      <c r="AI2" s="6">
        <v>0</v>
      </c>
      <c r="AJ2" s="6">
        <v>1.05513057240833E-5</v>
      </c>
      <c r="AK2" s="6">
        <v>1.8992350303349999E-4</v>
      </c>
      <c r="AL2" s="6">
        <v>1.05513057240833E-5</v>
      </c>
      <c r="AM2" s="6">
        <v>0</v>
      </c>
      <c r="AN2" s="6">
        <v>0</v>
      </c>
      <c r="AO2" s="6">
        <v>0</v>
      </c>
      <c r="AP2" s="6">
        <v>0</v>
      </c>
      <c r="AQ2" s="6">
        <v>0</v>
      </c>
      <c r="AR2" s="6">
        <v>0</v>
      </c>
      <c r="AS2" s="6">
        <v>0</v>
      </c>
      <c r="AT2" s="6">
        <v>0</v>
      </c>
      <c r="AU2" s="6">
        <v>0</v>
      </c>
      <c r="AV2" s="6">
        <v>0</v>
      </c>
      <c r="AW2" s="6">
        <v>0</v>
      </c>
      <c r="AX2" s="7">
        <v>0</v>
      </c>
      <c r="AY2" s="7">
        <v>0</v>
      </c>
      <c r="AZ2" s="7">
        <v>1.05513057240833E-5</v>
      </c>
      <c r="BA2" s="7">
        <v>0</v>
      </c>
      <c r="BB2" s="7">
        <v>0</v>
      </c>
      <c r="BC2" s="7">
        <v>0</v>
      </c>
      <c r="BD2" s="7">
        <v>0</v>
      </c>
      <c r="BE2" s="7">
        <v>0</v>
      </c>
      <c r="BF2" s="7">
        <v>0</v>
      </c>
      <c r="BG2" s="7">
        <v>0</v>
      </c>
      <c r="BH2" s="7">
        <v>0</v>
      </c>
      <c r="BI2" s="7">
        <v>0</v>
      </c>
      <c r="BJ2" s="7">
        <v>0</v>
      </c>
      <c r="BK2" s="7">
        <v>0</v>
      </c>
      <c r="BL2" s="7">
        <v>0</v>
      </c>
      <c r="BM2" s="7">
        <v>0</v>
      </c>
      <c r="BN2" s="7">
        <v>0</v>
      </c>
      <c r="BO2" s="7">
        <v>0</v>
      </c>
      <c r="BP2" s="7">
        <v>0</v>
      </c>
      <c r="BQ2" s="7">
        <v>0</v>
      </c>
      <c r="BR2" s="7">
        <v>0</v>
      </c>
      <c r="BS2" s="7">
        <v>0</v>
      </c>
      <c r="BT2" s="7">
        <v>0</v>
      </c>
      <c r="BU2" s="7">
        <v>0</v>
      </c>
      <c r="BV2" s="7">
        <v>0</v>
      </c>
      <c r="BW2" s="7">
        <v>0</v>
      </c>
      <c r="BX2" s="7">
        <v>0</v>
      </c>
    </row>
    <row r="3" spans="1:76" x14ac:dyDescent="0.25">
      <c r="A3" t="s">
        <v>35</v>
      </c>
      <c r="B3" s="6">
        <v>8.6979423499349895E-2</v>
      </c>
      <c r="C3" s="6">
        <v>0.11239745371408</v>
      </c>
      <c r="D3" s="6">
        <v>0.42650289146904502</v>
      </c>
      <c r="E3" s="6">
        <v>0.150311561393284</v>
      </c>
      <c r="F3" s="6">
        <v>4.38987761689155E-2</v>
      </c>
      <c r="G3" s="6">
        <v>7.0751333662079099E-2</v>
      </c>
      <c r="H3" s="6">
        <v>1.9881651499529199E-2</v>
      </c>
      <c r="I3" s="6">
        <v>4.1018514367687203E-3</v>
      </c>
      <c r="J3" s="6">
        <v>6.0182902228000101E-3</v>
      </c>
      <c r="K3" s="6">
        <v>2.7121531357869699E-3</v>
      </c>
      <c r="L3" s="6">
        <v>1.5578069664230899E-3</v>
      </c>
      <c r="M3" s="6">
        <v>6.34330030931994E-3</v>
      </c>
      <c r="N3" s="6">
        <v>1.43452727843277E-3</v>
      </c>
      <c r="O3" s="6">
        <v>8.2933608284394998E-4</v>
      </c>
      <c r="P3" s="6">
        <v>8.0692159411843798E-3</v>
      </c>
      <c r="Q3" s="6">
        <v>3.2198413054198197E-2</v>
      </c>
      <c r="R3" s="6">
        <v>4.1466804142197499E-4</v>
      </c>
      <c r="S3" s="6">
        <v>1.4233200340700201E-3</v>
      </c>
      <c r="T3" s="6">
        <v>3.1044066884834301E-3</v>
      </c>
      <c r="U3" s="6">
        <v>1.3448693235307299E-4</v>
      </c>
      <c r="V3" s="6">
        <v>1.1767606580893801E-3</v>
      </c>
      <c r="W3" s="6">
        <v>1.1207244362756E-2</v>
      </c>
      <c r="X3" s="6">
        <v>0</v>
      </c>
      <c r="Y3" s="6">
        <v>3.3621733088268202E-4</v>
      </c>
      <c r="Z3" s="6">
        <v>1.1207244362756E-5</v>
      </c>
      <c r="AA3" s="6">
        <v>6.7243466176536494E-5</v>
      </c>
      <c r="AB3" s="6">
        <v>1.2215896355404099E-3</v>
      </c>
      <c r="AC3" s="6">
        <v>2.24144887255121E-4</v>
      </c>
      <c r="AD3" s="6">
        <v>1.2327968799031601E-4</v>
      </c>
      <c r="AE3" s="6">
        <v>1.1207244362756E-4</v>
      </c>
      <c r="AF3" s="6">
        <v>5.60362218137804E-5</v>
      </c>
      <c r="AG3" s="6">
        <v>7.8450710539292601E-5</v>
      </c>
      <c r="AH3" s="6">
        <v>8.8537230465772997E-4</v>
      </c>
      <c r="AI3" s="6">
        <v>0</v>
      </c>
      <c r="AJ3" s="6">
        <v>5.2674048504953595E-4</v>
      </c>
      <c r="AK3" s="6">
        <v>3.8104630833370602E-4</v>
      </c>
      <c r="AL3" s="6">
        <v>2.1293764289236501E-4</v>
      </c>
      <c r="AM3" s="6">
        <v>3.5863181960819402E-4</v>
      </c>
      <c r="AN3" s="6">
        <v>2.24144887255121E-4</v>
      </c>
      <c r="AO3" s="6">
        <v>1.15434616936387E-3</v>
      </c>
      <c r="AP3" s="6">
        <v>0</v>
      </c>
      <c r="AQ3" s="6">
        <v>1.1207244362756E-5</v>
      </c>
      <c r="AR3" s="6">
        <v>4.7070426323575498E-4</v>
      </c>
      <c r="AS3" s="6">
        <v>0</v>
      </c>
      <c r="AT3" s="6">
        <v>2.46559375980633E-4</v>
      </c>
      <c r="AU3" s="6">
        <v>0</v>
      </c>
      <c r="AV3" s="6">
        <v>1.00865199264804E-4</v>
      </c>
      <c r="AW3" s="6">
        <v>4.0346079705921899E-4</v>
      </c>
      <c r="AX3" s="7">
        <v>2.24144887255121E-4</v>
      </c>
      <c r="AY3" s="7">
        <v>1.6810866544134101E-4</v>
      </c>
      <c r="AZ3" s="7">
        <v>2.1293764289236501E-4</v>
      </c>
      <c r="BA3" s="7">
        <v>1.2327968799031601E-4</v>
      </c>
      <c r="BB3" s="7">
        <v>5.60362218137804E-5</v>
      </c>
      <c r="BC3" s="7">
        <v>5.60362218137804E-5</v>
      </c>
      <c r="BD3" s="7">
        <v>1.00865199264804E-4</v>
      </c>
      <c r="BE3" s="7">
        <v>5.60362218137804E-5</v>
      </c>
      <c r="BF3" s="7">
        <v>0</v>
      </c>
      <c r="BG3" s="7">
        <v>7.8450710539292601E-5</v>
      </c>
      <c r="BH3" s="7">
        <v>4.48289774510243E-5</v>
      </c>
      <c r="BI3" s="7">
        <v>7.8450710539292601E-5</v>
      </c>
      <c r="BJ3" s="7">
        <v>0</v>
      </c>
      <c r="BK3" s="7">
        <v>0</v>
      </c>
      <c r="BL3" s="7">
        <v>4.48289774510243E-5</v>
      </c>
      <c r="BM3" s="7">
        <v>3.3621733088268199E-5</v>
      </c>
      <c r="BN3" s="7">
        <v>0</v>
      </c>
      <c r="BO3" s="7">
        <v>0</v>
      </c>
      <c r="BP3" s="7">
        <v>0</v>
      </c>
      <c r="BQ3" s="7">
        <v>0</v>
      </c>
      <c r="BR3" s="7">
        <v>2.2414488725512099E-5</v>
      </c>
      <c r="BS3" s="7">
        <v>2.2414488725512099E-5</v>
      </c>
      <c r="BT3" s="7">
        <v>0</v>
      </c>
      <c r="BU3" s="7">
        <v>2.2414488725512099E-5</v>
      </c>
      <c r="BV3" s="7">
        <v>0</v>
      </c>
      <c r="BW3" s="7">
        <v>0</v>
      </c>
      <c r="BX3" s="7">
        <v>0</v>
      </c>
    </row>
    <row r="4" spans="1:76" x14ac:dyDescent="0.25">
      <c r="A4" t="s">
        <v>35</v>
      </c>
      <c r="B4" s="6">
        <v>0.188995918367346</v>
      </c>
      <c r="C4" s="6">
        <v>0.24293877551020401</v>
      </c>
      <c r="D4" s="6">
        <v>0.483363265306122</v>
      </c>
      <c r="E4" s="6">
        <v>3.1216326530612199E-2</v>
      </c>
      <c r="F4" s="6">
        <v>4.4408163265306101E-3</v>
      </c>
      <c r="G4" s="6">
        <v>1.84707482993197E-2</v>
      </c>
      <c r="H4" s="6">
        <v>2.6993197278911501E-3</v>
      </c>
      <c r="I4" s="6">
        <v>6.0843537414965896E-3</v>
      </c>
      <c r="J4" s="6">
        <v>8.4462585034013604E-3</v>
      </c>
      <c r="K4" s="6">
        <v>4.7891156462584999E-3</v>
      </c>
      <c r="L4" s="6">
        <v>1.2517006802721001E-3</v>
      </c>
      <c r="M4" s="6">
        <v>7.8367346938775504E-4</v>
      </c>
      <c r="N4" s="6">
        <v>1.34965986394557E-3</v>
      </c>
      <c r="O4" s="6">
        <v>1.8612244897959101E-3</v>
      </c>
      <c r="P4" s="6">
        <v>6.5306122448979505E-5</v>
      </c>
      <c r="Q4" s="6">
        <v>3.2653061224489698E-4</v>
      </c>
      <c r="R4" s="6">
        <v>1.74149659863945E-4</v>
      </c>
      <c r="S4" s="6">
        <v>1.9156462585033999E-3</v>
      </c>
      <c r="T4" s="6">
        <v>5.4421768707482901E-5</v>
      </c>
      <c r="U4" s="6">
        <v>2.1768707482993199E-5</v>
      </c>
      <c r="V4" s="6">
        <v>1.74149659863945E-4</v>
      </c>
      <c r="W4" s="6">
        <v>0</v>
      </c>
      <c r="X4" s="6">
        <v>0</v>
      </c>
      <c r="Y4" s="6">
        <v>1.0884353741496599E-5</v>
      </c>
      <c r="Z4" s="6">
        <v>2.0680272108843499E-4</v>
      </c>
      <c r="AA4" s="6">
        <v>0</v>
      </c>
      <c r="AB4" s="6">
        <v>0</v>
      </c>
      <c r="AC4" s="6">
        <v>1.0884353741496599E-5</v>
      </c>
      <c r="AD4" s="6">
        <v>8.7074829931972796E-5</v>
      </c>
      <c r="AE4" s="6">
        <v>2.1768707482993199E-5</v>
      </c>
      <c r="AF4" s="6">
        <v>5.4421768707482901E-5</v>
      </c>
      <c r="AG4" s="6">
        <v>0</v>
      </c>
      <c r="AH4" s="6">
        <v>0</v>
      </c>
      <c r="AI4" s="6">
        <v>3.2653061224489698E-5</v>
      </c>
      <c r="AJ4" s="6">
        <v>0</v>
      </c>
      <c r="AK4" s="6">
        <v>0</v>
      </c>
      <c r="AL4" s="6">
        <v>1.08843537414965E-4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7">
        <v>0</v>
      </c>
      <c r="AY4" s="7">
        <v>0</v>
      </c>
      <c r="AZ4" s="7">
        <v>0</v>
      </c>
      <c r="BA4" s="7">
        <v>0</v>
      </c>
      <c r="BB4" s="7">
        <v>0</v>
      </c>
      <c r="BC4" s="7">
        <v>0</v>
      </c>
      <c r="BD4" s="7">
        <v>0</v>
      </c>
      <c r="BE4" s="7">
        <v>0</v>
      </c>
      <c r="BF4" s="7">
        <v>0</v>
      </c>
      <c r="BG4" s="7">
        <v>0</v>
      </c>
      <c r="BH4" s="7">
        <v>0</v>
      </c>
      <c r="BI4" s="7">
        <v>0</v>
      </c>
      <c r="BJ4" s="7">
        <v>0</v>
      </c>
      <c r="BK4" s="7">
        <v>0</v>
      </c>
      <c r="BL4" s="7">
        <v>0</v>
      </c>
      <c r="BM4" s="7">
        <v>0</v>
      </c>
      <c r="BN4" s="7">
        <v>4.3537414965986398E-5</v>
      </c>
      <c r="BO4" s="7">
        <v>0</v>
      </c>
      <c r="BP4" s="7">
        <v>0</v>
      </c>
      <c r="BQ4" s="7">
        <v>0</v>
      </c>
      <c r="BR4" s="7">
        <v>0</v>
      </c>
      <c r="BS4" s="7">
        <v>0</v>
      </c>
      <c r="BT4" s="7">
        <v>0</v>
      </c>
      <c r="BU4" s="7">
        <v>0</v>
      </c>
      <c r="BV4" s="7">
        <v>0</v>
      </c>
      <c r="BW4" s="7">
        <v>0</v>
      </c>
      <c r="BX4" s="7">
        <v>0</v>
      </c>
    </row>
    <row r="5" spans="1:76" x14ac:dyDescent="0.25">
      <c r="A5" t="s">
        <v>36</v>
      </c>
      <c r="B5" s="6">
        <v>0.40877887458034701</v>
      </c>
      <c r="C5" s="6">
        <v>0.13515307912010799</v>
      </c>
      <c r="D5" s="6">
        <v>0.34152177180938997</v>
      </c>
      <c r="E5" s="6">
        <v>4.8003206894823798E-2</v>
      </c>
      <c r="F5" s="6">
        <v>2.9500926993035002E-2</v>
      </c>
      <c r="G5" s="6">
        <v>1.40176379215312E-2</v>
      </c>
      <c r="H5" s="6">
        <v>4.9857192964874401E-3</v>
      </c>
      <c r="I5" s="6">
        <v>2.55549431277246E-3</v>
      </c>
      <c r="J5" s="6">
        <v>4.0461993285563899E-3</v>
      </c>
      <c r="K5" s="6">
        <v>1.10237009570576E-3</v>
      </c>
      <c r="L5" s="6">
        <v>1.00215463245978E-4</v>
      </c>
      <c r="M5" s="6">
        <v>4.59738437640928E-3</v>
      </c>
      <c r="N5" s="6">
        <v>5.0107731622989398E-5</v>
      </c>
      <c r="O5" s="6">
        <v>7.3908904143909398E-4</v>
      </c>
      <c r="P5" s="6">
        <v>2.1295785939770499E-4</v>
      </c>
      <c r="Q5" s="6">
        <v>5.3865811494713603E-4</v>
      </c>
      <c r="R5" s="6">
        <v>1.4405972841609401E-3</v>
      </c>
      <c r="S5" s="6">
        <v>6.38873578193115E-4</v>
      </c>
      <c r="T5" s="6">
        <v>1.2526932905747301E-4</v>
      </c>
      <c r="U5" s="6">
        <v>6.2634664528736695E-5</v>
      </c>
      <c r="V5" s="6">
        <v>2.5053865811494699E-5</v>
      </c>
      <c r="W5" s="6">
        <v>3.7580798717242E-5</v>
      </c>
      <c r="X5" s="6">
        <v>0</v>
      </c>
      <c r="Y5" s="6">
        <v>2.5053865811494699E-5</v>
      </c>
      <c r="Z5" s="6">
        <v>3.1317332264368302E-4</v>
      </c>
      <c r="AA5" s="6">
        <v>4.0086185298391502E-4</v>
      </c>
      <c r="AB5" s="6">
        <v>0</v>
      </c>
      <c r="AC5" s="6">
        <v>7.5161597434484094E-5</v>
      </c>
      <c r="AD5" s="6">
        <v>0</v>
      </c>
      <c r="AE5" s="6">
        <v>1.25269329057473E-5</v>
      </c>
      <c r="AF5" s="6">
        <v>0</v>
      </c>
      <c r="AG5" s="6">
        <v>4.7602345041839898E-4</v>
      </c>
      <c r="AH5" s="6">
        <v>0</v>
      </c>
      <c r="AI5" s="6">
        <v>3.7580798717242E-5</v>
      </c>
      <c r="AJ5" s="6">
        <v>3.7580798717242E-5</v>
      </c>
      <c r="AK5" s="6">
        <v>5.0107731622989398E-5</v>
      </c>
      <c r="AL5" s="6">
        <v>1.00215463245978E-4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1.2526932905747301E-4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7">
        <v>0</v>
      </c>
      <c r="AY5" s="7">
        <v>0</v>
      </c>
      <c r="AZ5" s="7">
        <v>2.5053865811494699E-5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2.5053865811494699E-5</v>
      </c>
      <c r="BH5" s="7">
        <v>0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0</v>
      </c>
      <c r="BO5" s="7">
        <v>6.2634664528736695E-5</v>
      </c>
      <c r="BP5" s="7">
        <v>0</v>
      </c>
      <c r="BQ5" s="7">
        <v>0</v>
      </c>
      <c r="BR5" s="7">
        <v>0</v>
      </c>
      <c r="BS5" s="7">
        <v>0</v>
      </c>
      <c r="BT5" s="7">
        <v>0</v>
      </c>
      <c r="BU5" s="7">
        <v>0</v>
      </c>
      <c r="BV5" s="7">
        <v>0</v>
      </c>
      <c r="BW5" s="7">
        <v>0</v>
      </c>
      <c r="BX5" s="7">
        <v>0</v>
      </c>
    </row>
    <row r="6" spans="1:76" x14ac:dyDescent="0.25">
      <c r="A6" t="s">
        <v>36</v>
      </c>
      <c r="B6" s="6">
        <v>0.46970980724422701</v>
      </c>
      <c r="C6" s="6">
        <v>5.0264774412200799E-2</v>
      </c>
      <c r="D6" s="6">
        <v>0.36893666596060098</v>
      </c>
      <c r="E6" s="6">
        <v>4.0859987290828202E-2</v>
      </c>
      <c r="F6" s="6">
        <v>3.40923533149756E-2</v>
      </c>
      <c r="G6" s="6">
        <v>5.5814446091929596E-3</v>
      </c>
      <c r="H6" s="6">
        <v>1.0781614064816701E-2</v>
      </c>
      <c r="I6" s="6">
        <v>1.27091717856386E-3</v>
      </c>
      <c r="J6" s="6">
        <v>1.3980088964202499E-3</v>
      </c>
      <c r="K6" s="6">
        <v>1.8322389324295699E-3</v>
      </c>
      <c r="L6" s="6">
        <v>3.28320271128998E-4</v>
      </c>
      <c r="M6" s="6">
        <v>9.6907434865494604E-3</v>
      </c>
      <c r="N6" s="6">
        <v>2.6477441220080399E-4</v>
      </c>
      <c r="O6" s="6">
        <v>1.1650074136835399E-4</v>
      </c>
      <c r="P6" s="6">
        <v>7.4136835416225303E-5</v>
      </c>
      <c r="Q6" s="6">
        <v>9.6377886041092902E-4</v>
      </c>
      <c r="R6" s="6">
        <v>3.1772929464096499E-4</v>
      </c>
      <c r="S6" s="6">
        <v>5.9309468332980296E-4</v>
      </c>
      <c r="T6" s="6">
        <v>0</v>
      </c>
      <c r="U6" s="6">
        <v>3.1772929464096502E-5</v>
      </c>
      <c r="V6" s="6">
        <v>1.6945562380851501E-4</v>
      </c>
      <c r="W6" s="6">
        <v>1.9063757678457901E-4</v>
      </c>
      <c r="X6" s="6">
        <v>0</v>
      </c>
      <c r="Y6" s="6">
        <v>0</v>
      </c>
      <c r="Z6" s="6">
        <v>3.49502224105062E-4</v>
      </c>
      <c r="AA6" s="6">
        <v>1.05909764880321E-5</v>
      </c>
      <c r="AB6" s="6">
        <v>3.28320271128998E-4</v>
      </c>
      <c r="AC6" s="6">
        <v>7.4136835416225303E-5</v>
      </c>
      <c r="AD6" s="6">
        <v>1.05909764880321E-5</v>
      </c>
      <c r="AE6" s="6">
        <v>0</v>
      </c>
      <c r="AF6" s="6">
        <v>0</v>
      </c>
      <c r="AG6" s="6">
        <v>1.05909764880321E-5</v>
      </c>
      <c r="AH6" s="6">
        <v>0</v>
      </c>
      <c r="AI6" s="6">
        <v>2.5418343571277202E-4</v>
      </c>
      <c r="AJ6" s="6">
        <v>1.6945562380851501E-4</v>
      </c>
      <c r="AK6" s="6">
        <v>0</v>
      </c>
      <c r="AL6" s="6">
        <v>2.1181952976064299E-5</v>
      </c>
      <c r="AM6" s="6">
        <v>2.1181952976064299E-5</v>
      </c>
      <c r="AN6" s="6">
        <v>8.4727811904257506E-5</v>
      </c>
      <c r="AO6" s="6">
        <v>2.1181952976064299E-5</v>
      </c>
      <c r="AP6" s="6">
        <v>1.5886464732048201E-4</v>
      </c>
      <c r="AQ6" s="6">
        <v>2.1181952976064299E-5</v>
      </c>
      <c r="AR6" s="6">
        <v>3.0713831815293302E-4</v>
      </c>
      <c r="AS6" s="6">
        <v>3.1772929464096502E-5</v>
      </c>
      <c r="AT6" s="6">
        <v>0</v>
      </c>
      <c r="AU6" s="6">
        <v>0</v>
      </c>
      <c r="AV6" s="6">
        <v>0</v>
      </c>
      <c r="AW6" s="6">
        <v>1.6945562380851501E-4</v>
      </c>
      <c r="AX6" s="7">
        <v>0</v>
      </c>
      <c r="AY6" s="7">
        <v>0</v>
      </c>
      <c r="AZ6" s="7">
        <v>0</v>
      </c>
      <c r="BA6" s="7">
        <v>6.3545858928193099E-5</v>
      </c>
      <c r="BB6" s="7">
        <v>1.3768269434441801E-4</v>
      </c>
      <c r="BC6" s="7">
        <v>0</v>
      </c>
      <c r="BD6" s="7">
        <v>0</v>
      </c>
      <c r="BE6" s="7">
        <v>5.2954882440160902E-5</v>
      </c>
      <c r="BF6" s="7">
        <v>0</v>
      </c>
      <c r="BG6" s="7">
        <v>0</v>
      </c>
      <c r="BH6" s="7">
        <v>0</v>
      </c>
      <c r="BI6" s="7">
        <v>7.4136835416225303E-5</v>
      </c>
      <c r="BJ6" s="7">
        <v>0</v>
      </c>
      <c r="BK6" s="7">
        <v>0</v>
      </c>
      <c r="BL6" s="7">
        <v>0</v>
      </c>
      <c r="BM6" s="7">
        <v>0</v>
      </c>
      <c r="BN6" s="7">
        <v>0</v>
      </c>
      <c r="BO6" s="7">
        <v>5.2954882440160902E-5</v>
      </c>
      <c r="BP6" s="7">
        <v>4.2363905952128699E-5</v>
      </c>
      <c r="BQ6" s="7">
        <v>0</v>
      </c>
      <c r="BR6" s="7">
        <v>1.05909764880321E-5</v>
      </c>
      <c r="BS6" s="7">
        <v>0</v>
      </c>
      <c r="BT6" s="7">
        <v>0</v>
      </c>
      <c r="BU6" s="7">
        <v>0</v>
      </c>
      <c r="BV6" s="7">
        <v>1.05909764880321E-5</v>
      </c>
      <c r="BW6" s="7">
        <v>2.1181952976064299E-5</v>
      </c>
      <c r="BX6" s="7">
        <v>2.1181952976064299E-5</v>
      </c>
    </row>
    <row r="7" spans="1:76" x14ac:dyDescent="0.25">
      <c r="A7" t="s">
        <v>36</v>
      </c>
      <c r="B7" s="6">
        <v>0.43119707467282498</v>
      </c>
      <c r="C7" s="6">
        <v>0.113057052433495</v>
      </c>
      <c r="D7" s="6">
        <v>0.31658968437259399</v>
      </c>
      <c r="E7" s="6">
        <v>6.6493456505003795E-2</v>
      </c>
      <c r="F7" s="6">
        <v>3.26533230690274E-2</v>
      </c>
      <c r="G7" s="6">
        <v>1.30335300658626E-2</v>
      </c>
      <c r="H7" s="6">
        <v>7.3026259515866897E-3</v>
      </c>
      <c r="I7" s="6">
        <v>2.55538448379095E-3</v>
      </c>
      <c r="J7" s="6">
        <v>1.5717218373107499E-3</v>
      </c>
      <c r="K7" s="6">
        <v>7.5913095543580502E-4</v>
      </c>
      <c r="L7" s="6">
        <v>3.2075955863484698E-5</v>
      </c>
      <c r="M7" s="6">
        <v>9.6014027884697602E-3</v>
      </c>
      <c r="N7" s="6">
        <v>7.8051492601146103E-4</v>
      </c>
      <c r="O7" s="6">
        <v>9.6227867590454198E-4</v>
      </c>
      <c r="P7" s="6">
        <v>2.8868360277136199E-4</v>
      </c>
      <c r="Q7" s="6">
        <v>7.8051492601146103E-4</v>
      </c>
      <c r="R7" s="6">
        <v>1.09058249935848E-3</v>
      </c>
      <c r="S7" s="6">
        <v>5.5598323496706796E-4</v>
      </c>
      <c r="T7" s="6">
        <v>0</v>
      </c>
      <c r="U7" s="6">
        <v>1.06919852878282E-5</v>
      </c>
      <c r="V7" s="6">
        <v>1.49687794029595E-4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2.5660764690787699E-4</v>
      </c>
      <c r="AH7" s="6">
        <v>0</v>
      </c>
      <c r="AI7" s="6">
        <v>2.35223676332221E-4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4.2767941151312902E-5</v>
      </c>
      <c r="AT7" s="6">
        <v>0</v>
      </c>
      <c r="AU7" s="6">
        <v>0</v>
      </c>
      <c r="AV7" s="6">
        <v>0</v>
      </c>
      <c r="AW7" s="6">
        <v>0</v>
      </c>
      <c r="AX7" s="7">
        <v>0</v>
      </c>
      <c r="AY7" s="7">
        <v>0</v>
      </c>
      <c r="AZ7" s="7">
        <v>0</v>
      </c>
      <c r="BA7" s="7">
        <v>0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7">
        <v>0</v>
      </c>
      <c r="BH7" s="7">
        <v>0</v>
      </c>
      <c r="BI7" s="7">
        <v>0</v>
      </c>
      <c r="BJ7" s="7">
        <v>0</v>
      </c>
      <c r="BK7" s="7">
        <v>0</v>
      </c>
      <c r="BL7" s="7">
        <v>0</v>
      </c>
      <c r="BM7" s="7">
        <v>0</v>
      </c>
      <c r="BN7" s="7">
        <v>0</v>
      </c>
      <c r="BO7" s="7">
        <v>0</v>
      </c>
      <c r="BP7" s="7">
        <v>0</v>
      </c>
      <c r="BQ7" s="7">
        <v>0</v>
      </c>
      <c r="BR7" s="7">
        <v>0</v>
      </c>
      <c r="BS7" s="7">
        <v>0</v>
      </c>
      <c r="BT7" s="7">
        <v>0</v>
      </c>
      <c r="BU7" s="7">
        <v>0</v>
      </c>
      <c r="BV7" s="7">
        <v>0</v>
      </c>
      <c r="BW7" s="7">
        <v>0</v>
      </c>
      <c r="BX7" s="7">
        <v>0</v>
      </c>
    </row>
    <row r="8" spans="1:76" x14ac:dyDescent="0.25">
      <c r="A8" t="s">
        <v>37</v>
      </c>
      <c r="B8" s="6">
        <v>0.164651918390749</v>
      </c>
      <c r="C8" s="6">
        <v>0.15265898991829499</v>
      </c>
      <c r="D8" s="6">
        <v>0.36093458837020398</v>
      </c>
      <c r="E8" s="6">
        <v>0.24043193654737399</v>
      </c>
      <c r="F8" s="6">
        <v>1.03524614968066E-2</v>
      </c>
      <c r="G8" s="6">
        <v>3.5946931689680897E-2</v>
      </c>
      <c r="H8" s="6">
        <v>9.7472406708394993E-3</v>
      </c>
      <c r="I8" s="6">
        <v>7.3582110946533502E-3</v>
      </c>
      <c r="J8" s="6">
        <v>5.2877187952920096E-3</v>
      </c>
      <c r="K8" s="6">
        <v>3.44020258970806E-3</v>
      </c>
      <c r="L8" s="6">
        <v>3.2490802236131598E-3</v>
      </c>
      <c r="M8" s="6">
        <v>7.1670887285584504E-4</v>
      </c>
      <c r="N8" s="6">
        <v>1.38563715418796E-3</v>
      </c>
      <c r="O8" s="6">
        <v>0</v>
      </c>
      <c r="P8" s="6">
        <v>0</v>
      </c>
      <c r="Q8" s="6">
        <v>2.22976093777374E-4</v>
      </c>
      <c r="R8" s="6">
        <v>1.11488046888687E-4</v>
      </c>
      <c r="S8" s="6">
        <v>3.0261041298357901E-4</v>
      </c>
      <c r="T8" s="6">
        <v>0</v>
      </c>
      <c r="U8" s="6">
        <v>1.06709987736314E-3</v>
      </c>
      <c r="V8" s="6">
        <v>9.5561183047446099E-4</v>
      </c>
      <c r="W8" s="6">
        <v>0</v>
      </c>
      <c r="X8" s="6">
        <v>6.3707455364964003E-5</v>
      </c>
      <c r="Y8" s="6">
        <v>3.6631786834854298E-4</v>
      </c>
      <c r="Z8" s="6">
        <v>0</v>
      </c>
      <c r="AA8" s="6">
        <v>0</v>
      </c>
      <c r="AB8" s="6">
        <v>0</v>
      </c>
      <c r="AC8" s="6">
        <v>6.3707455364964003E-5</v>
      </c>
      <c r="AD8" s="6">
        <v>4.7780591523723001E-4</v>
      </c>
      <c r="AE8" s="6">
        <v>1.5926863841241001E-5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9.5561183047446099E-5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9.5561183047446099E-5</v>
      </c>
      <c r="AX8" s="7">
        <v>0</v>
      </c>
      <c r="AY8" s="7">
        <v>0</v>
      </c>
      <c r="AZ8" s="7">
        <v>0</v>
      </c>
      <c r="BA8" s="7">
        <v>0</v>
      </c>
      <c r="BB8" s="7">
        <v>0</v>
      </c>
      <c r="BC8" s="7">
        <v>0</v>
      </c>
      <c r="BD8" s="7">
        <v>0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0</v>
      </c>
      <c r="BK8" s="7">
        <v>0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7">
        <v>0</v>
      </c>
      <c r="BT8" s="7">
        <v>0</v>
      </c>
      <c r="BU8" s="7">
        <v>0</v>
      </c>
      <c r="BV8" s="7">
        <v>0</v>
      </c>
      <c r="BW8" s="7">
        <v>0</v>
      </c>
      <c r="BX8" s="7">
        <v>0</v>
      </c>
    </row>
    <row r="9" spans="1:76" x14ac:dyDescent="0.25">
      <c r="A9" t="s">
        <v>37</v>
      </c>
      <c r="B9" s="6">
        <v>0.123193650052527</v>
      </c>
      <c r="C9" s="6">
        <v>0.20567293101435699</v>
      </c>
      <c r="D9" s="6">
        <v>0.36188864246527302</v>
      </c>
      <c r="E9" s="6">
        <v>0.20734212676549499</v>
      </c>
      <c r="F9" s="6">
        <v>5.8596941753239103E-3</v>
      </c>
      <c r="G9" s="6">
        <v>6.4596708299287903E-2</v>
      </c>
      <c r="H9" s="6">
        <v>3.5601727559238898E-3</v>
      </c>
      <c r="I9" s="6">
        <v>9.6766662775767398E-3</v>
      </c>
      <c r="J9" s="6">
        <v>7.3888175557371297E-3</v>
      </c>
      <c r="K9" s="6">
        <v>2.7314112291350499E-3</v>
      </c>
      <c r="L9" s="6">
        <v>5.8363487802030997E-5</v>
      </c>
      <c r="M9" s="6">
        <v>8.1708882922843396E-4</v>
      </c>
      <c r="N9" s="6">
        <v>2.4862845803665201E-3</v>
      </c>
      <c r="O9" s="6">
        <v>1.1672697560406199E-4</v>
      </c>
      <c r="P9" s="6">
        <v>0</v>
      </c>
      <c r="Q9" s="6">
        <v>2.21781253647717E-4</v>
      </c>
      <c r="R9" s="6">
        <v>2.21781253647717E-4</v>
      </c>
      <c r="S9" s="6">
        <v>1.30734212676549E-3</v>
      </c>
      <c r="T9" s="6">
        <v>0</v>
      </c>
      <c r="U9" s="6">
        <v>6.6534376094315396E-4</v>
      </c>
      <c r="V9" s="6">
        <v>1.4007237072487401E-4</v>
      </c>
      <c r="W9" s="6">
        <v>0</v>
      </c>
      <c r="X9" s="6">
        <v>0</v>
      </c>
      <c r="Y9" s="6">
        <v>5.0192599509746695E-4</v>
      </c>
      <c r="Z9" s="6">
        <v>0</v>
      </c>
      <c r="AA9" s="6">
        <v>0</v>
      </c>
      <c r="AB9" s="6">
        <v>0</v>
      </c>
      <c r="AC9" s="6">
        <v>2.4512664876853003E-4</v>
      </c>
      <c r="AD9" s="6">
        <v>2.6847204388934199E-4</v>
      </c>
      <c r="AE9" s="6">
        <v>3.2683553169137299E-4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9.3381580483249595E-5</v>
      </c>
      <c r="AM9" s="6">
        <v>0</v>
      </c>
      <c r="AN9" s="6">
        <v>4.6690790241624798E-5</v>
      </c>
      <c r="AO9" s="6">
        <v>0</v>
      </c>
      <c r="AP9" s="6">
        <v>2.21781253647717E-4</v>
      </c>
      <c r="AQ9" s="6">
        <v>1.05054278043655E-4</v>
      </c>
      <c r="AR9" s="6">
        <v>0</v>
      </c>
      <c r="AS9" s="6">
        <v>1.5174506828528E-4</v>
      </c>
      <c r="AT9" s="6">
        <v>0</v>
      </c>
      <c r="AU9" s="6">
        <v>9.3381580483249595E-5</v>
      </c>
      <c r="AV9" s="6">
        <v>0</v>
      </c>
      <c r="AW9" s="6">
        <v>0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7">
        <v>0</v>
      </c>
      <c r="BT9" s="7">
        <v>0</v>
      </c>
      <c r="BU9" s="7">
        <v>0</v>
      </c>
      <c r="BV9" s="7">
        <v>0</v>
      </c>
      <c r="BW9" s="7">
        <v>0</v>
      </c>
      <c r="BX9" s="7">
        <v>0</v>
      </c>
    </row>
    <row r="10" spans="1:76" x14ac:dyDescent="0.25">
      <c r="A10" t="s">
        <v>37</v>
      </c>
      <c r="B10" s="6">
        <v>9.84395127757757E-2</v>
      </c>
      <c r="C10" s="6">
        <v>0.248846348264222</v>
      </c>
      <c r="D10" s="6">
        <v>0.34224729727526199</v>
      </c>
      <c r="E10" s="6">
        <v>0.187062794527695</v>
      </c>
      <c r="F10" s="6">
        <v>1.03869421298938E-2</v>
      </c>
      <c r="G10" s="6">
        <v>7.9100559296883893E-2</v>
      </c>
      <c r="H10" s="6">
        <v>1.7121333181143699E-3</v>
      </c>
      <c r="I10" s="6">
        <v>7.8105891369217402E-3</v>
      </c>
      <c r="J10" s="6">
        <v>7.9247313581293707E-3</v>
      </c>
      <c r="K10" s="6">
        <v>3.0492279094036798E-3</v>
      </c>
      <c r="L10" s="6">
        <v>2.83724949858952E-3</v>
      </c>
      <c r="M10" s="6">
        <v>3.0981460042069499E-4</v>
      </c>
      <c r="N10" s="6">
        <v>1.7121333181143699E-3</v>
      </c>
      <c r="O10" s="6">
        <v>4.8918094803267702E-5</v>
      </c>
      <c r="P10" s="6">
        <v>0</v>
      </c>
      <c r="Q10" s="6">
        <v>1.6306031601089199E-4</v>
      </c>
      <c r="R10" s="6">
        <v>8.1530158005446197E-5</v>
      </c>
      <c r="S10" s="6">
        <v>8.9683173805990796E-4</v>
      </c>
      <c r="T10" s="6">
        <v>0</v>
      </c>
      <c r="U10" s="6">
        <v>1.40231871769367E-3</v>
      </c>
      <c r="V10" s="6">
        <v>3.50579679423418E-3</v>
      </c>
      <c r="W10" s="6">
        <v>0</v>
      </c>
      <c r="X10" s="6">
        <v>3.5873269522396299E-4</v>
      </c>
      <c r="Y10" s="6">
        <v>9.7836189606535404E-5</v>
      </c>
      <c r="Z10" s="6">
        <v>1.3044825280871301E-4</v>
      </c>
      <c r="AA10" s="6">
        <v>2.1197841081415999E-4</v>
      </c>
      <c r="AB10" s="6">
        <v>0</v>
      </c>
      <c r="AC10" s="6">
        <v>6.5224126404356904E-4</v>
      </c>
      <c r="AD10" s="6">
        <v>1.46754284409803E-4</v>
      </c>
      <c r="AE10" s="6">
        <v>1.9567237921307E-4</v>
      </c>
      <c r="AF10" s="6">
        <v>0</v>
      </c>
      <c r="AG10" s="6">
        <v>4.8918094803267702E-5</v>
      </c>
      <c r="AH10" s="6">
        <v>0</v>
      </c>
      <c r="AI10" s="6">
        <v>0</v>
      </c>
      <c r="AJ10" s="6">
        <v>0</v>
      </c>
      <c r="AK10" s="6">
        <v>0</v>
      </c>
      <c r="AL10" s="6">
        <v>3.9134475842614102E-4</v>
      </c>
      <c r="AM10" s="6">
        <v>0</v>
      </c>
      <c r="AN10" s="6">
        <v>0</v>
      </c>
      <c r="AO10" s="6">
        <v>0</v>
      </c>
      <c r="AP10" s="6">
        <v>4.8918094803267702E-5</v>
      </c>
      <c r="AQ10" s="6">
        <v>0</v>
      </c>
      <c r="AR10" s="6">
        <v>1.63060316010892E-5</v>
      </c>
      <c r="AS10" s="6">
        <v>3.26120632021784E-5</v>
      </c>
      <c r="AT10" s="6">
        <v>0</v>
      </c>
      <c r="AU10" s="6">
        <v>0</v>
      </c>
      <c r="AV10" s="6">
        <v>0</v>
      </c>
      <c r="AW10" s="6">
        <v>6.5224126404356896E-5</v>
      </c>
      <c r="AX10" s="7">
        <v>0</v>
      </c>
      <c r="AY10" s="7">
        <v>0</v>
      </c>
      <c r="AZ10" s="7">
        <v>0</v>
      </c>
      <c r="BA10" s="7">
        <v>0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7">
        <v>0</v>
      </c>
      <c r="BL10" s="7">
        <v>1.63060316010892E-5</v>
      </c>
      <c r="BM10" s="7">
        <v>0</v>
      </c>
      <c r="BN10" s="7">
        <v>4.8918094803267702E-5</v>
      </c>
      <c r="BO10" s="7">
        <v>0</v>
      </c>
      <c r="BP10" s="7">
        <v>0</v>
      </c>
      <c r="BQ10" s="7">
        <v>0</v>
      </c>
      <c r="BR10" s="7">
        <v>0</v>
      </c>
      <c r="BS10" s="7">
        <v>0</v>
      </c>
      <c r="BT10" s="7">
        <v>0</v>
      </c>
      <c r="BU10" s="7">
        <v>0</v>
      </c>
      <c r="BV10" s="7">
        <v>0</v>
      </c>
      <c r="BW10" s="7">
        <v>0</v>
      </c>
      <c r="BX10" s="7">
        <v>0</v>
      </c>
    </row>
    <row r="11" spans="1:76" x14ac:dyDescent="0.25">
      <c r="A11" t="s">
        <v>38</v>
      </c>
      <c r="B11" s="6">
        <v>5.1963984243106297E-2</v>
      </c>
      <c r="C11" s="6">
        <v>0.51046707934721403</v>
      </c>
      <c r="D11" s="6">
        <v>0.36912774338773202</v>
      </c>
      <c r="E11" s="6">
        <v>3.1356218345526099E-2</v>
      </c>
      <c r="F11" s="6">
        <v>1.1367473269555399E-3</v>
      </c>
      <c r="G11" s="6">
        <v>2.1305571187394401E-2</v>
      </c>
      <c r="H11" s="6">
        <v>7.8784468204839595E-4</v>
      </c>
      <c r="I11" s="6">
        <v>2.87000562746201E-3</v>
      </c>
      <c r="J11" s="6">
        <v>3.0163196398424299E-3</v>
      </c>
      <c r="K11" s="6">
        <v>2.9712999437253701E-3</v>
      </c>
      <c r="L11" s="6">
        <v>9.2290377039954904E-4</v>
      </c>
      <c r="M11" s="6">
        <v>6.6404051772650497E-4</v>
      </c>
      <c r="N11" s="6">
        <v>2.9262802476083202E-4</v>
      </c>
      <c r="O11" s="6">
        <v>1.8007878446820401E-4</v>
      </c>
      <c r="P11" s="6">
        <v>0</v>
      </c>
      <c r="Q11" s="6">
        <v>0</v>
      </c>
      <c r="R11" s="6">
        <v>1.12549240292628E-4</v>
      </c>
      <c r="S11" s="6">
        <v>1.1142374788970101E-3</v>
      </c>
      <c r="T11" s="6">
        <v>0</v>
      </c>
      <c r="U11" s="6">
        <v>1.6882386043894201E-4</v>
      </c>
      <c r="V11" s="6">
        <v>8.3286437816544698E-4</v>
      </c>
      <c r="W11" s="6">
        <v>0</v>
      </c>
      <c r="X11" s="6">
        <v>6.7529544175576802E-5</v>
      </c>
      <c r="Y11" s="6">
        <v>0</v>
      </c>
      <c r="Z11" s="6">
        <v>0</v>
      </c>
      <c r="AA11" s="6">
        <v>0</v>
      </c>
      <c r="AB11" s="6">
        <v>0</v>
      </c>
      <c r="AC11" s="6">
        <v>2.8137310073157002E-4</v>
      </c>
      <c r="AD11" s="6">
        <v>2.25098480585256E-5</v>
      </c>
      <c r="AE11" s="6">
        <v>0</v>
      </c>
      <c r="AF11" s="6">
        <v>1.12549240292628E-5</v>
      </c>
      <c r="AG11" s="6">
        <v>0</v>
      </c>
      <c r="AH11" s="6">
        <v>0</v>
      </c>
      <c r="AI11" s="6">
        <v>1.0129431626336499E-4</v>
      </c>
      <c r="AJ11" s="6">
        <v>0</v>
      </c>
      <c r="AK11" s="6">
        <v>0</v>
      </c>
      <c r="AL11" s="6">
        <v>1.12549240292628E-5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5.6274620146313998E-5</v>
      </c>
      <c r="AT11" s="6">
        <v>0</v>
      </c>
      <c r="AU11" s="6">
        <v>0</v>
      </c>
      <c r="AV11" s="6">
        <v>0</v>
      </c>
      <c r="AW11" s="6">
        <v>0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>
        <v>0</v>
      </c>
      <c r="BD11" s="7">
        <v>0</v>
      </c>
      <c r="BE11" s="7">
        <v>0</v>
      </c>
      <c r="BF11" s="7">
        <v>7.8784468204839601E-5</v>
      </c>
      <c r="BG11" s="7">
        <v>0</v>
      </c>
      <c r="BH11" s="7">
        <v>0</v>
      </c>
      <c r="BI11" s="7">
        <v>0</v>
      </c>
      <c r="BJ11" s="7">
        <v>3.3764772087788401E-5</v>
      </c>
      <c r="BK11" s="7">
        <v>4.5019696117051199E-5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7">
        <v>0</v>
      </c>
      <c r="BS11" s="7">
        <v>0</v>
      </c>
      <c r="BT11" s="7">
        <v>0</v>
      </c>
      <c r="BU11" s="7">
        <v>0</v>
      </c>
      <c r="BV11" s="7">
        <v>0</v>
      </c>
      <c r="BW11" s="7">
        <v>0</v>
      </c>
      <c r="BX11" s="7">
        <v>0</v>
      </c>
    </row>
    <row r="12" spans="1:76" x14ac:dyDescent="0.25">
      <c r="A12" t="s">
        <v>38</v>
      </c>
      <c r="B12" s="6">
        <v>5.7804870331895498E-2</v>
      </c>
      <c r="C12" s="6">
        <v>0.57583395732922704</v>
      </c>
      <c r="D12" s="6">
        <v>0.30587751400035801</v>
      </c>
      <c r="E12" s="6">
        <v>2.7715964100022101E-2</v>
      </c>
      <c r="F12" s="6">
        <v>1.50813655490988E-3</v>
      </c>
      <c r="G12" s="6">
        <v>1.8287474029466601E-2</v>
      </c>
      <c r="H12" s="6">
        <v>7.4879507271749296E-4</v>
      </c>
      <c r="I12" s="6">
        <v>1.4870437359600899E-3</v>
      </c>
      <c r="J12" s="6">
        <v>3.3643046224912702E-3</v>
      </c>
      <c r="K12" s="6">
        <v>2.6998808255729299E-3</v>
      </c>
      <c r="L12" s="6">
        <v>7.4879507271749296E-4</v>
      </c>
      <c r="M12" s="6">
        <v>4.0076356004598197E-4</v>
      </c>
      <c r="N12" s="6">
        <v>2.3202100844767399E-4</v>
      </c>
      <c r="O12" s="6">
        <v>9.4917685274048403E-5</v>
      </c>
      <c r="P12" s="6">
        <v>0</v>
      </c>
      <c r="Q12" s="6">
        <v>6.3278456849365602E-5</v>
      </c>
      <c r="R12" s="6">
        <v>1.05464094748942E-4</v>
      </c>
      <c r="S12" s="6">
        <v>9.2808403379069596E-4</v>
      </c>
      <c r="T12" s="6">
        <v>0</v>
      </c>
      <c r="U12" s="6">
        <v>1.16010504223837E-4</v>
      </c>
      <c r="V12" s="6">
        <v>1.3077547748868801E-3</v>
      </c>
      <c r="W12" s="6">
        <v>0</v>
      </c>
      <c r="X12" s="6">
        <v>1.8983537054809599E-4</v>
      </c>
      <c r="Y12" s="6">
        <v>1.2655691369873099E-4</v>
      </c>
      <c r="Z12" s="6">
        <v>0</v>
      </c>
      <c r="AA12" s="6">
        <v>5.2732047374471299E-5</v>
      </c>
      <c r="AB12" s="6">
        <v>0</v>
      </c>
      <c r="AC12" s="6">
        <v>1.8983537054809599E-4</v>
      </c>
      <c r="AD12" s="6">
        <v>0</v>
      </c>
      <c r="AE12" s="6">
        <v>0</v>
      </c>
      <c r="AF12" s="6">
        <v>0</v>
      </c>
      <c r="AG12" s="6">
        <v>2.1092818949788501E-5</v>
      </c>
      <c r="AH12" s="6">
        <v>0</v>
      </c>
      <c r="AI12" s="6">
        <v>0</v>
      </c>
      <c r="AJ12" s="6">
        <v>0</v>
      </c>
      <c r="AK12" s="6">
        <v>3.1639228424682801E-5</v>
      </c>
      <c r="AL12" s="6">
        <v>5.2732047374471299E-5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7">
        <v>0</v>
      </c>
      <c r="AY12" s="7">
        <v>0</v>
      </c>
      <c r="AZ12" s="7">
        <v>0</v>
      </c>
      <c r="BA12" s="7">
        <v>0</v>
      </c>
      <c r="BB12" s="7">
        <v>0</v>
      </c>
      <c r="BC12" s="7">
        <v>0</v>
      </c>
      <c r="BD12" s="7">
        <v>0</v>
      </c>
      <c r="BE12" s="7">
        <v>0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7">
        <v>0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7">
        <v>0</v>
      </c>
      <c r="BS12" s="7">
        <v>0</v>
      </c>
      <c r="BT12" s="7">
        <v>1.05464094748942E-5</v>
      </c>
      <c r="BU12" s="7">
        <v>0</v>
      </c>
      <c r="BV12" s="7">
        <v>0</v>
      </c>
      <c r="BW12" s="7">
        <v>0</v>
      </c>
      <c r="BX12" s="7">
        <v>0</v>
      </c>
    </row>
    <row r="13" spans="1:76" x14ac:dyDescent="0.25">
      <c r="A13" t="s">
        <v>38</v>
      </c>
      <c r="B13" s="6">
        <v>4.7275564775517198E-2</v>
      </c>
      <c r="C13" s="6">
        <v>0.328017052699693</v>
      </c>
      <c r="D13" s="6">
        <v>0.56184458443560503</v>
      </c>
      <c r="E13" s="6">
        <v>3.3991207201720497E-2</v>
      </c>
      <c r="F13" s="6">
        <v>1.08482576175703E-3</v>
      </c>
      <c r="G13" s="6">
        <v>1.8632358258949801E-2</v>
      </c>
      <c r="H13" s="6">
        <v>2.4741640180423602E-4</v>
      </c>
      <c r="I13" s="6">
        <v>2.6264202653065098E-3</v>
      </c>
      <c r="J13" s="6">
        <v>1.35127419446929E-3</v>
      </c>
      <c r="K13" s="6">
        <v>3.4257655634432698E-4</v>
      </c>
      <c r="L13" s="6">
        <v>3.8064061816036299E-5</v>
      </c>
      <c r="M13" s="6">
        <v>3.2354452543630898E-4</v>
      </c>
      <c r="N13" s="6">
        <v>3.99672649068382E-4</v>
      </c>
      <c r="O13" s="6">
        <v>2.093523399882E-4</v>
      </c>
      <c r="P13" s="6">
        <v>8.18377329044782E-4</v>
      </c>
      <c r="Q13" s="6">
        <v>3.6160858725234498E-4</v>
      </c>
      <c r="R13" s="6">
        <v>5.7096092724054499E-5</v>
      </c>
      <c r="S13" s="6">
        <v>7.80313267228746E-4</v>
      </c>
      <c r="T13" s="6">
        <v>5.1386483451649101E-4</v>
      </c>
      <c r="U13" s="6">
        <v>2.6644843271225402E-4</v>
      </c>
      <c r="V13" s="6">
        <v>1.14192185448109E-4</v>
      </c>
      <c r="W13" s="6">
        <v>3.2354452543630898E-4</v>
      </c>
      <c r="X13" s="6">
        <v>5.7096092724054499E-5</v>
      </c>
      <c r="Y13" s="6">
        <v>1.9032030908018099E-5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3.8064061816036299E-5</v>
      </c>
      <c r="AK13" s="6">
        <v>0</v>
      </c>
      <c r="AL13" s="6">
        <v>5.7096092724054499E-5</v>
      </c>
      <c r="AM13" s="6">
        <v>0</v>
      </c>
      <c r="AN13" s="6">
        <v>0</v>
      </c>
      <c r="AO13" s="6">
        <v>0</v>
      </c>
      <c r="AP13" s="6">
        <v>0</v>
      </c>
      <c r="AQ13" s="6">
        <v>1.9032030908018099E-5</v>
      </c>
      <c r="AR13" s="6">
        <v>0</v>
      </c>
      <c r="AS13" s="6">
        <v>0</v>
      </c>
      <c r="AT13" s="6">
        <v>1.9032030908018099E-5</v>
      </c>
      <c r="AU13" s="6">
        <v>0</v>
      </c>
      <c r="AV13" s="6">
        <v>0</v>
      </c>
      <c r="AW13" s="6">
        <v>0</v>
      </c>
      <c r="AX13" s="7">
        <v>1.9032030908018099E-5</v>
      </c>
      <c r="AY13" s="7">
        <v>0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0</v>
      </c>
      <c r="BF13" s="7">
        <v>7.6128123632072706E-5</v>
      </c>
      <c r="BG13" s="7">
        <v>0</v>
      </c>
      <c r="BH13" s="7">
        <v>0</v>
      </c>
      <c r="BI13" s="7">
        <v>0</v>
      </c>
      <c r="BJ13" s="7">
        <v>0</v>
      </c>
      <c r="BK13" s="7">
        <v>0</v>
      </c>
      <c r="BL13" s="7">
        <v>0</v>
      </c>
      <c r="BM13" s="7">
        <v>0</v>
      </c>
      <c r="BN13" s="7">
        <v>0</v>
      </c>
      <c r="BO13" s="7">
        <v>0</v>
      </c>
      <c r="BP13" s="7">
        <v>0</v>
      </c>
      <c r="BQ13" s="7">
        <v>7.6128123632072706E-5</v>
      </c>
      <c r="BR13" s="7">
        <v>0</v>
      </c>
      <c r="BS13" s="7">
        <v>0</v>
      </c>
      <c r="BT13" s="7">
        <v>0</v>
      </c>
      <c r="BU13" s="7">
        <v>0</v>
      </c>
      <c r="BV13" s="7">
        <v>0</v>
      </c>
      <c r="BW13" s="7">
        <v>0</v>
      </c>
      <c r="BX13" s="7">
        <v>0</v>
      </c>
    </row>
    <row r="14" spans="1:76" x14ac:dyDescent="0.25">
      <c r="A14" t="s">
        <v>1302</v>
      </c>
      <c r="B14" s="10">
        <f>AVERAGE(B2:B13)</f>
        <v>0.18474921657780544</v>
      </c>
      <c r="C14" s="10">
        <f t="shared" ref="C14:BN14" si="0">AVERAGE(C2:C13)</f>
        <v>0.23782930424812923</v>
      </c>
      <c r="D14" s="10">
        <f t="shared" si="0"/>
        <v>0.39369432326120268</v>
      </c>
      <c r="E14" s="10">
        <f t="shared" si="0"/>
        <v>9.3270006245364898E-2</v>
      </c>
      <c r="F14" s="10">
        <f t="shared" si="0"/>
        <v>1.5357046900093076E-2</v>
      </c>
      <c r="G14" s="10">
        <f t="shared" si="0"/>
        <v>3.5744192630325987E-2</v>
      </c>
      <c r="H14" s="10">
        <f t="shared" si="0"/>
        <v>5.392709405559408E-3</v>
      </c>
      <c r="I14" s="10">
        <f t="shared" si="0"/>
        <v>4.7655145799528707E-3</v>
      </c>
      <c r="J14" s="10">
        <f t="shared" si="0"/>
        <v>5.3451931773129463E-3</v>
      </c>
      <c r="K14" s="10">
        <f t="shared" si="0"/>
        <v>2.4926282257044601E-3</v>
      </c>
      <c r="L14" s="10">
        <f t="shared" si="0"/>
        <v>1.2550177072462108E-3</v>
      </c>
      <c r="M14" s="10">
        <f t="shared" si="0"/>
        <v>2.9331735709181225E-3</v>
      </c>
      <c r="N14" s="10">
        <f t="shared" si="0"/>
        <v>1.0494319869577293E-3</v>
      </c>
      <c r="O14" s="10">
        <f t="shared" si="0"/>
        <v>6.3825686400811529E-4</v>
      </c>
      <c r="P14" s="10">
        <f t="shared" si="0"/>
        <v>8.5208865567107774E-4</v>
      </c>
      <c r="Q14" s="10">
        <f t="shared" si="0"/>
        <v>3.0676100334971648E-3</v>
      </c>
      <c r="R14" s="10">
        <f t="shared" si="0"/>
        <v>4.2398370722044704E-4</v>
      </c>
      <c r="S14" s="10">
        <f t="shared" si="0"/>
        <v>1.1439368017712227E-3</v>
      </c>
      <c r="T14" s="10">
        <f t="shared" si="0"/>
        <v>3.402373229429273E-4</v>
      </c>
      <c r="U14" s="10">
        <f t="shared" si="0"/>
        <v>3.333464084260118E-4</v>
      </c>
      <c r="V14" s="10">
        <f t="shared" si="0"/>
        <v>7.3635709917392763E-4</v>
      </c>
      <c r="W14" s="10">
        <f t="shared" si="0"/>
        <v>9.9134785317560119E-4</v>
      </c>
      <c r="X14" s="10">
        <f t="shared" si="0"/>
        <v>6.7563358175436484E-5</v>
      </c>
      <c r="Y14" s="10">
        <f t="shared" si="0"/>
        <v>1.2541059662859455E-4</v>
      </c>
      <c r="Z14" s="10">
        <f t="shared" si="0"/>
        <v>8.5140422561061013E-5</v>
      </c>
      <c r="AA14" s="10">
        <f t="shared" si="0"/>
        <v>6.1950562819759576E-5</v>
      </c>
      <c r="AB14" s="10">
        <f t="shared" si="0"/>
        <v>1.2915915888911733E-4</v>
      </c>
      <c r="AC14" s="10">
        <f t="shared" si="0"/>
        <v>1.6281487397642826E-4</v>
      </c>
      <c r="AD14" s="10">
        <f t="shared" si="0"/>
        <v>9.8224400741796247E-5</v>
      </c>
      <c r="AE14" s="10">
        <f t="shared" si="0"/>
        <v>6.6738935143908378E-5</v>
      </c>
      <c r="AF14" s="10">
        <f t="shared" si="0"/>
        <v>5.4985792206564762E-5</v>
      </c>
      <c r="AG14" s="10">
        <f t="shared" si="0"/>
        <v>7.4306974842221421E-5</v>
      </c>
      <c r="AH14" s="10">
        <f t="shared" si="0"/>
        <v>7.378102538814416E-5</v>
      </c>
      <c r="AI14" s="10">
        <f t="shared" si="0"/>
        <v>5.5077940687507484E-5</v>
      </c>
      <c r="AJ14" s="10">
        <f t="shared" si="0"/>
        <v>6.5199356259617724E-5</v>
      </c>
      <c r="AK14" s="10">
        <f t="shared" si="0"/>
        <v>5.4393064284573181E-5</v>
      </c>
      <c r="AL14" s="10">
        <f t="shared" si="0"/>
        <v>9.6258374028173409E-5</v>
      </c>
      <c r="AM14" s="10">
        <f t="shared" si="0"/>
        <v>3.165114771535486E-5</v>
      </c>
      <c r="AN14" s="10">
        <f t="shared" si="0"/>
        <v>2.9630290783416944E-5</v>
      </c>
      <c r="AO14" s="10">
        <f t="shared" si="0"/>
        <v>9.7960676861661192E-5</v>
      </c>
      <c r="AP14" s="10">
        <f t="shared" si="0"/>
        <v>3.5796999647622222E-5</v>
      </c>
      <c r="AQ14" s="10">
        <f t="shared" si="0"/>
        <v>1.3039625524207784E-5</v>
      </c>
      <c r="AR14" s="10">
        <f t="shared" si="0"/>
        <v>7.6618161837270843E-5</v>
      </c>
      <c r="AS14" s="10">
        <f t="shared" si="0"/>
        <v>2.6264385187431818E-5</v>
      </c>
      <c r="AT14" s="10">
        <f t="shared" si="0"/>
        <v>2.2132617240720924E-5</v>
      </c>
      <c r="AU14" s="10">
        <f t="shared" si="0"/>
        <v>7.7817983736041324E-6</v>
      </c>
      <c r="AV14" s="10">
        <f t="shared" si="0"/>
        <v>8.4054332720670007E-6</v>
      </c>
      <c r="AW14" s="10">
        <f t="shared" si="0"/>
        <v>6.1141810859961427E-5</v>
      </c>
      <c r="AX14" s="10">
        <f t="shared" si="0"/>
        <v>2.0264743180261591E-5</v>
      </c>
      <c r="AY14" s="10">
        <f t="shared" si="0"/>
        <v>1.4009055453445085E-5</v>
      </c>
      <c r="AZ14" s="10">
        <f t="shared" si="0"/>
        <v>2.0711901202328585E-5</v>
      </c>
      <c r="BA14" s="10">
        <f t="shared" si="0"/>
        <v>1.5568795576542427E-5</v>
      </c>
      <c r="BB14" s="10">
        <f t="shared" si="0"/>
        <v>1.61432430131832E-5</v>
      </c>
      <c r="BC14" s="10">
        <f t="shared" si="0"/>
        <v>4.6696851511483667E-6</v>
      </c>
      <c r="BD14" s="10">
        <f t="shared" si="0"/>
        <v>8.4054332720670007E-6</v>
      </c>
      <c r="BE14" s="10">
        <f t="shared" si="0"/>
        <v>9.0825920211617747E-6</v>
      </c>
      <c r="BF14" s="10">
        <f t="shared" si="0"/>
        <v>1.2909382653076027E-5</v>
      </c>
      <c r="BG14" s="10">
        <f t="shared" si="0"/>
        <v>8.6253813625656092E-6</v>
      </c>
      <c r="BH14" s="10">
        <f t="shared" si="0"/>
        <v>3.7357481209186917E-6</v>
      </c>
      <c r="BI14" s="10">
        <f t="shared" si="0"/>
        <v>1.2715628829626494E-5</v>
      </c>
      <c r="BJ14" s="10">
        <f t="shared" si="0"/>
        <v>2.8137310073157E-6</v>
      </c>
      <c r="BK14" s="10">
        <f t="shared" si="0"/>
        <v>3.7516413430876001E-6</v>
      </c>
      <c r="BL14" s="10">
        <f t="shared" si="0"/>
        <v>5.0945840876761253E-6</v>
      </c>
      <c r="BM14" s="10">
        <f t="shared" si="0"/>
        <v>2.8018110906890166E-6</v>
      </c>
      <c r="BN14" s="10">
        <f t="shared" si="0"/>
        <v>7.7046258141045083E-6</v>
      </c>
      <c r="BO14" s="10">
        <f t="shared" ref="BO14:BX14" si="1">AVERAGE(BO2:BO13)</f>
        <v>9.6324622474081331E-6</v>
      </c>
      <c r="BP14" s="10">
        <f t="shared" si="1"/>
        <v>3.5303254960107248E-6</v>
      </c>
      <c r="BQ14" s="10">
        <f t="shared" si="1"/>
        <v>6.3440103026727255E-6</v>
      </c>
      <c r="BR14" s="10">
        <f t="shared" si="1"/>
        <v>2.7504554344620167E-6</v>
      </c>
      <c r="BS14" s="10">
        <f t="shared" si="1"/>
        <v>1.8678740604593416E-6</v>
      </c>
      <c r="BT14" s="10">
        <f t="shared" si="1"/>
        <v>8.7886745624118328E-7</v>
      </c>
      <c r="BU14" s="10">
        <f t="shared" si="1"/>
        <v>1.8678740604593416E-6</v>
      </c>
      <c r="BV14" s="10">
        <f t="shared" si="1"/>
        <v>8.8258137400267505E-7</v>
      </c>
      <c r="BW14" s="10">
        <f t="shared" si="1"/>
        <v>1.7651627480053581E-6</v>
      </c>
      <c r="BX14" s="10">
        <f t="shared" si="1"/>
        <v>1.7651627480053581E-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810B3-0A3A-4C70-91E4-4AF9D0ADEAF2}">
  <dimension ref="A1:GP13"/>
  <sheetViews>
    <sheetView workbookViewId="0">
      <selection activeCell="E19" sqref="E19"/>
    </sheetView>
  </sheetViews>
  <sheetFormatPr defaultRowHeight="15" x14ac:dyDescent="0.25"/>
  <cols>
    <col min="189" max="189" width="9.5703125" bestFit="1" customWidth="1"/>
    <col min="198" max="198" width="9.5703125" bestFit="1" customWidth="1"/>
  </cols>
  <sheetData>
    <row r="1" spans="1:198" x14ac:dyDescent="0.25">
      <c r="B1" t="s">
        <v>114</v>
      </c>
      <c r="C1" t="s">
        <v>115</v>
      </c>
      <c r="D1" t="s">
        <v>116</v>
      </c>
      <c r="E1" t="s">
        <v>117</v>
      </c>
      <c r="F1" t="s">
        <v>118</v>
      </c>
      <c r="G1" t="s">
        <v>119</v>
      </c>
      <c r="H1" t="s">
        <v>120</v>
      </c>
      <c r="I1" t="s">
        <v>121</v>
      </c>
      <c r="J1" t="s">
        <v>122</v>
      </c>
      <c r="K1" t="s">
        <v>123</v>
      </c>
      <c r="L1" t="s">
        <v>124</v>
      </c>
      <c r="M1" t="s">
        <v>125</v>
      </c>
      <c r="N1" t="s">
        <v>126</v>
      </c>
      <c r="O1" t="s">
        <v>127</v>
      </c>
      <c r="P1" t="s">
        <v>128</v>
      </c>
      <c r="Q1" t="s">
        <v>129</v>
      </c>
      <c r="R1" t="s">
        <v>130</v>
      </c>
      <c r="S1" t="s">
        <v>131</v>
      </c>
      <c r="T1" t="s">
        <v>132</v>
      </c>
      <c r="U1" t="s">
        <v>133</v>
      </c>
      <c r="V1" t="s">
        <v>134</v>
      </c>
      <c r="W1" t="s">
        <v>135</v>
      </c>
      <c r="X1" t="s">
        <v>136</v>
      </c>
      <c r="Y1" t="s">
        <v>137</v>
      </c>
      <c r="Z1" t="s">
        <v>138</v>
      </c>
      <c r="AA1" t="s">
        <v>139</v>
      </c>
      <c r="AB1" t="s">
        <v>140</v>
      </c>
      <c r="AC1" t="s">
        <v>141</v>
      </c>
      <c r="AD1" t="s">
        <v>142</v>
      </c>
      <c r="AE1" t="s">
        <v>143</v>
      </c>
      <c r="AF1" t="s">
        <v>144</v>
      </c>
      <c r="AG1" t="s">
        <v>52</v>
      </c>
      <c r="AH1" t="s">
        <v>145</v>
      </c>
      <c r="AI1" t="s">
        <v>146</v>
      </c>
      <c r="AJ1" t="s">
        <v>147</v>
      </c>
      <c r="AK1" t="s">
        <v>148</v>
      </c>
      <c r="AL1" t="s">
        <v>149</v>
      </c>
      <c r="AM1" t="s">
        <v>150</v>
      </c>
      <c r="AN1" t="s">
        <v>151</v>
      </c>
      <c r="AO1" t="s">
        <v>152</v>
      </c>
      <c r="AP1" t="s">
        <v>153</v>
      </c>
      <c r="AQ1" t="s">
        <v>154</v>
      </c>
      <c r="AR1" t="s">
        <v>155</v>
      </c>
      <c r="AS1" t="s">
        <v>156</v>
      </c>
      <c r="AT1" t="s">
        <v>56</v>
      </c>
      <c r="AU1" t="s">
        <v>157</v>
      </c>
      <c r="AV1" t="s">
        <v>158</v>
      </c>
      <c r="AW1" t="s">
        <v>159</v>
      </c>
      <c r="AX1" t="s">
        <v>160</v>
      </c>
      <c r="AY1" t="s">
        <v>161</v>
      </c>
      <c r="AZ1" t="s">
        <v>162</v>
      </c>
      <c r="BA1" t="s">
        <v>163</v>
      </c>
      <c r="BB1" t="s">
        <v>164</v>
      </c>
      <c r="BC1" t="s">
        <v>165</v>
      </c>
      <c r="BD1" t="s">
        <v>166</v>
      </c>
      <c r="BE1" t="s">
        <v>167</v>
      </c>
      <c r="BF1" t="s">
        <v>168</v>
      </c>
      <c r="BG1" t="s">
        <v>169</v>
      </c>
      <c r="BH1" t="s">
        <v>170</v>
      </c>
      <c r="BI1" t="s">
        <v>171</v>
      </c>
      <c r="BJ1" t="s">
        <v>172</v>
      </c>
      <c r="BK1" t="s">
        <v>173</v>
      </c>
      <c r="BL1" t="s">
        <v>174</v>
      </c>
      <c r="BM1" t="s">
        <v>175</v>
      </c>
      <c r="BN1" t="s">
        <v>176</v>
      </c>
      <c r="BO1" t="s">
        <v>177</v>
      </c>
      <c r="BP1" t="s">
        <v>178</v>
      </c>
      <c r="BQ1" t="s">
        <v>179</v>
      </c>
      <c r="BR1" t="s">
        <v>180</v>
      </c>
      <c r="BS1" t="s">
        <v>181</v>
      </c>
      <c r="BT1" t="s">
        <v>182</v>
      </c>
      <c r="BU1" t="s">
        <v>183</v>
      </c>
      <c r="BV1" t="s">
        <v>184</v>
      </c>
      <c r="BW1" t="s">
        <v>185</v>
      </c>
      <c r="BX1" t="s">
        <v>67</v>
      </c>
      <c r="BY1" t="s">
        <v>186</v>
      </c>
      <c r="BZ1" t="s">
        <v>187</v>
      </c>
      <c r="CA1" t="s">
        <v>68</v>
      </c>
      <c r="CB1" t="s">
        <v>188</v>
      </c>
      <c r="CC1" t="s">
        <v>189</v>
      </c>
      <c r="CD1" t="s">
        <v>190</v>
      </c>
      <c r="CE1" t="s">
        <v>191</v>
      </c>
      <c r="CF1" t="s">
        <v>192</v>
      </c>
      <c r="CG1" t="s">
        <v>193</v>
      </c>
      <c r="CH1" t="s">
        <v>194</v>
      </c>
      <c r="CI1" t="s">
        <v>195</v>
      </c>
      <c r="CJ1" t="s">
        <v>196</v>
      </c>
      <c r="CK1" t="s">
        <v>197</v>
      </c>
      <c r="CL1" t="s">
        <v>198</v>
      </c>
      <c r="CM1" t="s">
        <v>199</v>
      </c>
      <c r="CN1" t="s">
        <v>200</v>
      </c>
      <c r="CO1" t="s">
        <v>201</v>
      </c>
      <c r="CP1" t="s">
        <v>202</v>
      </c>
      <c r="CQ1" t="s">
        <v>203</v>
      </c>
      <c r="CR1" t="s">
        <v>204</v>
      </c>
      <c r="CS1" t="s">
        <v>205</v>
      </c>
      <c r="CT1" t="s">
        <v>206</v>
      </c>
      <c r="CU1" t="s">
        <v>207</v>
      </c>
      <c r="CV1" t="s">
        <v>208</v>
      </c>
      <c r="CW1" t="s">
        <v>209</v>
      </c>
      <c r="CX1" t="s">
        <v>210</v>
      </c>
      <c r="CY1" t="s">
        <v>211</v>
      </c>
      <c r="CZ1" t="s">
        <v>212</v>
      </c>
      <c r="DA1" t="s">
        <v>213</v>
      </c>
      <c r="DB1" t="s">
        <v>214</v>
      </c>
      <c r="DC1" t="s">
        <v>215</v>
      </c>
      <c r="DD1" t="s">
        <v>216</v>
      </c>
      <c r="DE1" t="s">
        <v>217</v>
      </c>
      <c r="DF1" t="s">
        <v>218</v>
      </c>
      <c r="DG1" t="s">
        <v>219</v>
      </c>
      <c r="DH1" t="s">
        <v>220</v>
      </c>
      <c r="DI1" t="s">
        <v>221</v>
      </c>
      <c r="DJ1" t="s">
        <v>222</v>
      </c>
      <c r="DK1" t="s">
        <v>223</v>
      </c>
      <c r="DL1" t="s">
        <v>224</v>
      </c>
      <c r="DM1" t="s">
        <v>225</v>
      </c>
      <c r="DN1" t="s">
        <v>226</v>
      </c>
      <c r="DO1" t="s">
        <v>227</v>
      </c>
      <c r="DP1" t="s">
        <v>228</v>
      </c>
      <c r="DQ1" t="s">
        <v>229</v>
      </c>
      <c r="DR1" t="s">
        <v>230</v>
      </c>
      <c r="DS1" t="s">
        <v>231</v>
      </c>
      <c r="DT1" t="s">
        <v>232</v>
      </c>
      <c r="DU1" t="s">
        <v>233</v>
      </c>
      <c r="DV1" t="s">
        <v>234</v>
      </c>
      <c r="DW1" t="s">
        <v>235</v>
      </c>
      <c r="DX1" t="s">
        <v>236</v>
      </c>
      <c r="DY1" t="s">
        <v>237</v>
      </c>
      <c r="DZ1" t="s">
        <v>238</v>
      </c>
      <c r="EA1" t="s">
        <v>239</v>
      </c>
      <c r="EB1" t="s">
        <v>240</v>
      </c>
      <c r="EC1" t="s">
        <v>241</v>
      </c>
      <c r="ED1" t="s">
        <v>242</v>
      </c>
      <c r="EE1" t="s">
        <v>243</v>
      </c>
      <c r="EF1" t="s">
        <v>244</v>
      </c>
      <c r="EG1" t="s">
        <v>245</v>
      </c>
      <c r="EH1" t="s">
        <v>246</v>
      </c>
      <c r="EI1" t="s">
        <v>247</v>
      </c>
      <c r="EJ1" t="s">
        <v>248</v>
      </c>
      <c r="EK1" t="s">
        <v>249</v>
      </c>
      <c r="EL1" t="s">
        <v>250</v>
      </c>
      <c r="EM1" t="s">
        <v>251</v>
      </c>
      <c r="EN1" t="s">
        <v>252</v>
      </c>
      <c r="EO1" t="s">
        <v>253</v>
      </c>
      <c r="EP1" t="s">
        <v>254</v>
      </c>
      <c r="EQ1" t="s">
        <v>255</v>
      </c>
      <c r="ER1" t="s">
        <v>256</v>
      </c>
      <c r="ES1" t="s">
        <v>257</v>
      </c>
      <c r="ET1" t="s">
        <v>258</v>
      </c>
      <c r="EU1" t="s">
        <v>259</v>
      </c>
      <c r="EV1" t="s">
        <v>260</v>
      </c>
      <c r="EW1" t="s">
        <v>261</v>
      </c>
      <c r="EX1" t="s">
        <v>262</v>
      </c>
      <c r="EY1" t="s">
        <v>263</v>
      </c>
      <c r="EZ1" t="s">
        <v>264</v>
      </c>
      <c r="FA1" t="s">
        <v>265</v>
      </c>
      <c r="FB1" t="s">
        <v>266</v>
      </c>
      <c r="FC1" t="s">
        <v>267</v>
      </c>
      <c r="FD1" t="s">
        <v>268</v>
      </c>
      <c r="FE1" t="s">
        <v>269</v>
      </c>
      <c r="FF1" t="s">
        <v>270</v>
      </c>
      <c r="FG1" t="s">
        <v>271</v>
      </c>
      <c r="FH1" t="s">
        <v>272</v>
      </c>
      <c r="FI1" t="s">
        <v>273</v>
      </c>
      <c r="FJ1" t="s">
        <v>274</v>
      </c>
      <c r="FK1" t="s">
        <v>275</v>
      </c>
      <c r="FL1" t="s">
        <v>276</v>
      </c>
      <c r="FM1" t="s">
        <v>277</v>
      </c>
      <c r="FN1" t="s">
        <v>278</v>
      </c>
      <c r="FO1" t="s">
        <v>279</v>
      </c>
      <c r="FP1" t="s">
        <v>280</v>
      </c>
      <c r="FQ1" t="s">
        <v>281</v>
      </c>
      <c r="FR1" t="s">
        <v>282</v>
      </c>
      <c r="FS1" t="s">
        <v>283</v>
      </c>
      <c r="FT1" t="s">
        <v>284</v>
      </c>
      <c r="FU1" t="s">
        <v>285</v>
      </c>
      <c r="FV1" t="s">
        <v>286</v>
      </c>
      <c r="FW1" t="s">
        <v>287</v>
      </c>
      <c r="FX1" t="s">
        <v>288</v>
      </c>
      <c r="FY1" t="s">
        <v>289</v>
      </c>
      <c r="FZ1" t="s">
        <v>290</v>
      </c>
      <c r="GA1" t="s">
        <v>291</v>
      </c>
      <c r="GB1" t="s">
        <v>292</v>
      </c>
      <c r="GC1" t="s">
        <v>293</v>
      </c>
      <c r="GD1" t="s">
        <v>294</v>
      </c>
      <c r="GE1" t="s">
        <v>295</v>
      </c>
      <c r="GF1" t="s">
        <v>296</v>
      </c>
      <c r="GG1" t="s">
        <v>297</v>
      </c>
      <c r="GH1" t="s">
        <v>298</v>
      </c>
      <c r="GI1" t="s">
        <v>299</v>
      </c>
      <c r="GJ1" t="s">
        <v>300</v>
      </c>
      <c r="GK1" t="s">
        <v>301</v>
      </c>
      <c r="GL1" t="s">
        <v>302</v>
      </c>
      <c r="GM1" t="s">
        <v>303</v>
      </c>
      <c r="GN1" t="s">
        <v>274</v>
      </c>
      <c r="GO1" t="s">
        <v>274</v>
      </c>
      <c r="GP1" t="s">
        <v>304</v>
      </c>
    </row>
    <row r="2" spans="1:198" x14ac:dyDescent="0.25">
      <c r="A2" t="s">
        <v>35</v>
      </c>
      <c r="B2" s="6">
        <v>0.132461092060142</v>
      </c>
      <c r="C2" s="6">
        <v>5.54049063571617E-2</v>
      </c>
      <c r="D2" s="6">
        <v>0.33362173568979098</v>
      </c>
      <c r="E2" s="6">
        <v>3.9535742548140303E-2</v>
      </c>
      <c r="F2" s="6">
        <v>3.9440780796623498E-2</v>
      </c>
      <c r="G2" s="6">
        <v>8.0189923503033497E-3</v>
      </c>
      <c r="H2" s="6">
        <v>7.8712740701661794E-3</v>
      </c>
      <c r="I2" s="6">
        <v>3.4523872329200699E-2</v>
      </c>
      <c r="J2" s="6">
        <v>3.0071221313637498E-3</v>
      </c>
      <c r="K2" s="6">
        <v>6.7422843576892596E-3</v>
      </c>
      <c r="L2" s="6">
        <v>8.0189923503033497E-3</v>
      </c>
      <c r="M2" s="6">
        <v>1.16697441308361E-2</v>
      </c>
      <c r="N2" s="6">
        <v>3.9303613822210398E-2</v>
      </c>
      <c r="O2" s="6">
        <v>4.2205222896333399E-4</v>
      </c>
      <c r="P2" s="6">
        <v>2.2579794249538302E-3</v>
      </c>
      <c r="Q2" s="6">
        <v>2.4837773674492199E-2</v>
      </c>
      <c r="R2" s="6">
        <v>1.38749670271696E-2</v>
      </c>
      <c r="S2" s="6">
        <v>8.5676602479556798E-3</v>
      </c>
      <c r="T2" s="6">
        <v>7.6602479556845101E-3</v>
      </c>
      <c r="U2" s="6">
        <v>1.36217356897916E-2</v>
      </c>
      <c r="V2" s="6">
        <v>8.2089158533368498E-3</v>
      </c>
      <c r="W2" s="6">
        <v>3.4819308889475001E-3</v>
      </c>
      <c r="X2" s="6">
        <v>4.6425745185966702E-4</v>
      </c>
      <c r="Y2" s="6">
        <v>2.6061725138485799E-3</v>
      </c>
      <c r="Z2" s="6">
        <v>3.9356370350830897E-3</v>
      </c>
      <c r="AA2" s="6">
        <v>2.82774993405433E-3</v>
      </c>
      <c r="AB2" s="6">
        <v>1.52993932999208E-3</v>
      </c>
      <c r="AC2" s="6">
        <v>2.00474808757583E-4</v>
      </c>
      <c r="AD2" s="6">
        <v>2.20522289633342E-3</v>
      </c>
      <c r="AE2" s="6">
        <v>1.1395410182009999E-3</v>
      </c>
      <c r="AF2" s="6">
        <v>2.56396729095225E-3</v>
      </c>
      <c r="AG2" s="6">
        <v>2.50065945660775E-3</v>
      </c>
      <c r="AH2" s="6">
        <v>8.86309680823001E-4</v>
      </c>
      <c r="AI2" s="6">
        <v>7.0693748351358403E-4</v>
      </c>
      <c r="AJ2" s="6">
        <v>6.9638617778950101E-4</v>
      </c>
      <c r="AK2" s="6">
        <v>4.0094961751516698E-4</v>
      </c>
      <c r="AL2" s="6">
        <v>9.6016882089158503E-4</v>
      </c>
      <c r="AM2" s="6">
        <v>1.2450540754418301E-3</v>
      </c>
      <c r="AN2" s="6">
        <v>1.4771828013716699E-4</v>
      </c>
      <c r="AO2" s="6">
        <v>0</v>
      </c>
      <c r="AP2" s="6">
        <v>1.41387496702716E-3</v>
      </c>
      <c r="AQ2" s="6">
        <v>8.1245054075441796E-4</v>
      </c>
      <c r="AR2" s="6">
        <v>1.0445792666842499E-3</v>
      </c>
      <c r="AS2" s="6">
        <v>1.56159324716433E-3</v>
      </c>
      <c r="AT2" s="6">
        <v>3.2709047744658398E-3</v>
      </c>
      <c r="AU2" s="6">
        <v>2.7433394882616703E-4</v>
      </c>
      <c r="AV2" s="6">
        <v>2.8488525455024999E-4</v>
      </c>
      <c r="AW2" s="6">
        <v>5.2756528620416701E-5</v>
      </c>
      <c r="AX2" s="6">
        <v>2.1102611448166701E-5</v>
      </c>
      <c r="AY2" s="6">
        <v>7.7024531785808395E-4</v>
      </c>
      <c r="AZ2" s="6">
        <v>7.0693748351358403E-4</v>
      </c>
      <c r="BA2" s="6">
        <v>0</v>
      </c>
      <c r="BB2" s="6">
        <v>2.00474808757583E-4</v>
      </c>
      <c r="BC2" s="6">
        <v>3.7984700606699998E-4</v>
      </c>
      <c r="BD2" s="6">
        <v>1.8992350303349999E-4</v>
      </c>
      <c r="BE2" s="6">
        <v>2.6378264310208298E-4</v>
      </c>
      <c r="BF2" s="6">
        <v>1.37166974413083E-4</v>
      </c>
      <c r="BG2" s="6">
        <v>4.2205222896333403E-5</v>
      </c>
      <c r="BH2" s="6">
        <v>2.2157742020575001E-4</v>
      </c>
      <c r="BI2" s="6">
        <v>3.0598786599841699E-4</v>
      </c>
      <c r="BJ2" s="6">
        <v>6.3307834344500101E-5</v>
      </c>
      <c r="BK2" s="6">
        <v>0</v>
      </c>
      <c r="BL2" s="6">
        <v>4.32603534687417E-4</v>
      </c>
      <c r="BM2" s="6">
        <v>7.3859140068583494E-5</v>
      </c>
      <c r="BN2" s="6">
        <v>2.1102611448166701E-5</v>
      </c>
      <c r="BO2" s="6">
        <v>3.4819308889475002E-4</v>
      </c>
      <c r="BP2" s="6">
        <v>1.05513057240833E-5</v>
      </c>
      <c r="BQ2" s="6">
        <v>0</v>
      </c>
      <c r="BR2" s="6">
        <v>0</v>
      </c>
      <c r="BS2" s="6">
        <v>2.1102611448166701E-5</v>
      </c>
      <c r="BT2" s="6">
        <v>8.4410445792666806E-5</v>
      </c>
      <c r="BU2" s="6">
        <v>1.37166974413083E-4</v>
      </c>
      <c r="BV2" s="6">
        <v>1.05513057240833E-5</v>
      </c>
      <c r="BW2" s="6">
        <v>6.3307834344500101E-5</v>
      </c>
      <c r="BX2" s="6">
        <v>4.2205222896333403E-5</v>
      </c>
      <c r="BY2" s="6">
        <v>0</v>
      </c>
      <c r="BZ2" s="6">
        <v>6.64732260617251E-4</v>
      </c>
      <c r="CA2" s="6">
        <v>1.16064362964916E-4</v>
      </c>
      <c r="CB2" s="6">
        <v>5.2756528620416701E-5</v>
      </c>
      <c r="CC2" s="6">
        <v>4.2205222896333403E-5</v>
      </c>
      <c r="CD2" s="6">
        <v>0</v>
      </c>
      <c r="CE2" s="6">
        <v>5.3811659192825104E-4</v>
      </c>
      <c r="CF2" s="6">
        <v>2.1102611448166701E-5</v>
      </c>
      <c r="CG2" s="6">
        <v>0</v>
      </c>
      <c r="CH2" s="6">
        <v>3.0598786599841699E-4</v>
      </c>
      <c r="CI2" s="6">
        <v>2.2157742020575001E-4</v>
      </c>
      <c r="CJ2" s="6">
        <v>0</v>
      </c>
      <c r="CK2" s="6">
        <v>0</v>
      </c>
      <c r="CL2" s="6">
        <v>0</v>
      </c>
      <c r="CM2" s="6">
        <v>0</v>
      </c>
      <c r="CN2" s="6">
        <v>1.8992350303349999E-4</v>
      </c>
      <c r="CO2" s="6">
        <v>0</v>
      </c>
      <c r="CP2" s="6">
        <v>0</v>
      </c>
      <c r="CQ2" s="6">
        <v>1.05513057240833E-5</v>
      </c>
      <c r="CR2" s="6">
        <v>0</v>
      </c>
      <c r="CS2" s="6">
        <v>0</v>
      </c>
      <c r="CT2" s="6">
        <v>0</v>
      </c>
      <c r="CU2" s="6">
        <v>0</v>
      </c>
      <c r="CV2" s="6">
        <v>0</v>
      </c>
      <c r="CW2" s="6">
        <v>0</v>
      </c>
      <c r="CX2" s="6">
        <v>0</v>
      </c>
      <c r="CY2" s="6">
        <v>0</v>
      </c>
      <c r="CZ2" s="6">
        <v>1.05513057240833E-5</v>
      </c>
      <c r="DA2" s="6">
        <v>1.8992350303349999E-4</v>
      </c>
      <c r="DB2" s="6">
        <v>0</v>
      </c>
      <c r="DC2" s="6">
        <v>0</v>
      </c>
      <c r="DD2" s="6">
        <v>1.05513057240833E-5</v>
      </c>
      <c r="DE2" s="6">
        <v>0</v>
      </c>
      <c r="DF2" s="6">
        <v>0</v>
      </c>
      <c r="DG2" s="6">
        <v>0</v>
      </c>
      <c r="DH2" s="6">
        <v>0</v>
      </c>
      <c r="DI2" s="6">
        <v>0</v>
      </c>
      <c r="DJ2" s="6">
        <v>0</v>
      </c>
      <c r="DK2" s="6">
        <v>9.4961751516750199E-5</v>
      </c>
      <c r="DL2" s="6">
        <v>0</v>
      </c>
      <c r="DM2" s="6">
        <v>0</v>
      </c>
      <c r="DN2" s="6">
        <v>0</v>
      </c>
      <c r="DO2" s="6">
        <v>0</v>
      </c>
      <c r="DP2" s="6">
        <v>0</v>
      </c>
      <c r="DQ2" s="6">
        <v>0</v>
      </c>
      <c r="DR2" s="6">
        <v>0</v>
      </c>
      <c r="DS2" s="6">
        <v>7.3859140068583494E-5</v>
      </c>
      <c r="DT2" s="6">
        <v>0</v>
      </c>
      <c r="DU2" s="6">
        <v>0</v>
      </c>
      <c r="DV2" s="6">
        <v>0</v>
      </c>
      <c r="DW2" s="6">
        <v>0</v>
      </c>
      <c r="DX2" s="6">
        <v>0</v>
      </c>
      <c r="DY2" s="6">
        <v>0</v>
      </c>
      <c r="DZ2" s="6">
        <v>0</v>
      </c>
      <c r="EA2" s="6">
        <v>0</v>
      </c>
      <c r="EB2" s="7">
        <v>0</v>
      </c>
      <c r="EC2" s="7">
        <v>0</v>
      </c>
      <c r="ED2" s="7">
        <v>0</v>
      </c>
      <c r="EE2" s="7">
        <v>0</v>
      </c>
      <c r="EF2" s="7">
        <v>1.05513057240833E-5</v>
      </c>
      <c r="EG2" s="7">
        <v>0</v>
      </c>
      <c r="EH2" s="7">
        <v>0</v>
      </c>
      <c r="EI2" s="7">
        <v>0</v>
      </c>
      <c r="EJ2" s="7">
        <v>0</v>
      </c>
      <c r="EK2" s="7">
        <v>0</v>
      </c>
      <c r="EL2" s="7">
        <v>0</v>
      </c>
      <c r="EM2" s="7">
        <v>0</v>
      </c>
      <c r="EN2" s="7">
        <v>0</v>
      </c>
      <c r="EO2" s="7">
        <v>0</v>
      </c>
      <c r="EP2" s="7">
        <v>5.2756528620416701E-5</v>
      </c>
      <c r="EQ2" s="7">
        <v>0</v>
      </c>
      <c r="ER2" s="7">
        <v>0</v>
      </c>
      <c r="ES2" s="7">
        <v>0</v>
      </c>
      <c r="ET2" s="7">
        <v>0</v>
      </c>
      <c r="EU2" s="7">
        <v>0</v>
      </c>
      <c r="EV2" s="7">
        <v>0</v>
      </c>
      <c r="EW2" s="7">
        <v>0</v>
      </c>
      <c r="EX2" s="7">
        <v>0</v>
      </c>
      <c r="EY2" s="7">
        <v>0</v>
      </c>
      <c r="EZ2" s="7">
        <v>0</v>
      </c>
      <c r="FA2" s="7">
        <v>0</v>
      </c>
      <c r="FB2" s="7">
        <v>0</v>
      </c>
      <c r="FC2" s="7">
        <v>0</v>
      </c>
      <c r="FD2" s="7">
        <v>0</v>
      </c>
      <c r="FE2" s="7">
        <v>0</v>
      </c>
      <c r="FF2" s="7">
        <v>0</v>
      </c>
      <c r="FG2" s="7">
        <v>0</v>
      </c>
      <c r="FH2" s="7">
        <v>0</v>
      </c>
      <c r="FI2" s="7">
        <v>0</v>
      </c>
      <c r="FJ2" s="7">
        <v>0</v>
      </c>
      <c r="FK2" s="7">
        <v>0</v>
      </c>
      <c r="FL2" s="7">
        <v>0</v>
      </c>
      <c r="FM2" s="7">
        <v>0</v>
      </c>
      <c r="FN2" s="7">
        <v>0</v>
      </c>
      <c r="FO2" s="7">
        <v>0</v>
      </c>
      <c r="FP2" s="7">
        <v>0</v>
      </c>
      <c r="FQ2" s="7">
        <v>0</v>
      </c>
      <c r="FR2" s="7">
        <v>0</v>
      </c>
      <c r="FS2" s="7">
        <v>0</v>
      </c>
      <c r="FT2" s="7">
        <v>0</v>
      </c>
      <c r="FU2" s="7">
        <v>0</v>
      </c>
      <c r="FV2" s="7">
        <v>0</v>
      </c>
      <c r="FW2" s="7">
        <v>0</v>
      </c>
      <c r="FX2" s="7">
        <v>0</v>
      </c>
      <c r="FY2" s="7">
        <v>0</v>
      </c>
      <c r="FZ2" s="7">
        <v>0</v>
      </c>
      <c r="GA2" s="7">
        <v>0</v>
      </c>
      <c r="GB2" s="7">
        <v>0</v>
      </c>
      <c r="GC2" s="7">
        <v>0</v>
      </c>
      <c r="GD2" s="7">
        <v>0</v>
      </c>
      <c r="GE2" s="7">
        <v>0</v>
      </c>
      <c r="GF2" s="7">
        <v>0</v>
      </c>
      <c r="GG2" s="7">
        <v>0</v>
      </c>
      <c r="GH2" s="7">
        <v>0</v>
      </c>
      <c r="GI2" s="7">
        <v>0</v>
      </c>
      <c r="GJ2" s="7">
        <v>0</v>
      </c>
      <c r="GK2" s="7">
        <v>0</v>
      </c>
      <c r="GL2" s="7">
        <v>0</v>
      </c>
      <c r="GM2" s="7">
        <v>0</v>
      </c>
      <c r="GN2" s="7">
        <v>0</v>
      </c>
      <c r="GO2" s="7">
        <v>0</v>
      </c>
      <c r="GP2" s="7">
        <v>0</v>
      </c>
    </row>
    <row r="3" spans="1:198" x14ac:dyDescent="0.25">
      <c r="A3" t="s">
        <v>35</v>
      </c>
      <c r="B3" s="6">
        <v>8.7976868247635204E-2</v>
      </c>
      <c r="C3" s="6">
        <v>0.147958040077105</v>
      </c>
      <c r="D3" s="6">
        <v>0.211480701125207</v>
      </c>
      <c r="E3" s="6">
        <v>3.0382839467431699E-2</v>
      </c>
      <c r="F3" s="6">
        <v>2.24929394360514E-2</v>
      </c>
      <c r="G3" s="6">
        <v>4.1242659254942396E-3</v>
      </c>
      <c r="H3" s="6">
        <v>2.26386336127672E-3</v>
      </c>
      <c r="I3" s="6">
        <v>2.1943784462276399E-2</v>
      </c>
      <c r="J3" s="6">
        <v>2.1181691845609E-3</v>
      </c>
      <c r="K3" s="6">
        <v>1.92764603039404E-3</v>
      </c>
      <c r="L3" s="6">
        <v>4.87515129779889E-3</v>
      </c>
      <c r="M3" s="6">
        <v>1.7225534585556101E-2</v>
      </c>
      <c r="N3" s="6">
        <v>8.6968216254987192E-3</v>
      </c>
      <c r="O3" s="6">
        <v>0.10697314744250599</v>
      </c>
      <c r="P3" s="6">
        <v>9.5934011745192095E-3</v>
      </c>
      <c r="Q3" s="6">
        <v>9.8175460617743304E-3</v>
      </c>
      <c r="R3" s="6">
        <v>5.4130990272111797E-3</v>
      </c>
      <c r="S3" s="6">
        <v>3.3509660644640599E-3</v>
      </c>
      <c r="T3" s="6">
        <v>4.7182498767203099E-3</v>
      </c>
      <c r="U3" s="6">
        <v>5.5363787152015002E-3</v>
      </c>
      <c r="V3" s="6">
        <v>4.0682297036804503E-3</v>
      </c>
      <c r="W3" s="6">
        <v>1.8043663424037199E-3</v>
      </c>
      <c r="X3" s="6">
        <v>3.1212175550275601E-2</v>
      </c>
      <c r="Y3" s="6">
        <v>1.2327968799031601E-3</v>
      </c>
      <c r="Z3" s="6">
        <v>1.5578069664230899E-3</v>
      </c>
      <c r="AA3" s="6">
        <v>1.0086519926480401E-3</v>
      </c>
      <c r="AB3" s="6">
        <v>5.3794772941229195E-4</v>
      </c>
      <c r="AC3" s="6">
        <v>1.34486932353073E-3</v>
      </c>
      <c r="AD3" s="6">
        <v>1.43452727843277E-3</v>
      </c>
      <c r="AE3" s="6">
        <v>8.1812883848119398E-4</v>
      </c>
      <c r="AF3" s="6">
        <v>8.2933608284394998E-4</v>
      </c>
      <c r="AG3" s="6">
        <v>8.2933608284394998E-4</v>
      </c>
      <c r="AH3" s="6">
        <v>6.9372842605460103E-3</v>
      </c>
      <c r="AI3" s="6">
        <v>4.8191150759851098E-4</v>
      </c>
      <c r="AJ3" s="6">
        <v>8.0692159411843798E-3</v>
      </c>
      <c r="AK3" s="6">
        <v>1.1610705159815301E-2</v>
      </c>
      <c r="AL3" s="6">
        <v>1.2327968799031601E-4</v>
      </c>
      <c r="AM3" s="6">
        <v>1.18796790245214E-3</v>
      </c>
      <c r="AN3" s="6">
        <v>3.2501008651992602E-4</v>
      </c>
      <c r="AO3" s="6">
        <v>8.96579549020486E-5</v>
      </c>
      <c r="AP3" s="6">
        <v>2.1293764289236501E-4</v>
      </c>
      <c r="AQ3" s="6">
        <v>3.2501008651992602E-4</v>
      </c>
      <c r="AR3" s="6">
        <v>4.48289774510243E-5</v>
      </c>
      <c r="AS3" s="6">
        <v>5.0813645940736001E-2</v>
      </c>
      <c r="AT3" s="6">
        <v>1.4233200340700201E-3</v>
      </c>
      <c r="AU3" s="6">
        <v>4.48289774510243E-5</v>
      </c>
      <c r="AV3" s="6">
        <v>3.1044066884834301E-3</v>
      </c>
      <c r="AW3" s="6">
        <v>1.3448693235307299E-4</v>
      </c>
      <c r="AX3" s="6">
        <v>3.3621733088268199E-5</v>
      </c>
      <c r="AY3" s="6">
        <v>5.4915497377504795E-4</v>
      </c>
      <c r="AZ3" s="6">
        <v>9.0778679338324197E-4</v>
      </c>
      <c r="BA3" s="6">
        <v>2.3086923387277501E-3</v>
      </c>
      <c r="BB3" s="6">
        <v>2.9138835343165797E-4</v>
      </c>
      <c r="BC3" s="6">
        <v>1.0960684986775399E-2</v>
      </c>
      <c r="BD3" s="6">
        <v>0</v>
      </c>
      <c r="BE3" s="6">
        <v>5.60362218137804E-5</v>
      </c>
      <c r="BF3" s="6">
        <v>9.7278881068722806E-3</v>
      </c>
      <c r="BG3" s="6">
        <v>8.5399202044201296E-3</v>
      </c>
      <c r="BH3" s="6">
        <v>1.2327968799031601E-4</v>
      </c>
      <c r="BI3" s="6">
        <v>1.2327968799031601E-3</v>
      </c>
      <c r="BJ3" s="6">
        <v>2.2414488725512099E-5</v>
      </c>
      <c r="BK3" s="6">
        <v>2.5776662034338998E-4</v>
      </c>
      <c r="BL3" s="6">
        <v>1.0198592370108E-3</v>
      </c>
      <c r="BM3" s="6">
        <v>0</v>
      </c>
      <c r="BN3" s="6">
        <v>3.3621733088268202E-4</v>
      </c>
      <c r="BO3" s="6">
        <v>1.1207244362756E-4</v>
      </c>
      <c r="BP3" s="6">
        <v>1.1207244362756E-5</v>
      </c>
      <c r="BQ3" s="6">
        <v>6.7243466176536494E-5</v>
      </c>
      <c r="BR3" s="6">
        <v>1.2215896355404099E-3</v>
      </c>
      <c r="BS3" s="6">
        <v>0</v>
      </c>
      <c r="BT3" s="6">
        <v>0</v>
      </c>
      <c r="BU3" s="6">
        <v>1.2327968799031601E-4</v>
      </c>
      <c r="BV3" s="6">
        <v>3.9225355269646299E-4</v>
      </c>
      <c r="BW3" s="6">
        <v>1.1207244362756E-5</v>
      </c>
      <c r="BX3" s="6">
        <v>1.2327968799031601E-4</v>
      </c>
      <c r="BY3" s="6">
        <v>0</v>
      </c>
      <c r="BZ3" s="6">
        <v>3.3621733088268202E-4</v>
      </c>
      <c r="CA3" s="6">
        <v>1.1207244362756E-4</v>
      </c>
      <c r="CB3" s="6">
        <v>1.7147083875016799E-3</v>
      </c>
      <c r="CC3" s="6">
        <v>3.4742457524543802E-4</v>
      </c>
      <c r="CD3" s="6">
        <v>1.4793562558838001E-3</v>
      </c>
      <c r="CE3" s="6">
        <v>5.60362218137804E-5</v>
      </c>
      <c r="CF3" s="6">
        <v>4.5949701887299898E-4</v>
      </c>
      <c r="CG3" s="6">
        <v>7.8450710539292601E-5</v>
      </c>
      <c r="CH3" s="6">
        <v>3.9225355269646299E-4</v>
      </c>
      <c r="CI3" s="6">
        <v>1.1207244362756E-5</v>
      </c>
      <c r="CJ3" s="6">
        <v>1.00865199264804E-4</v>
      </c>
      <c r="CK3" s="6">
        <v>8.8537230465772997E-4</v>
      </c>
      <c r="CL3" s="6">
        <v>0</v>
      </c>
      <c r="CM3" s="6">
        <v>4.8191150759851098E-4</v>
      </c>
      <c r="CN3" s="6">
        <v>0</v>
      </c>
      <c r="CO3" s="6">
        <v>6.2088133769668697E-3</v>
      </c>
      <c r="CP3" s="6">
        <v>2.8130183350517702E-3</v>
      </c>
      <c r="CQ3" s="6">
        <v>5.2674048504953595E-4</v>
      </c>
      <c r="CR3" s="6">
        <v>3.6087326848074498E-3</v>
      </c>
      <c r="CS3" s="6">
        <v>0</v>
      </c>
      <c r="CT3" s="6">
        <v>2.1293764289236501E-4</v>
      </c>
      <c r="CU3" s="6">
        <v>2.9138835343165797E-4</v>
      </c>
      <c r="CV3" s="6">
        <v>2.9138835343165797E-4</v>
      </c>
      <c r="CW3" s="6">
        <v>1.1207244362756E-5</v>
      </c>
      <c r="CX3" s="6">
        <v>6.0519119558882805E-4</v>
      </c>
      <c r="CY3" s="6">
        <v>1.0086519926480401E-3</v>
      </c>
      <c r="CZ3" s="6">
        <v>7.8450710539292601E-5</v>
      </c>
      <c r="DA3" s="6">
        <v>3.8104630833370602E-4</v>
      </c>
      <c r="DB3" s="6">
        <v>8.4054332720670598E-4</v>
      </c>
      <c r="DC3" s="6">
        <v>1.5690142107858501E-4</v>
      </c>
      <c r="DD3" s="6">
        <v>4.48289774510243E-5</v>
      </c>
      <c r="DE3" s="6">
        <v>5.3794772941229195E-4</v>
      </c>
      <c r="DF3" s="6">
        <v>3.1380284215717002E-4</v>
      </c>
      <c r="DG3" s="6">
        <v>9.1899403774599905E-4</v>
      </c>
      <c r="DH3" s="6">
        <v>3.5863181960819402E-4</v>
      </c>
      <c r="DI3" s="6">
        <v>0</v>
      </c>
      <c r="DJ3" s="6">
        <v>4.48289774510243E-5</v>
      </c>
      <c r="DK3" s="6">
        <v>3.4742457524543802E-4</v>
      </c>
      <c r="DL3" s="6">
        <v>7.2847088357914501E-4</v>
      </c>
      <c r="DM3" s="6">
        <v>2.24144887255121E-4</v>
      </c>
      <c r="DN3" s="6">
        <v>1.15434616936387E-3</v>
      </c>
      <c r="DO3" s="6">
        <v>0</v>
      </c>
      <c r="DP3" s="6">
        <v>1.1207244362756E-5</v>
      </c>
      <c r="DQ3" s="6">
        <v>1.5690142107858501E-4</v>
      </c>
      <c r="DR3" s="6">
        <v>1.00865199264804E-4</v>
      </c>
      <c r="DS3" s="6">
        <v>0</v>
      </c>
      <c r="DT3" s="6">
        <v>0</v>
      </c>
      <c r="DU3" s="6">
        <v>2.46559375980633E-4</v>
      </c>
      <c r="DV3" s="6">
        <v>1.7931590980409701E-4</v>
      </c>
      <c r="DW3" s="6">
        <v>0</v>
      </c>
      <c r="DX3" s="6">
        <v>0</v>
      </c>
      <c r="DY3" s="6">
        <v>5.9398395122607205E-4</v>
      </c>
      <c r="DZ3" s="6">
        <v>1.00865199264804E-4</v>
      </c>
      <c r="EA3" s="6">
        <v>4.0346079705921899E-4</v>
      </c>
      <c r="EB3" s="7">
        <v>1.00865199264804E-4</v>
      </c>
      <c r="EC3" s="7">
        <v>7.5088537230465701E-4</v>
      </c>
      <c r="ED3" s="7">
        <v>2.24144887255121E-4</v>
      </c>
      <c r="EE3" s="7">
        <v>1.6810866544134101E-4</v>
      </c>
      <c r="EF3" s="7">
        <v>2.1293764289236501E-4</v>
      </c>
      <c r="EG3" s="7">
        <v>1.1207244362756E-4</v>
      </c>
      <c r="EH3" s="7">
        <v>8.96579549020486E-5</v>
      </c>
      <c r="EI3" s="7">
        <v>4.2587528578473099E-4</v>
      </c>
      <c r="EJ3" s="7">
        <v>1.6810866544134101E-4</v>
      </c>
      <c r="EK3" s="7">
        <v>1.9052315416685301E-4</v>
      </c>
      <c r="EL3" s="7">
        <v>1.4569417671582899E-4</v>
      </c>
      <c r="EM3" s="7">
        <v>5.60362218137804E-5</v>
      </c>
      <c r="EN3" s="7">
        <v>0</v>
      </c>
      <c r="EO3" s="7">
        <v>0</v>
      </c>
      <c r="EP3" s="7">
        <v>0</v>
      </c>
      <c r="EQ3" s="7">
        <v>5.60362218137804E-5</v>
      </c>
      <c r="ER3" s="7">
        <v>1.00865199264804E-4</v>
      </c>
      <c r="ES3" s="7">
        <v>1.6810866544134101E-4</v>
      </c>
      <c r="ET3" s="7">
        <v>1.1207244362756E-4</v>
      </c>
      <c r="EU3" s="7">
        <v>1.00865199264804E-4</v>
      </c>
      <c r="EV3" s="7">
        <v>1.00865199264804E-4</v>
      </c>
      <c r="EW3" s="7">
        <v>1.1207244362756E-5</v>
      </c>
      <c r="EX3" s="7">
        <v>0</v>
      </c>
      <c r="EY3" s="7">
        <v>5.60362218137804E-5</v>
      </c>
      <c r="EZ3" s="7">
        <v>0</v>
      </c>
      <c r="FA3" s="7">
        <v>7.8450710539292601E-5</v>
      </c>
      <c r="FB3" s="7">
        <v>7.8450710539292601E-5</v>
      </c>
      <c r="FC3" s="7">
        <v>7.8450710539292601E-5</v>
      </c>
      <c r="FD3" s="7">
        <v>4.48289774510243E-5</v>
      </c>
      <c r="FE3" s="7">
        <v>0</v>
      </c>
      <c r="FF3" s="7">
        <v>5.60362218137804E-5</v>
      </c>
      <c r="FG3" s="7">
        <v>0</v>
      </c>
      <c r="FH3" s="7">
        <v>0</v>
      </c>
      <c r="FI3" s="7">
        <v>0</v>
      </c>
      <c r="FJ3" s="7">
        <v>1.4569417671582899E-4</v>
      </c>
      <c r="FK3" s="7">
        <v>4.48289774510243E-5</v>
      </c>
      <c r="FL3" s="7">
        <v>7.8450710539292601E-5</v>
      </c>
      <c r="FM3" s="7">
        <v>3.3621733088268199E-5</v>
      </c>
      <c r="FN3" s="7">
        <v>0</v>
      </c>
      <c r="FO3" s="7">
        <v>0</v>
      </c>
      <c r="FP3" s="7">
        <v>0</v>
      </c>
      <c r="FQ3" s="7">
        <v>0</v>
      </c>
      <c r="FR3" s="7">
        <v>0</v>
      </c>
      <c r="FS3" s="7">
        <v>2.2414488725512099E-5</v>
      </c>
      <c r="FT3" s="7">
        <v>2.2414488725512099E-5</v>
      </c>
      <c r="FU3" s="7">
        <v>2.2414488725512099E-5</v>
      </c>
      <c r="FV3" s="7">
        <v>2.2414488725512099E-5</v>
      </c>
      <c r="FW3" s="7">
        <v>3.3621733088268199E-5</v>
      </c>
      <c r="FX3" s="7">
        <v>0</v>
      </c>
      <c r="FY3" s="7">
        <v>0</v>
      </c>
      <c r="FZ3" s="7">
        <v>0</v>
      </c>
      <c r="GA3" s="7">
        <v>0</v>
      </c>
      <c r="GB3" s="7">
        <v>0</v>
      </c>
      <c r="GC3" s="7">
        <v>2.2414488725512099E-5</v>
      </c>
      <c r="GD3" s="7">
        <v>1.1207244362756E-5</v>
      </c>
      <c r="GE3" s="7">
        <v>1.1207244362756E-5</v>
      </c>
      <c r="GF3" s="7">
        <v>0</v>
      </c>
      <c r="GG3" s="7">
        <v>0</v>
      </c>
      <c r="GH3" s="7">
        <v>0</v>
      </c>
      <c r="GI3" s="7">
        <v>0</v>
      </c>
      <c r="GJ3" s="7">
        <v>0</v>
      </c>
      <c r="GK3" s="7">
        <v>0</v>
      </c>
      <c r="GL3" s="7">
        <v>0</v>
      </c>
      <c r="GM3" s="7">
        <v>0</v>
      </c>
      <c r="GN3" s="7">
        <v>0</v>
      </c>
      <c r="GO3" s="7">
        <v>0</v>
      </c>
      <c r="GP3" s="7">
        <v>0</v>
      </c>
    </row>
    <row r="4" spans="1:198" x14ac:dyDescent="0.25">
      <c r="A4" t="s">
        <v>35</v>
      </c>
      <c r="B4" s="6">
        <v>0.225904761904761</v>
      </c>
      <c r="C4" s="6">
        <v>9.9395918367346903E-2</v>
      </c>
      <c r="D4" s="6">
        <v>0.30171428571428499</v>
      </c>
      <c r="E4" s="6">
        <v>3.7801360544217601E-2</v>
      </c>
      <c r="F4" s="6">
        <v>1.4911564625850301E-2</v>
      </c>
      <c r="G4" s="6">
        <v>4.63673469387755E-3</v>
      </c>
      <c r="H4" s="6">
        <v>4.76734693877551E-3</v>
      </c>
      <c r="I4" s="6">
        <v>2.9148299319727799E-2</v>
      </c>
      <c r="J4" s="6">
        <v>4.1578231292517002E-3</v>
      </c>
      <c r="K4" s="6">
        <v>2.1224489795918298E-3</v>
      </c>
      <c r="L4" s="6">
        <v>3.8312925170067998E-3</v>
      </c>
      <c r="M4" s="6">
        <v>6.0734693877551003E-3</v>
      </c>
      <c r="N4" s="6">
        <v>1.26149659863945E-2</v>
      </c>
      <c r="O4" s="6">
        <v>2.9387755102040802E-4</v>
      </c>
      <c r="P4" s="6">
        <v>2.6993197278911501E-3</v>
      </c>
      <c r="Q4" s="6">
        <v>3.8530612244897901E-3</v>
      </c>
      <c r="R4" s="6">
        <v>6.63945578231292E-3</v>
      </c>
      <c r="S4" s="6">
        <v>6.0734693877551003E-3</v>
      </c>
      <c r="T4" s="6">
        <v>3.87482993197278E-3</v>
      </c>
      <c r="U4" s="6">
        <v>8.1523809523809491E-3</v>
      </c>
      <c r="V4" s="6">
        <v>5.6380952380952302E-3</v>
      </c>
      <c r="W4" s="6">
        <v>4.5931972789115599E-3</v>
      </c>
      <c r="X4" s="6">
        <v>3.2653061224489698E-5</v>
      </c>
      <c r="Y4" s="6">
        <v>2.5687074829931901E-3</v>
      </c>
      <c r="Z4" s="6">
        <v>1.2517006802721001E-3</v>
      </c>
      <c r="AA4" s="6">
        <v>1.4693877551020401E-3</v>
      </c>
      <c r="AB4" s="6">
        <v>1.16462585034013E-3</v>
      </c>
      <c r="AC4" s="6">
        <v>2.1768707482993199E-5</v>
      </c>
      <c r="AD4" s="6">
        <v>1.34965986394557E-3</v>
      </c>
      <c r="AE4" s="6">
        <v>8.1632653061224395E-4</v>
      </c>
      <c r="AF4" s="6">
        <v>5.8775510204081604E-4</v>
      </c>
      <c r="AG4" s="6">
        <v>1.8612244897959101E-3</v>
      </c>
      <c r="AH4" s="6">
        <v>5.7687074829931905E-4</v>
      </c>
      <c r="AI4" s="6">
        <v>2.9387755102040802E-4</v>
      </c>
      <c r="AJ4" s="6">
        <v>6.5306122448979505E-5</v>
      </c>
      <c r="AK4" s="6">
        <v>2.1768707482993101E-4</v>
      </c>
      <c r="AL4" s="6">
        <v>1.74149659863945E-4</v>
      </c>
      <c r="AM4" s="6">
        <v>4.0272108843537402E-4</v>
      </c>
      <c r="AN4" s="6">
        <v>5.0068027210884304E-4</v>
      </c>
      <c r="AO4" s="6">
        <v>0</v>
      </c>
      <c r="AP4" s="6">
        <v>1.2190476190476101E-3</v>
      </c>
      <c r="AQ4" s="6">
        <v>1.3387755102040801E-3</v>
      </c>
      <c r="AR4" s="6">
        <v>0</v>
      </c>
      <c r="AS4" s="6">
        <v>1.63265306122448E-4</v>
      </c>
      <c r="AT4" s="6">
        <v>1.9156462585033999E-3</v>
      </c>
      <c r="AU4" s="6">
        <v>0</v>
      </c>
      <c r="AV4" s="6">
        <v>5.4421768707482901E-5</v>
      </c>
      <c r="AW4" s="6">
        <v>2.1768707482993199E-5</v>
      </c>
      <c r="AX4" s="6">
        <v>8.7074829931972796E-5</v>
      </c>
      <c r="AY4" s="6">
        <v>8.1632653061224395E-4</v>
      </c>
      <c r="AZ4" s="6">
        <v>3.0476190476190398E-4</v>
      </c>
      <c r="BA4" s="6">
        <v>0</v>
      </c>
      <c r="BB4" s="6">
        <v>1.0884353741496599E-5</v>
      </c>
      <c r="BC4" s="6">
        <v>8.7074829931972796E-5</v>
      </c>
      <c r="BD4" s="6">
        <v>3.2653061224489698E-5</v>
      </c>
      <c r="BE4" s="6">
        <v>8.7074829931972796E-5</v>
      </c>
      <c r="BF4" s="6">
        <v>0</v>
      </c>
      <c r="BG4" s="6">
        <v>2.1768707482993199E-5</v>
      </c>
      <c r="BH4" s="6">
        <v>6.5306122448979505E-5</v>
      </c>
      <c r="BI4" s="6">
        <v>1.08843537414965E-4</v>
      </c>
      <c r="BJ4" s="6">
        <v>2.1768707482993199E-5</v>
      </c>
      <c r="BK4" s="6">
        <v>1.3061224489795901E-4</v>
      </c>
      <c r="BL4" s="6">
        <v>4.2448979591836697E-4</v>
      </c>
      <c r="BM4" s="6">
        <v>0</v>
      </c>
      <c r="BN4" s="6">
        <v>1.0884353741496599E-5</v>
      </c>
      <c r="BO4" s="6">
        <v>1.3061224489795901E-4</v>
      </c>
      <c r="BP4" s="6">
        <v>2.0680272108843499E-4</v>
      </c>
      <c r="BQ4" s="6">
        <v>0</v>
      </c>
      <c r="BR4" s="6">
        <v>0</v>
      </c>
      <c r="BS4" s="6">
        <v>0</v>
      </c>
      <c r="BT4" s="6">
        <v>0</v>
      </c>
      <c r="BU4" s="6">
        <v>0</v>
      </c>
      <c r="BV4" s="6">
        <v>0</v>
      </c>
      <c r="BW4" s="6">
        <v>7.6190476190476103E-5</v>
      </c>
      <c r="BX4" s="6">
        <v>8.7074829931972796E-5</v>
      </c>
      <c r="BY4" s="6">
        <v>0</v>
      </c>
      <c r="BZ4" s="6">
        <v>3.2653061224489698E-4</v>
      </c>
      <c r="CA4" s="6">
        <v>2.1768707482993199E-5</v>
      </c>
      <c r="CB4" s="6">
        <v>1.0884353741496599E-5</v>
      </c>
      <c r="CC4" s="6">
        <v>6.5306122448979505E-5</v>
      </c>
      <c r="CD4" s="6">
        <v>0</v>
      </c>
      <c r="CE4" s="6">
        <v>5.4421768707482901E-5</v>
      </c>
      <c r="CF4" s="6">
        <v>0</v>
      </c>
      <c r="CG4" s="6">
        <v>0</v>
      </c>
      <c r="CH4" s="6">
        <v>0</v>
      </c>
      <c r="CI4" s="6">
        <v>1.41496598639455E-4</v>
      </c>
      <c r="CJ4" s="6">
        <v>0</v>
      </c>
      <c r="CK4" s="6">
        <v>0</v>
      </c>
      <c r="CL4" s="6">
        <v>3.2653061224489698E-5</v>
      </c>
      <c r="CM4" s="6">
        <v>5.4421768707482901E-5</v>
      </c>
      <c r="CN4" s="6">
        <v>3.2653061224489698E-5</v>
      </c>
      <c r="CO4" s="6">
        <v>0</v>
      </c>
      <c r="CP4" s="6">
        <v>0</v>
      </c>
      <c r="CQ4" s="6">
        <v>0</v>
      </c>
      <c r="CR4" s="6">
        <v>0</v>
      </c>
      <c r="CS4" s="6">
        <v>0</v>
      </c>
      <c r="CT4" s="6">
        <v>0</v>
      </c>
      <c r="CU4" s="6">
        <v>0</v>
      </c>
      <c r="CV4" s="6">
        <v>0</v>
      </c>
      <c r="CW4" s="6">
        <v>1.0884353741496599E-5</v>
      </c>
      <c r="CX4" s="6">
        <v>0</v>
      </c>
      <c r="CY4" s="6">
        <v>1.74149659863945E-4</v>
      </c>
      <c r="CZ4" s="6">
        <v>4.3537414965986398E-5</v>
      </c>
      <c r="DA4" s="6">
        <v>0</v>
      </c>
      <c r="DB4" s="6">
        <v>0</v>
      </c>
      <c r="DC4" s="6">
        <v>0</v>
      </c>
      <c r="DD4" s="6">
        <v>1.08843537414965E-4</v>
      </c>
      <c r="DE4" s="6">
        <v>0</v>
      </c>
      <c r="DF4" s="6">
        <v>0</v>
      </c>
      <c r="DG4" s="6">
        <v>0</v>
      </c>
      <c r="DH4" s="6">
        <v>0</v>
      </c>
      <c r="DI4" s="6">
        <v>0</v>
      </c>
      <c r="DJ4" s="6">
        <v>0</v>
      </c>
      <c r="DK4" s="6">
        <v>0</v>
      </c>
      <c r="DL4" s="6">
        <v>0</v>
      </c>
      <c r="DM4" s="6">
        <v>0</v>
      </c>
      <c r="DN4" s="6">
        <v>0</v>
      </c>
      <c r="DO4" s="6">
        <v>0</v>
      </c>
      <c r="DP4" s="6">
        <v>0</v>
      </c>
      <c r="DQ4" s="6">
        <v>0</v>
      </c>
      <c r="DR4" s="6">
        <v>0</v>
      </c>
      <c r="DS4" s="6">
        <v>1.0884353741496599E-5</v>
      </c>
      <c r="DT4" s="6">
        <v>0</v>
      </c>
      <c r="DU4" s="6">
        <v>0</v>
      </c>
      <c r="DV4" s="6">
        <v>0</v>
      </c>
      <c r="DW4" s="6">
        <v>0</v>
      </c>
      <c r="DX4" s="6">
        <v>0</v>
      </c>
      <c r="DY4" s="6">
        <v>0</v>
      </c>
      <c r="DZ4" s="6">
        <v>0</v>
      </c>
      <c r="EA4" s="6">
        <v>0</v>
      </c>
      <c r="EB4" s="7">
        <v>0</v>
      </c>
      <c r="EC4" s="7">
        <v>0</v>
      </c>
      <c r="ED4" s="7">
        <v>0</v>
      </c>
      <c r="EE4" s="7">
        <v>0</v>
      </c>
      <c r="EF4" s="7">
        <v>0</v>
      </c>
      <c r="EG4" s="7">
        <v>0</v>
      </c>
      <c r="EH4" s="7">
        <v>0</v>
      </c>
      <c r="EI4" s="7">
        <v>0</v>
      </c>
      <c r="EJ4" s="7">
        <v>0</v>
      </c>
      <c r="EK4" s="7">
        <v>0</v>
      </c>
      <c r="EL4" s="7">
        <v>0</v>
      </c>
      <c r="EM4" s="7">
        <v>0</v>
      </c>
      <c r="EN4" s="7">
        <v>0</v>
      </c>
      <c r="EO4" s="7">
        <v>0</v>
      </c>
      <c r="EP4" s="7">
        <v>0</v>
      </c>
      <c r="EQ4" s="7">
        <v>0</v>
      </c>
      <c r="ER4" s="7">
        <v>0</v>
      </c>
      <c r="ES4" s="7">
        <v>0</v>
      </c>
      <c r="ET4" s="7">
        <v>0</v>
      </c>
      <c r="EU4" s="7">
        <v>0</v>
      </c>
      <c r="EV4" s="7">
        <v>0</v>
      </c>
      <c r="EW4" s="7">
        <v>1.95918367346938E-4</v>
      </c>
      <c r="EX4" s="7">
        <v>0</v>
      </c>
      <c r="EY4" s="7">
        <v>0</v>
      </c>
      <c r="EZ4" s="7">
        <v>0</v>
      </c>
      <c r="FA4" s="7">
        <v>0</v>
      </c>
      <c r="FB4" s="7">
        <v>0</v>
      </c>
      <c r="FC4" s="7">
        <v>0</v>
      </c>
      <c r="FD4" s="7">
        <v>0</v>
      </c>
      <c r="FE4" s="7">
        <v>0</v>
      </c>
      <c r="FF4" s="7">
        <v>0</v>
      </c>
      <c r="FG4" s="7">
        <v>0</v>
      </c>
      <c r="FH4" s="7">
        <v>0</v>
      </c>
      <c r="FI4" s="7">
        <v>0</v>
      </c>
      <c r="FJ4" s="7">
        <v>0</v>
      </c>
      <c r="FK4" s="7">
        <v>0</v>
      </c>
      <c r="FL4" s="7">
        <v>0</v>
      </c>
      <c r="FM4" s="7">
        <v>0</v>
      </c>
      <c r="FN4" s="7">
        <v>4.3537414965986398E-5</v>
      </c>
      <c r="FO4" s="7">
        <v>0</v>
      </c>
      <c r="FP4" s="7">
        <v>0</v>
      </c>
      <c r="FQ4" s="7">
        <v>0</v>
      </c>
      <c r="FR4" s="7">
        <v>0</v>
      </c>
      <c r="FS4" s="7">
        <v>0</v>
      </c>
      <c r="FT4" s="7">
        <v>0</v>
      </c>
      <c r="FU4" s="7">
        <v>0</v>
      </c>
      <c r="FV4" s="7">
        <v>0</v>
      </c>
      <c r="FW4" s="7">
        <v>0</v>
      </c>
      <c r="FX4" s="7">
        <v>0</v>
      </c>
      <c r="FY4" s="7">
        <v>0</v>
      </c>
      <c r="FZ4" s="7">
        <v>0</v>
      </c>
      <c r="GA4" s="7">
        <v>0</v>
      </c>
      <c r="GB4" s="7">
        <v>0</v>
      </c>
      <c r="GC4" s="7">
        <v>0</v>
      </c>
      <c r="GD4" s="7">
        <v>0</v>
      </c>
      <c r="GE4" s="7">
        <v>0</v>
      </c>
      <c r="GF4" s="7">
        <v>0</v>
      </c>
      <c r="GG4" s="7">
        <v>0</v>
      </c>
      <c r="GH4" s="7">
        <v>0</v>
      </c>
      <c r="GI4" s="7">
        <v>0</v>
      </c>
      <c r="GJ4" s="7">
        <v>0</v>
      </c>
      <c r="GK4" s="7">
        <v>0</v>
      </c>
      <c r="GL4" s="7">
        <v>0</v>
      </c>
      <c r="GM4" s="7">
        <v>0</v>
      </c>
      <c r="GN4" s="7">
        <v>0</v>
      </c>
      <c r="GO4" s="7">
        <v>0</v>
      </c>
      <c r="GP4" s="7">
        <v>0</v>
      </c>
    </row>
    <row r="5" spans="1:198" x14ac:dyDescent="0.25">
      <c r="A5" t="s">
        <v>36</v>
      </c>
      <c r="B5" s="6">
        <v>0.108696196823169</v>
      </c>
      <c r="C5" s="6">
        <v>0.12531943678909599</v>
      </c>
      <c r="D5" s="6">
        <v>0.17074209550533601</v>
      </c>
      <c r="E5" s="6">
        <v>8.1550333216415302E-3</v>
      </c>
      <c r="F5" s="6">
        <v>2.5141554341834901E-2</v>
      </c>
      <c r="G5" s="6">
        <v>2.8285814501177502E-2</v>
      </c>
      <c r="H5" s="6">
        <v>1.9917823320138202E-3</v>
      </c>
      <c r="I5" s="6">
        <v>9.0820263566668297E-3</v>
      </c>
      <c r="J5" s="6">
        <v>2.2084982712832501E-2</v>
      </c>
      <c r="K5" s="6">
        <v>1.3153279551034701E-3</v>
      </c>
      <c r="L5" s="6">
        <v>2.4302249837149799E-2</v>
      </c>
      <c r="M5" s="6">
        <v>5.4241619481885999E-3</v>
      </c>
      <c r="N5" s="6">
        <v>6.6016936413288499E-3</v>
      </c>
      <c r="O5" s="6">
        <v>2.1671593926942899E-3</v>
      </c>
      <c r="P5" s="6">
        <v>4.9857192964874401E-3</v>
      </c>
      <c r="Q5" s="6">
        <v>5.07340782682767E-3</v>
      </c>
      <c r="R5" s="6">
        <v>1.5408127474069199E-3</v>
      </c>
      <c r="S5" s="6">
        <v>2.3425364533747502E-3</v>
      </c>
      <c r="T5" s="6">
        <v>1.7287167409931301E-3</v>
      </c>
      <c r="U5" s="6">
        <v>3.8207145362529399E-3</v>
      </c>
      <c r="V5" s="6">
        <v>5.6747006063035503E-3</v>
      </c>
      <c r="W5" s="6">
        <v>1.10237009570576E-3</v>
      </c>
      <c r="X5" s="6">
        <v>1.75377060680463E-3</v>
      </c>
      <c r="Y5" s="6">
        <v>1.0898431628000201E-3</v>
      </c>
      <c r="Z5" s="6">
        <v>1.00215463245978E-4</v>
      </c>
      <c r="AA5" s="6">
        <v>7.5161597434484099E-4</v>
      </c>
      <c r="AB5" s="6">
        <v>5.8876584657012497E-4</v>
      </c>
      <c r="AC5" s="6">
        <v>2.0168361978253201E-3</v>
      </c>
      <c r="AD5" s="6">
        <v>5.0107731622989398E-5</v>
      </c>
      <c r="AE5" s="6">
        <v>2.00430926491957E-4</v>
      </c>
      <c r="AF5" s="6">
        <v>1.0898431628000201E-3</v>
      </c>
      <c r="AG5" s="6">
        <v>7.3908904143909398E-4</v>
      </c>
      <c r="AH5" s="6">
        <v>2.96888309866212E-3</v>
      </c>
      <c r="AI5" s="6">
        <v>2.2548479230345201E-4</v>
      </c>
      <c r="AJ5" s="6">
        <v>2.1295785939770499E-4</v>
      </c>
      <c r="AK5" s="6">
        <v>2.00430926491957E-4</v>
      </c>
      <c r="AL5" s="6">
        <v>1.4280703512551899E-3</v>
      </c>
      <c r="AM5" s="6">
        <v>1.8790399358621E-4</v>
      </c>
      <c r="AN5" s="6">
        <v>1.50323194868968E-4</v>
      </c>
      <c r="AO5" s="6">
        <v>1.25269329057473E-5</v>
      </c>
      <c r="AP5" s="6">
        <v>3.7580798717242E-5</v>
      </c>
      <c r="AQ5" s="6">
        <v>0</v>
      </c>
      <c r="AR5" s="6">
        <v>0</v>
      </c>
      <c r="AS5" s="6">
        <v>9.5204690083679905E-4</v>
      </c>
      <c r="AT5" s="6">
        <v>6.38873578193115E-4</v>
      </c>
      <c r="AU5" s="6">
        <v>5.0107731622989398E-5</v>
      </c>
      <c r="AV5" s="6">
        <v>1.2526932905747301E-4</v>
      </c>
      <c r="AW5" s="6">
        <v>6.2634664528736695E-5</v>
      </c>
      <c r="AX5" s="6">
        <v>0</v>
      </c>
      <c r="AY5" s="6">
        <v>2.2172671243172802E-3</v>
      </c>
      <c r="AZ5" s="6">
        <v>1.8790399358621E-4</v>
      </c>
      <c r="BA5" s="6">
        <v>0</v>
      </c>
      <c r="BB5" s="6">
        <v>2.1295785939770499E-4</v>
      </c>
      <c r="BC5" s="6">
        <v>3.00646389737936E-4</v>
      </c>
      <c r="BD5" s="6">
        <v>0</v>
      </c>
      <c r="BE5" s="6">
        <v>2.5053865811494699E-5</v>
      </c>
      <c r="BF5" s="6">
        <v>3.7580798717242E-5</v>
      </c>
      <c r="BG5" s="6">
        <v>1.25269329057473E-5</v>
      </c>
      <c r="BH5" s="6">
        <v>6.2634664528736695E-5</v>
      </c>
      <c r="BI5" s="6">
        <v>1.2401663576689799E-3</v>
      </c>
      <c r="BJ5" s="6">
        <v>0</v>
      </c>
      <c r="BK5" s="6">
        <v>2.6306559102069402E-4</v>
      </c>
      <c r="BL5" s="6">
        <v>1.1900586260459899E-3</v>
      </c>
      <c r="BM5" s="6">
        <v>0</v>
      </c>
      <c r="BN5" s="6">
        <v>2.5053865811494699E-5</v>
      </c>
      <c r="BO5" s="6">
        <v>1.1274239615172601E-4</v>
      </c>
      <c r="BP5" s="6">
        <v>3.00646389737936E-4</v>
      </c>
      <c r="BQ5" s="6">
        <v>4.0086185298391502E-4</v>
      </c>
      <c r="BR5" s="6">
        <v>0</v>
      </c>
      <c r="BS5" s="6">
        <v>2.00430926491957E-4</v>
      </c>
      <c r="BT5" s="6">
        <v>0</v>
      </c>
      <c r="BU5" s="6">
        <v>7.5161597434484094E-5</v>
      </c>
      <c r="BV5" s="6">
        <v>3.7580798717242E-5</v>
      </c>
      <c r="BW5" s="6">
        <v>0</v>
      </c>
      <c r="BX5" s="6">
        <v>0</v>
      </c>
      <c r="BY5" s="6">
        <v>0</v>
      </c>
      <c r="BZ5" s="6">
        <v>6.38873578193115E-4</v>
      </c>
      <c r="CA5" s="6">
        <v>1.25269329057473E-5</v>
      </c>
      <c r="CB5" s="6">
        <v>1.50323194868968E-4</v>
      </c>
      <c r="CC5" s="6">
        <v>0</v>
      </c>
      <c r="CD5" s="6">
        <v>0</v>
      </c>
      <c r="CE5" s="6">
        <v>0</v>
      </c>
      <c r="CF5" s="6">
        <v>0</v>
      </c>
      <c r="CG5" s="6">
        <v>4.7602345041839898E-4</v>
      </c>
      <c r="CH5" s="6">
        <v>0</v>
      </c>
      <c r="CI5" s="6">
        <v>7.2656210853334598E-4</v>
      </c>
      <c r="CJ5" s="6">
        <v>0</v>
      </c>
      <c r="CK5" s="6">
        <v>0</v>
      </c>
      <c r="CL5" s="6">
        <v>3.7580798717242E-5</v>
      </c>
      <c r="CM5" s="6">
        <v>0</v>
      </c>
      <c r="CN5" s="6">
        <v>0</v>
      </c>
      <c r="CO5" s="6">
        <v>0</v>
      </c>
      <c r="CP5" s="6">
        <v>0</v>
      </c>
      <c r="CQ5" s="6">
        <v>3.7580798717242E-5</v>
      </c>
      <c r="CR5" s="6">
        <v>0</v>
      </c>
      <c r="CS5" s="6">
        <v>3.00646389737936E-4</v>
      </c>
      <c r="CT5" s="6">
        <v>0</v>
      </c>
      <c r="CU5" s="6">
        <v>0</v>
      </c>
      <c r="CV5" s="6">
        <v>0</v>
      </c>
      <c r="CW5" s="6">
        <v>0</v>
      </c>
      <c r="CX5" s="6">
        <v>0</v>
      </c>
      <c r="CY5" s="6">
        <v>2.5053865811494699E-5</v>
      </c>
      <c r="CZ5" s="6">
        <v>0</v>
      </c>
      <c r="DA5" s="6">
        <v>5.0107731622989398E-5</v>
      </c>
      <c r="DB5" s="6">
        <v>0</v>
      </c>
      <c r="DC5" s="6">
        <v>0</v>
      </c>
      <c r="DD5" s="6">
        <v>1.00215463245978E-4</v>
      </c>
      <c r="DE5" s="6">
        <v>0</v>
      </c>
      <c r="DF5" s="6">
        <v>0</v>
      </c>
      <c r="DG5" s="6">
        <v>0</v>
      </c>
      <c r="DH5" s="6">
        <v>0</v>
      </c>
      <c r="DI5" s="6">
        <v>1.7537706068046201E-4</v>
      </c>
      <c r="DJ5" s="6">
        <v>0</v>
      </c>
      <c r="DK5" s="6">
        <v>2.5053865811494699E-5</v>
      </c>
      <c r="DL5" s="6">
        <v>0</v>
      </c>
      <c r="DM5" s="6">
        <v>0</v>
      </c>
      <c r="DN5" s="6">
        <v>0</v>
      </c>
      <c r="DO5" s="6">
        <v>0</v>
      </c>
      <c r="DP5" s="6">
        <v>0</v>
      </c>
      <c r="DQ5" s="6">
        <v>0</v>
      </c>
      <c r="DR5" s="6">
        <v>0</v>
      </c>
      <c r="DS5" s="6">
        <v>0</v>
      </c>
      <c r="DT5" s="6">
        <v>0</v>
      </c>
      <c r="DU5" s="6">
        <v>0</v>
      </c>
      <c r="DV5" s="6">
        <v>1.2526932905747301E-4</v>
      </c>
      <c r="DW5" s="6">
        <v>0</v>
      </c>
      <c r="DX5" s="6">
        <v>0</v>
      </c>
      <c r="DY5" s="6">
        <v>0</v>
      </c>
      <c r="DZ5" s="6">
        <v>0</v>
      </c>
      <c r="EA5" s="6">
        <v>0</v>
      </c>
      <c r="EB5" s="7">
        <v>0</v>
      </c>
      <c r="EC5" s="7">
        <v>0</v>
      </c>
      <c r="ED5" s="7">
        <v>0</v>
      </c>
      <c r="EE5" s="7">
        <v>0</v>
      </c>
      <c r="EF5" s="7">
        <v>0</v>
      </c>
      <c r="EG5" s="7">
        <v>0</v>
      </c>
      <c r="EH5" s="7">
        <v>0</v>
      </c>
      <c r="EI5" s="7">
        <v>0</v>
      </c>
      <c r="EJ5" s="7">
        <v>0</v>
      </c>
      <c r="EK5" s="7">
        <v>0</v>
      </c>
      <c r="EL5" s="7">
        <v>0</v>
      </c>
      <c r="EM5" s="7">
        <v>0</v>
      </c>
      <c r="EN5" s="7">
        <v>0</v>
      </c>
      <c r="EO5" s="7">
        <v>0</v>
      </c>
      <c r="EP5" s="7">
        <v>0</v>
      </c>
      <c r="EQ5" s="7">
        <v>0</v>
      </c>
      <c r="ER5" s="7">
        <v>0</v>
      </c>
      <c r="ES5" s="7">
        <v>0</v>
      </c>
      <c r="ET5" s="7">
        <v>0</v>
      </c>
      <c r="EU5" s="7">
        <v>0</v>
      </c>
      <c r="EV5" s="7">
        <v>5.0107731622989398E-5</v>
      </c>
      <c r="EW5" s="7">
        <v>0</v>
      </c>
      <c r="EX5" s="7">
        <v>0</v>
      </c>
      <c r="EY5" s="7">
        <v>0</v>
      </c>
      <c r="EZ5" s="7">
        <v>0</v>
      </c>
      <c r="FA5" s="7">
        <v>2.5053865811494699E-5</v>
      </c>
      <c r="FB5" s="7">
        <v>0</v>
      </c>
      <c r="FC5" s="7">
        <v>0</v>
      </c>
      <c r="FD5" s="7">
        <v>0</v>
      </c>
      <c r="FE5" s="7">
        <v>0</v>
      </c>
      <c r="FF5" s="7">
        <v>0</v>
      </c>
      <c r="FG5" s="7">
        <v>0</v>
      </c>
      <c r="FH5" s="7">
        <v>0</v>
      </c>
      <c r="FI5" s="7">
        <v>0</v>
      </c>
      <c r="FJ5" s="7">
        <v>0</v>
      </c>
      <c r="FK5" s="7">
        <v>0</v>
      </c>
      <c r="FL5" s="7">
        <v>0</v>
      </c>
      <c r="FM5" s="7">
        <v>0</v>
      </c>
      <c r="FN5" s="7">
        <v>0</v>
      </c>
      <c r="FO5" s="7">
        <v>6.2634664528736695E-5</v>
      </c>
      <c r="FP5" s="7">
        <v>0</v>
      </c>
      <c r="FQ5" s="7">
        <v>0</v>
      </c>
      <c r="FR5" s="7">
        <v>0</v>
      </c>
      <c r="FS5" s="7">
        <v>0</v>
      </c>
      <c r="FT5" s="7">
        <v>0</v>
      </c>
      <c r="FU5" s="7">
        <v>0</v>
      </c>
      <c r="FV5" s="7">
        <v>0</v>
      </c>
      <c r="FW5" s="7">
        <v>0</v>
      </c>
      <c r="FX5" s="7">
        <v>2.5053865811494699E-5</v>
      </c>
      <c r="FY5" s="7">
        <v>3.7580798717242E-5</v>
      </c>
      <c r="FZ5" s="7">
        <v>0</v>
      </c>
      <c r="GA5" s="7">
        <v>0</v>
      </c>
      <c r="GB5" s="7">
        <v>0</v>
      </c>
      <c r="GC5" s="7">
        <v>0</v>
      </c>
      <c r="GD5" s="7">
        <v>0</v>
      </c>
      <c r="GE5" s="7">
        <v>0</v>
      </c>
      <c r="GF5" s="7">
        <v>1.25269329057473E-5</v>
      </c>
      <c r="GG5" s="7">
        <v>1.25269329057473E-5</v>
      </c>
      <c r="GH5" s="7">
        <v>0</v>
      </c>
      <c r="GI5" s="7">
        <v>0</v>
      </c>
      <c r="GJ5" s="7">
        <v>0</v>
      </c>
      <c r="GK5" s="7">
        <v>0</v>
      </c>
      <c r="GL5" s="7">
        <v>0</v>
      </c>
      <c r="GM5" s="7">
        <v>0</v>
      </c>
      <c r="GN5" s="7">
        <v>0</v>
      </c>
      <c r="GO5" s="7">
        <v>0</v>
      </c>
      <c r="GP5" s="7">
        <v>0</v>
      </c>
    </row>
    <row r="6" spans="1:198" x14ac:dyDescent="0.25">
      <c r="A6" t="s">
        <v>36</v>
      </c>
      <c r="B6" s="6">
        <v>4.15484007625503E-2</v>
      </c>
      <c r="C6" s="6">
        <v>0.235776318576572</v>
      </c>
      <c r="D6" s="6">
        <v>8.4060580385511494E-2</v>
      </c>
      <c r="E6" s="6">
        <v>3.80216055920355E-3</v>
      </c>
      <c r="F6" s="6">
        <v>8.1974158017369195E-3</v>
      </c>
      <c r="G6" s="6">
        <v>4.62825672527006E-3</v>
      </c>
      <c r="H6" s="6">
        <v>1.4827367083245001E-3</v>
      </c>
      <c r="I6" s="6">
        <v>3.6538868883711001E-3</v>
      </c>
      <c r="J6" s="6">
        <v>3.8349925863164498E-2</v>
      </c>
      <c r="K6" s="6">
        <v>5.1895784791357704E-4</v>
      </c>
      <c r="L6" s="6">
        <v>1.30480830332556E-2</v>
      </c>
      <c r="M6" s="6">
        <v>5.7297182800254099E-3</v>
      </c>
      <c r="N6" s="6">
        <v>2.8701546282567198E-3</v>
      </c>
      <c r="O6" s="6">
        <v>2.2495234060580301E-2</v>
      </c>
      <c r="P6" s="6">
        <v>1.06227494174962E-2</v>
      </c>
      <c r="Q6" s="6">
        <v>1.68396526159711E-3</v>
      </c>
      <c r="R6" s="6">
        <v>8.6846007201864001E-4</v>
      </c>
      <c r="S6" s="6">
        <v>9.3200593094683304E-4</v>
      </c>
      <c r="T6" s="6">
        <v>6.4604956576996397E-4</v>
      </c>
      <c r="U6" s="6">
        <v>1.3980088964202499E-3</v>
      </c>
      <c r="V6" s="6">
        <v>1.5356915907646599E-3</v>
      </c>
      <c r="W6" s="6">
        <v>1.8322389324295699E-3</v>
      </c>
      <c r="X6" s="6">
        <v>1.7919932217750401E-2</v>
      </c>
      <c r="Y6" s="6">
        <v>4.23639059521287E-4</v>
      </c>
      <c r="Z6" s="6">
        <v>3.28320271128998E-4</v>
      </c>
      <c r="AA6" s="6">
        <v>2.3300148273670799E-4</v>
      </c>
      <c r="AB6" s="6">
        <v>4.2363905952128699E-5</v>
      </c>
      <c r="AC6" s="6">
        <v>3.3361575937301399E-3</v>
      </c>
      <c r="AD6" s="6">
        <v>2.6477441220080399E-4</v>
      </c>
      <c r="AE6" s="6">
        <v>3.1772929464096502E-5</v>
      </c>
      <c r="AF6" s="6">
        <v>4.9777589493751298E-4</v>
      </c>
      <c r="AG6" s="6">
        <v>1.1650074136835399E-4</v>
      </c>
      <c r="AH6" s="6">
        <v>2.88074560474475E-3</v>
      </c>
      <c r="AI6" s="6">
        <v>0</v>
      </c>
      <c r="AJ6" s="6">
        <v>7.4136835416225303E-5</v>
      </c>
      <c r="AK6" s="6">
        <v>2.7536538868883699E-4</v>
      </c>
      <c r="AL6" s="6">
        <v>3.0713831815293302E-4</v>
      </c>
      <c r="AM6" s="6">
        <v>2.3300148273670799E-4</v>
      </c>
      <c r="AN6" s="6">
        <v>9.5318788392289696E-5</v>
      </c>
      <c r="AO6" s="6">
        <v>0</v>
      </c>
      <c r="AP6" s="6">
        <v>6.3545858928193099E-5</v>
      </c>
      <c r="AQ6" s="6">
        <v>7.4136835416225303E-5</v>
      </c>
      <c r="AR6" s="6">
        <v>0</v>
      </c>
      <c r="AS6" s="6">
        <v>6.3545858928193096E-4</v>
      </c>
      <c r="AT6" s="6">
        <v>5.9309468332980296E-4</v>
      </c>
      <c r="AU6" s="6">
        <v>2.1181952976064299E-5</v>
      </c>
      <c r="AV6" s="6">
        <v>0</v>
      </c>
      <c r="AW6" s="6">
        <v>3.1772929464096502E-5</v>
      </c>
      <c r="AX6" s="6">
        <v>0</v>
      </c>
      <c r="AY6" s="6">
        <v>2.7218809574242699E-3</v>
      </c>
      <c r="AZ6" s="6">
        <v>1.4827367083245001E-4</v>
      </c>
      <c r="BA6" s="6">
        <v>0</v>
      </c>
      <c r="BB6" s="6">
        <v>2.5418343571277202E-4</v>
      </c>
      <c r="BC6" s="6">
        <v>8.4727811904257506E-5</v>
      </c>
      <c r="BD6" s="6">
        <v>0</v>
      </c>
      <c r="BE6" s="6">
        <v>1.6945562380851501E-4</v>
      </c>
      <c r="BF6" s="6">
        <v>1.9063757678457901E-4</v>
      </c>
      <c r="BG6" s="6">
        <v>2.9654734166490099E-4</v>
      </c>
      <c r="BH6" s="6">
        <v>1.2709171785638601E-4</v>
      </c>
      <c r="BI6" s="6">
        <v>3.3255666172421002E-3</v>
      </c>
      <c r="BJ6" s="6">
        <v>0</v>
      </c>
      <c r="BK6" s="6">
        <v>1.19678034314763E-3</v>
      </c>
      <c r="BL6" s="6">
        <v>1.9593306502859501E-3</v>
      </c>
      <c r="BM6" s="6">
        <v>0</v>
      </c>
      <c r="BN6" s="6">
        <v>0</v>
      </c>
      <c r="BO6" s="6">
        <v>0</v>
      </c>
      <c r="BP6" s="6">
        <v>3.49502224105062E-4</v>
      </c>
      <c r="BQ6" s="6">
        <v>1.05909764880321E-5</v>
      </c>
      <c r="BR6" s="6">
        <v>3.28320271128998E-4</v>
      </c>
      <c r="BS6" s="6">
        <v>9.5318788392289696E-5</v>
      </c>
      <c r="BT6" s="6">
        <v>0</v>
      </c>
      <c r="BU6" s="6">
        <v>4.2363905952128699E-5</v>
      </c>
      <c r="BV6" s="6">
        <v>2.5418343571277202E-4</v>
      </c>
      <c r="BW6" s="6">
        <v>8.4727811904257506E-5</v>
      </c>
      <c r="BX6" s="6">
        <v>1.05909764880321E-5</v>
      </c>
      <c r="BY6" s="6">
        <v>0</v>
      </c>
      <c r="BZ6" s="6">
        <v>1.5886464732048201E-4</v>
      </c>
      <c r="CA6" s="6">
        <v>0</v>
      </c>
      <c r="CB6" s="6">
        <v>7.4136835416225303E-5</v>
      </c>
      <c r="CC6" s="6">
        <v>1.9063757678457901E-4</v>
      </c>
      <c r="CD6" s="6">
        <v>0</v>
      </c>
      <c r="CE6" s="6">
        <v>0</v>
      </c>
      <c r="CF6" s="6">
        <v>8.4727811904257506E-5</v>
      </c>
      <c r="CG6" s="6">
        <v>1.05909764880321E-5</v>
      </c>
      <c r="CH6" s="6">
        <v>2.1181952976064301E-4</v>
      </c>
      <c r="CI6" s="6">
        <v>1.6945562380851501E-4</v>
      </c>
      <c r="CJ6" s="6">
        <v>2.8595636517686902E-4</v>
      </c>
      <c r="CK6" s="6">
        <v>0</v>
      </c>
      <c r="CL6" s="6">
        <v>2.5418343571277202E-4</v>
      </c>
      <c r="CM6" s="6">
        <v>0</v>
      </c>
      <c r="CN6" s="6">
        <v>0</v>
      </c>
      <c r="CO6" s="6">
        <v>0</v>
      </c>
      <c r="CP6" s="6">
        <v>0</v>
      </c>
      <c r="CQ6" s="6">
        <v>1.6945562380851501E-4</v>
      </c>
      <c r="CR6" s="6">
        <v>4.2363905952128699E-5</v>
      </c>
      <c r="CS6" s="6">
        <v>2.1181952976064301E-4</v>
      </c>
      <c r="CT6" s="6">
        <v>0</v>
      </c>
      <c r="CU6" s="6">
        <v>1.5886464732048201E-4</v>
      </c>
      <c r="CV6" s="6">
        <v>0</v>
      </c>
      <c r="CW6" s="6">
        <v>1.05909764880321E-5</v>
      </c>
      <c r="CX6" s="6">
        <v>2.1181952976064299E-5</v>
      </c>
      <c r="CY6" s="6">
        <v>6.0368565981783499E-4</v>
      </c>
      <c r="CZ6" s="6">
        <v>0</v>
      </c>
      <c r="DA6" s="6">
        <v>0</v>
      </c>
      <c r="DB6" s="6">
        <v>2.1181952976064299E-5</v>
      </c>
      <c r="DC6" s="6">
        <v>0</v>
      </c>
      <c r="DD6" s="6">
        <v>0</v>
      </c>
      <c r="DE6" s="6">
        <v>0</v>
      </c>
      <c r="DF6" s="6">
        <v>4.2363905952128699E-5</v>
      </c>
      <c r="DG6" s="6">
        <v>0</v>
      </c>
      <c r="DH6" s="6">
        <v>2.1181952976064299E-5</v>
      </c>
      <c r="DI6" s="6">
        <v>0</v>
      </c>
      <c r="DJ6" s="6">
        <v>1.05909764880321E-5</v>
      </c>
      <c r="DK6" s="6">
        <v>0</v>
      </c>
      <c r="DL6" s="6">
        <v>0</v>
      </c>
      <c r="DM6" s="6">
        <v>8.4727811904257506E-5</v>
      </c>
      <c r="DN6" s="6">
        <v>2.1181952976064299E-5</v>
      </c>
      <c r="DO6" s="6">
        <v>1.5886464732048201E-4</v>
      </c>
      <c r="DP6" s="6">
        <v>2.1181952976064299E-5</v>
      </c>
      <c r="DQ6" s="6">
        <v>1.05909764880321E-5</v>
      </c>
      <c r="DR6" s="6">
        <v>0</v>
      </c>
      <c r="DS6" s="6">
        <v>0</v>
      </c>
      <c r="DT6" s="6">
        <v>3.1772929464096502E-5</v>
      </c>
      <c r="DU6" s="6">
        <v>0</v>
      </c>
      <c r="DV6" s="6">
        <v>2.5418343571277202E-4</v>
      </c>
      <c r="DW6" s="6">
        <v>0</v>
      </c>
      <c r="DX6" s="6">
        <v>0</v>
      </c>
      <c r="DY6" s="6">
        <v>4.2363905952128699E-5</v>
      </c>
      <c r="DZ6" s="6">
        <v>0</v>
      </c>
      <c r="EA6" s="6">
        <v>1.6945562380851501E-4</v>
      </c>
      <c r="EB6" s="7">
        <v>0</v>
      </c>
      <c r="EC6" s="7">
        <v>0</v>
      </c>
      <c r="ED6" s="7">
        <v>0</v>
      </c>
      <c r="EE6" s="7">
        <v>0</v>
      </c>
      <c r="EF6" s="7">
        <v>0</v>
      </c>
      <c r="EG6" s="7">
        <v>1.05909764880321E-5</v>
      </c>
      <c r="EH6" s="7">
        <v>1.05909764880321E-5</v>
      </c>
      <c r="EI6" s="7">
        <v>0</v>
      </c>
      <c r="EJ6" s="7">
        <v>2.1181952976064299E-5</v>
      </c>
      <c r="EK6" s="7">
        <v>5.2954882440160902E-5</v>
      </c>
      <c r="EL6" s="7">
        <v>0</v>
      </c>
      <c r="EM6" s="7">
        <v>1.3768269434441801E-4</v>
      </c>
      <c r="EN6" s="7">
        <v>1.1650074136835399E-4</v>
      </c>
      <c r="EO6" s="7">
        <v>0</v>
      </c>
      <c r="EP6" s="7">
        <v>0</v>
      </c>
      <c r="EQ6" s="7">
        <v>0</v>
      </c>
      <c r="ER6" s="7">
        <v>0</v>
      </c>
      <c r="ES6" s="7">
        <v>0</v>
      </c>
      <c r="ET6" s="7">
        <v>0</v>
      </c>
      <c r="EU6" s="7">
        <v>0</v>
      </c>
      <c r="EV6" s="7">
        <v>3.1772929464096502E-5</v>
      </c>
      <c r="EW6" s="7">
        <v>0</v>
      </c>
      <c r="EX6" s="7">
        <v>1.1650074136835399E-4</v>
      </c>
      <c r="EY6" s="7">
        <v>5.2954882440160902E-5</v>
      </c>
      <c r="EZ6" s="7">
        <v>0</v>
      </c>
      <c r="FA6" s="7">
        <v>0</v>
      </c>
      <c r="FB6" s="7">
        <v>0</v>
      </c>
      <c r="FC6" s="7">
        <v>2.1181952976064299E-5</v>
      </c>
      <c r="FD6" s="7">
        <v>0</v>
      </c>
      <c r="FE6" s="7">
        <v>4.2363905952128699E-5</v>
      </c>
      <c r="FF6" s="7">
        <v>7.4136835416225303E-5</v>
      </c>
      <c r="FG6" s="7">
        <v>0</v>
      </c>
      <c r="FH6" s="7">
        <v>0</v>
      </c>
      <c r="FI6" s="7">
        <v>0</v>
      </c>
      <c r="FJ6" s="7">
        <v>0</v>
      </c>
      <c r="FK6" s="7">
        <v>0</v>
      </c>
      <c r="FL6" s="7">
        <v>0</v>
      </c>
      <c r="FM6" s="7">
        <v>0</v>
      </c>
      <c r="FN6" s="7">
        <v>0</v>
      </c>
      <c r="FO6" s="7">
        <v>5.2954882440160902E-5</v>
      </c>
      <c r="FP6" s="7">
        <v>4.2363905952128699E-5</v>
      </c>
      <c r="FQ6" s="7">
        <v>0</v>
      </c>
      <c r="FR6" s="7">
        <v>0</v>
      </c>
      <c r="FS6" s="7">
        <v>1.05909764880321E-5</v>
      </c>
      <c r="FT6" s="7">
        <v>0</v>
      </c>
      <c r="FU6" s="7">
        <v>0</v>
      </c>
      <c r="FV6" s="7">
        <v>0</v>
      </c>
      <c r="FW6" s="7">
        <v>0</v>
      </c>
      <c r="FX6" s="7">
        <v>0</v>
      </c>
      <c r="FY6" s="7">
        <v>0</v>
      </c>
      <c r="FZ6" s="7">
        <v>4.2363905952128699E-5</v>
      </c>
      <c r="GA6" s="7">
        <v>0</v>
      </c>
      <c r="GB6" s="7">
        <v>0</v>
      </c>
      <c r="GC6" s="7">
        <v>0</v>
      </c>
      <c r="GD6" s="7">
        <v>0</v>
      </c>
      <c r="GE6" s="7">
        <v>1.05909764880321E-5</v>
      </c>
      <c r="GF6" s="7">
        <v>0</v>
      </c>
      <c r="GG6" s="7">
        <v>0</v>
      </c>
      <c r="GH6" s="7">
        <v>1.05909764880321E-5</v>
      </c>
      <c r="GI6" s="7">
        <v>1.05909764880321E-5</v>
      </c>
      <c r="GJ6" s="7">
        <v>1.05909764880321E-5</v>
      </c>
      <c r="GK6" s="7">
        <v>2.1181952976064299E-5</v>
      </c>
      <c r="GL6" s="7">
        <v>1.05909764880321E-5</v>
      </c>
      <c r="GM6" s="7">
        <v>2.1181952976064299E-5</v>
      </c>
      <c r="GN6" s="7">
        <v>0</v>
      </c>
      <c r="GO6" s="7">
        <v>0</v>
      </c>
      <c r="GP6" s="7">
        <v>0</v>
      </c>
    </row>
    <row r="7" spans="1:198" x14ac:dyDescent="0.25">
      <c r="A7" t="s">
        <v>36</v>
      </c>
      <c r="B7" s="6">
        <v>9.2047301342913307E-2</v>
      </c>
      <c r="C7" s="6">
        <v>0.11589042853477</v>
      </c>
      <c r="D7" s="6">
        <v>0.168067316739372</v>
      </c>
      <c r="E7" s="6">
        <v>1.0381917714481201E-2</v>
      </c>
      <c r="F7" s="6">
        <v>1.9106577709348999E-2</v>
      </c>
      <c r="G7" s="6">
        <v>3.5112479685227897E-2</v>
      </c>
      <c r="H7" s="6">
        <v>1.46480198443246E-3</v>
      </c>
      <c r="I7" s="6">
        <v>3.9667265417842696E-3</v>
      </c>
      <c r="J7" s="6">
        <v>1.39209648447523E-2</v>
      </c>
      <c r="K7" s="6">
        <v>1.90317338123342E-3</v>
      </c>
      <c r="L7" s="6">
        <v>2.4987169617654601E-2</v>
      </c>
      <c r="M7" s="6">
        <v>8.5001283038234499E-3</v>
      </c>
      <c r="N7" s="6">
        <v>6.34034727568214E-3</v>
      </c>
      <c r="O7" s="6">
        <v>7.7623813189632998E-3</v>
      </c>
      <c r="P7" s="6">
        <v>7.3026259515866897E-3</v>
      </c>
      <c r="Q7" s="6">
        <v>5.7415960995637599E-3</v>
      </c>
      <c r="R7" s="6">
        <v>4.2767941151312903E-3</v>
      </c>
      <c r="S7" s="6">
        <v>1.0050466170558501E-3</v>
      </c>
      <c r="T7" s="6">
        <v>2.45915661620049E-3</v>
      </c>
      <c r="U7" s="6">
        <v>1.46480198443246E-3</v>
      </c>
      <c r="V7" s="6">
        <v>5.5491403643828504E-3</v>
      </c>
      <c r="W7" s="6">
        <v>7.5913095543580502E-4</v>
      </c>
      <c r="X7" s="6">
        <v>4.4906338208878602E-3</v>
      </c>
      <c r="Y7" s="6">
        <v>1.7107176460525101E-4</v>
      </c>
      <c r="Z7" s="6">
        <v>3.2075955863484698E-5</v>
      </c>
      <c r="AA7" s="6">
        <v>6.0944316140620902E-4</v>
      </c>
      <c r="AB7" s="6">
        <v>0</v>
      </c>
      <c r="AC7" s="6">
        <v>3.6566589684372498E-3</v>
      </c>
      <c r="AD7" s="6">
        <v>7.8051492601146103E-4</v>
      </c>
      <c r="AE7" s="6">
        <v>1.0264305876315099E-3</v>
      </c>
      <c r="AF7" s="6">
        <v>1.36857411684201E-3</v>
      </c>
      <c r="AG7" s="6">
        <v>9.6227867590454198E-4</v>
      </c>
      <c r="AH7" s="6">
        <v>3.1755196304849801E-3</v>
      </c>
      <c r="AI7" s="6">
        <v>1.0691985287828201E-4</v>
      </c>
      <c r="AJ7" s="6">
        <v>2.8868360277136199E-4</v>
      </c>
      <c r="AK7" s="6">
        <v>3.5283551449833198E-4</v>
      </c>
      <c r="AL7" s="6">
        <v>1.09058249935848E-3</v>
      </c>
      <c r="AM7" s="6">
        <v>2.7799161748353398E-4</v>
      </c>
      <c r="AN7" s="6">
        <v>0</v>
      </c>
      <c r="AO7" s="6">
        <v>0</v>
      </c>
      <c r="AP7" s="6">
        <v>8.5535882302625898E-5</v>
      </c>
      <c r="AQ7" s="6">
        <v>3.42143529210503E-4</v>
      </c>
      <c r="AR7" s="6">
        <v>0</v>
      </c>
      <c r="AS7" s="6">
        <v>0</v>
      </c>
      <c r="AT7" s="6">
        <v>5.5598323496706796E-4</v>
      </c>
      <c r="AU7" s="6">
        <v>0</v>
      </c>
      <c r="AV7" s="6">
        <v>0</v>
      </c>
      <c r="AW7" s="6">
        <v>1.06919852878282E-5</v>
      </c>
      <c r="AX7" s="6">
        <v>0</v>
      </c>
      <c r="AY7" s="6">
        <v>3.84911470361816E-4</v>
      </c>
      <c r="AZ7" s="6">
        <v>5.34599264391412E-5</v>
      </c>
      <c r="BA7" s="6">
        <v>0</v>
      </c>
      <c r="BB7" s="6">
        <v>1.5503378667350901E-3</v>
      </c>
      <c r="BC7" s="6">
        <v>1.60379779317423E-4</v>
      </c>
      <c r="BD7" s="6">
        <v>0</v>
      </c>
      <c r="BE7" s="6">
        <v>1.1761183816611E-4</v>
      </c>
      <c r="BF7" s="6">
        <v>0</v>
      </c>
      <c r="BG7" s="6">
        <v>2.6729963219570603E-4</v>
      </c>
      <c r="BH7" s="6">
        <v>0</v>
      </c>
      <c r="BI7" s="6">
        <v>3.1541356599093301E-3</v>
      </c>
      <c r="BJ7" s="6">
        <v>0</v>
      </c>
      <c r="BK7" s="6">
        <v>1.6786416901890301E-3</v>
      </c>
      <c r="BL7" s="6">
        <v>1.76417757249166E-3</v>
      </c>
      <c r="BM7" s="6">
        <v>0</v>
      </c>
      <c r="BN7" s="6">
        <v>0</v>
      </c>
      <c r="BO7" s="6">
        <v>0</v>
      </c>
      <c r="BP7" s="6">
        <v>0</v>
      </c>
      <c r="BQ7" s="6">
        <v>0</v>
      </c>
      <c r="BR7" s="6">
        <v>0</v>
      </c>
      <c r="BS7" s="6">
        <v>0</v>
      </c>
      <c r="BT7" s="6">
        <v>0</v>
      </c>
      <c r="BU7" s="6">
        <v>0</v>
      </c>
      <c r="BV7" s="6">
        <v>6.7359507313317901E-4</v>
      </c>
      <c r="BW7" s="6">
        <v>0</v>
      </c>
      <c r="BX7" s="6">
        <v>0</v>
      </c>
      <c r="BY7" s="6">
        <v>0</v>
      </c>
      <c r="BZ7" s="6">
        <v>3.42143529210503E-4</v>
      </c>
      <c r="CA7" s="6">
        <v>0</v>
      </c>
      <c r="CB7" s="6">
        <v>1.06919852878282E-5</v>
      </c>
      <c r="CC7" s="6">
        <v>1.06919852878282E-5</v>
      </c>
      <c r="CD7" s="6">
        <v>0</v>
      </c>
      <c r="CE7" s="6">
        <v>0</v>
      </c>
      <c r="CF7" s="6">
        <v>0</v>
      </c>
      <c r="CG7" s="6">
        <v>2.5660764690787699E-4</v>
      </c>
      <c r="CH7" s="6">
        <v>0</v>
      </c>
      <c r="CI7" s="6">
        <v>5.34599264391412E-5</v>
      </c>
      <c r="CJ7" s="6">
        <v>0</v>
      </c>
      <c r="CK7" s="6">
        <v>0</v>
      </c>
      <c r="CL7" s="6">
        <v>2.35223676332221E-4</v>
      </c>
      <c r="CM7" s="6">
        <v>3.5283551449833198E-4</v>
      </c>
      <c r="CN7" s="6">
        <v>0</v>
      </c>
      <c r="CO7" s="6">
        <v>0</v>
      </c>
      <c r="CP7" s="6">
        <v>0</v>
      </c>
      <c r="CQ7" s="6">
        <v>0</v>
      </c>
      <c r="CR7" s="6">
        <v>0</v>
      </c>
      <c r="CS7" s="6">
        <v>0</v>
      </c>
      <c r="CT7" s="6">
        <v>2.6729963219570603E-4</v>
      </c>
      <c r="CU7" s="6">
        <v>0</v>
      </c>
      <c r="CV7" s="6">
        <v>0</v>
      </c>
      <c r="CW7" s="6">
        <v>0</v>
      </c>
      <c r="CX7" s="6">
        <v>0</v>
      </c>
      <c r="CY7" s="6">
        <v>0</v>
      </c>
      <c r="CZ7" s="6">
        <v>0</v>
      </c>
      <c r="DA7" s="6">
        <v>0</v>
      </c>
      <c r="DB7" s="6">
        <v>0</v>
      </c>
      <c r="DC7" s="6">
        <v>0</v>
      </c>
      <c r="DD7" s="6">
        <v>0</v>
      </c>
      <c r="DE7" s="6">
        <v>0</v>
      </c>
      <c r="DF7" s="6">
        <v>0</v>
      </c>
      <c r="DG7" s="6">
        <v>0</v>
      </c>
      <c r="DH7" s="6">
        <v>0</v>
      </c>
      <c r="DI7" s="6">
        <v>0</v>
      </c>
      <c r="DJ7" s="6">
        <v>0</v>
      </c>
      <c r="DK7" s="6">
        <v>0</v>
      </c>
      <c r="DL7" s="6">
        <v>0</v>
      </c>
      <c r="DM7" s="6">
        <v>0</v>
      </c>
      <c r="DN7" s="6">
        <v>0</v>
      </c>
      <c r="DO7" s="6">
        <v>0</v>
      </c>
      <c r="DP7" s="6">
        <v>0</v>
      </c>
      <c r="DQ7" s="6">
        <v>0</v>
      </c>
      <c r="DR7" s="6">
        <v>0</v>
      </c>
      <c r="DS7" s="6">
        <v>0</v>
      </c>
      <c r="DT7" s="6">
        <v>4.2767941151312902E-5</v>
      </c>
      <c r="DU7" s="6">
        <v>0</v>
      </c>
      <c r="DV7" s="6">
        <v>0</v>
      </c>
      <c r="DW7" s="6">
        <v>0</v>
      </c>
      <c r="DX7" s="6">
        <v>0</v>
      </c>
      <c r="DY7" s="6">
        <v>0</v>
      </c>
      <c r="DZ7" s="6">
        <v>0</v>
      </c>
      <c r="EA7" s="6">
        <v>0</v>
      </c>
      <c r="EB7" s="7">
        <v>0</v>
      </c>
      <c r="EC7" s="7">
        <v>0</v>
      </c>
      <c r="ED7" s="7">
        <v>0</v>
      </c>
      <c r="EE7" s="7">
        <v>0</v>
      </c>
      <c r="EF7" s="7">
        <v>0</v>
      </c>
      <c r="EG7" s="7">
        <v>0</v>
      </c>
      <c r="EH7" s="7">
        <v>0</v>
      </c>
      <c r="EI7" s="7">
        <v>0</v>
      </c>
      <c r="EJ7" s="7">
        <v>0</v>
      </c>
      <c r="EK7" s="7">
        <v>0</v>
      </c>
      <c r="EL7" s="7">
        <v>0</v>
      </c>
      <c r="EM7" s="7">
        <v>0</v>
      </c>
      <c r="EN7" s="7">
        <v>0</v>
      </c>
      <c r="EO7" s="7">
        <v>0</v>
      </c>
      <c r="EP7" s="7">
        <v>0</v>
      </c>
      <c r="EQ7" s="7">
        <v>0</v>
      </c>
      <c r="ER7" s="7">
        <v>0</v>
      </c>
      <c r="ES7" s="7">
        <v>3.2075955863484698E-5</v>
      </c>
      <c r="ET7" s="7">
        <v>0</v>
      </c>
      <c r="EU7" s="7">
        <v>0</v>
      </c>
      <c r="EV7" s="7">
        <v>0</v>
      </c>
      <c r="EW7" s="7">
        <v>0</v>
      </c>
      <c r="EX7" s="7">
        <v>0</v>
      </c>
      <c r="EY7" s="7">
        <v>0</v>
      </c>
      <c r="EZ7" s="7">
        <v>0</v>
      </c>
      <c r="FA7" s="7">
        <v>0</v>
      </c>
      <c r="FB7" s="7">
        <v>0</v>
      </c>
      <c r="FC7" s="7">
        <v>0</v>
      </c>
      <c r="FD7" s="7">
        <v>0</v>
      </c>
      <c r="FE7" s="7">
        <v>0</v>
      </c>
      <c r="FF7" s="7">
        <v>0</v>
      </c>
      <c r="FG7" s="7">
        <v>0</v>
      </c>
      <c r="FH7" s="7">
        <v>0</v>
      </c>
      <c r="FI7" s="7">
        <v>0</v>
      </c>
      <c r="FJ7" s="7">
        <v>0</v>
      </c>
      <c r="FK7" s="7">
        <v>0</v>
      </c>
      <c r="FL7" s="7">
        <v>0</v>
      </c>
      <c r="FM7" s="7">
        <v>0</v>
      </c>
      <c r="FN7" s="7">
        <v>0</v>
      </c>
      <c r="FO7" s="7">
        <v>0</v>
      </c>
      <c r="FP7" s="7">
        <v>0</v>
      </c>
      <c r="FQ7" s="7">
        <v>0</v>
      </c>
      <c r="FR7" s="7">
        <v>0</v>
      </c>
      <c r="FS7" s="7">
        <v>0</v>
      </c>
      <c r="FT7" s="7">
        <v>0</v>
      </c>
      <c r="FU7" s="7">
        <v>0</v>
      </c>
      <c r="FV7" s="7">
        <v>0</v>
      </c>
      <c r="FW7" s="7">
        <v>0</v>
      </c>
      <c r="FX7" s="7">
        <v>0</v>
      </c>
      <c r="FY7" s="7">
        <v>0</v>
      </c>
      <c r="FZ7" s="7">
        <v>0</v>
      </c>
      <c r="GA7" s="7">
        <v>0</v>
      </c>
      <c r="GB7" s="7">
        <v>0</v>
      </c>
      <c r="GC7" s="7">
        <v>0</v>
      </c>
      <c r="GD7" s="7">
        <v>0</v>
      </c>
      <c r="GE7" s="7">
        <v>0</v>
      </c>
      <c r="GF7" s="7">
        <v>0</v>
      </c>
      <c r="GG7" s="7">
        <v>0</v>
      </c>
      <c r="GH7" s="7">
        <v>0</v>
      </c>
      <c r="GI7" s="7">
        <v>0</v>
      </c>
      <c r="GJ7" s="7">
        <v>0</v>
      </c>
      <c r="GK7" s="7">
        <v>0</v>
      </c>
      <c r="GL7" s="7">
        <v>0</v>
      </c>
      <c r="GM7" s="7">
        <v>0</v>
      </c>
      <c r="GN7" s="7">
        <v>0</v>
      </c>
      <c r="GO7" s="7">
        <v>0</v>
      </c>
      <c r="GP7" s="7">
        <v>0</v>
      </c>
    </row>
    <row r="8" spans="1:198" x14ac:dyDescent="0.25">
      <c r="A8" t="s">
        <v>37</v>
      </c>
      <c r="B8" s="6">
        <v>0.11179065730167</v>
      </c>
      <c r="C8" s="6">
        <v>0.15076369312118701</v>
      </c>
      <c r="D8" s="6">
        <v>0.131778871422428</v>
      </c>
      <c r="E8" s="6">
        <v>3.3350852883558699E-2</v>
      </c>
      <c r="F8" s="6">
        <v>3.3350852883558699E-2</v>
      </c>
      <c r="G8" s="6">
        <v>0.17631038272253799</v>
      </c>
      <c r="H8" s="6">
        <v>4.57100992243617E-3</v>
      </c>
      <c r="I8" s="6">
        <v>2.05456543552009E-2</v>
      </c>
      <c r="J8" s="6">
        <v>9.4127765301734393E-3</v>
      </c>
      <c r="K8" s="6">
        <v>7.5174797330657597E-3</v>
      </c>
      <c r="L8" s="6">
        <v>8.8553362957299996E-3</v>
      </c>
      <c r="M8" s="6">
        <v>5.4151337060219396E-3</v>
      </c>
      <c r="N8" s="6">
        <v>1.5990571296605902E-2</v>
      </c>
      <c r="O8" s="6">
        <v>3.2012996320894401E-3</v>
      </c>
      <c r="P8" s="6">
        <v>9.7472406708394993E-3</v>
      </c>
      <c r="Q8" s="6">
        <v>1.9382993294790301E-2</v>
      </c>
      <c r="R8" s="6">
        <v>1.24866612515329E-2</v>
      </c>
      <c r="S8" s="6">
        <v>7.2307961839234202E-3</v>
      </c>
      <c r="T8" s="6">
        <v>2.0497873763677101E-2</v>
      </c>
      <c r="U8" s="6">
        <v>2.85090862758214E-3</v>
      </c>
      <c r="V8" s="6">
        <v>1.4668641597782899E-2</v>
      </c>
      <c r="W8" s="6">
        <v>3.44020258970806E-3</v>
      </c>
      <c r="X8" s="6">
        <v>7.0078200901460498E-4</v>
      </c>
      <c r="Y8" s="6">
        <v>2.4368101677098701E-3</v>
      </c>
      <c r="Z8" s="6">
        <v>3.2490802236131598E-3</v>
      </c>
      <c r="AA8" s="6">
        <v>5.0965964291971202E-4</v>
      </c>
      <c r="AB8" s="6">
        <v>1.321929698823E-3</v>
      </c>
      <c r="AC8" s="6">
        <v>3.1853727682481999E-4</v>
      </c>
      <c r="AD8" s="6">
        <v>1.38563715418796E-3</v>
      </c>
      <c r="AE8" s="6">
        <v>3.0101772659945499E-3</v>
      </c>
      <c r="AF8" s="6">
        <v>2.5323713507573202E-3</v>
      </c>
      <c r="AG8" s="6">
        <v>0</v>
      </c>
      <c r="AH8" s="6">
        <v>9.5561183047446099E-5</v>
      </c>
      <c r="AI8" s="6">
        <v>2.4368101677098701E-3</v>
      </c>
      <c r="AJ8" s="6">
        <v>0</v>
      </c>
      <c r="AK8" s="6">
        <v>3.1853727682482001E-5</v>
      </c>
      <c r="AL8" s="6">
        <v>1.11488046888687E-4</v>
      </c>
      <c r="AM8" s="6">
        <v>4.7780591523723001E-4</v>
      </c>
      <c r="AN8" s="6">
        <v>3.1853727682481999E-4</v>
      </c>
      <c r="AO8" s="6">
        <v>6.3707455364964003E-5</v>
      </c>
      <c r="AP8" s="6">
        <v>2.18198034625002E-3</v>
      </c>
      <c r="AQ8" s="6">
        <v>1.5926863841241001E-5</v>
      </c>
      <c r="AR8" s="6">
        <v>7.9634319206205105E-5</v>
      </c>
      <c r="AS8" s="6">
        <v>0</v>
      </c>
      <c r="AT8" s="6">
        <v>3.0261041298357901E-4</v>
      </c>
      <c r="AU8" s="6">
        <v>1.86344306942519E-3</v>
      </c>
      <c r="AV8" s="6">
        <v>0</v>
      </c>
      <c r="AW8" s="6">
        <v>1.06709987736314E-3</v>
      </c>
      <c r="AX8" s="6">
        <v>8.1227005590329201E-4</v>
      </c>
      <c r="AY8" s="6">
        <v>1.4174908818704499E-3</v>
      </c>
      <c r="AZ8" s="6">
        <v>4.1409845987226598E-4</v>
      </c>
      <c r="BA8" s="6">
        <v>0</v>
      </c>
      <c r="BB8" s="6">
        <v>0</v>
      </c>
      <c r="BC8" s="6">
        <v>1.9112236609489201E-4</v>
      </c>
      <c r="BD8" s="6">
        <v>0</v>
      </c>
      <c r="BE8" s="6">
        <v>1.2741491072992801E-4</v>
      </c>
      <c r="BF8" s="6">
        <v>0</v>
      </c>
      <c r="BG8" s="6">
        <v>0</v>
      </c>
      <c r="BH8" s="6">
        <v>0</v>
      </c>
      <c r="BI8" s="6">
        <v>3.1853727682482001E-5</v>
      </c>
      <c r="BJ8" s="6">
        <v>1.0511730135219E-3</v>
      </c>
      <c r="BK8" s="6">
        <v>2.22976093777374E-4</v>
      </c>
      <c r="BL8" s="6">
        <v>0</v>
      </c>
      <c r="BM8" s="6">
        <v>6.3707455364964003E-5</v>
      </c>
      <c r="BN8" s="6">
        <v>3.6631786834854298E-4</v>
      </c>
      <c r="BO8" s="6">
        <v>0</v>
      </c>
      <c r="BP8" s="6">
        <v>0</v>
      </c>
      <c r="BQ8" s="6">
        <v>0</v>
      </c>
      <c r="BR8" s="6">
        <v>0</v>
      </c>
      <c r="BS8" s="6">
        <v>6.3707455364964003E-5</v>
      </c>
      <c r="BT8" s="6">
        <v>0</v>
      </c>
      <c r="BU8" s="6">
        <v>6.3707455364964003E-5</v>
      </c>
      <c r="BV8" s="6">
        <v>6.3707455364964003E-5</v>
      </c>
      <c r="BW8" s="6">
        <v>7.9634319206205105E-5</v>
      </c>
      <c r="BX8" s="6">
        <v>4.7780591523723001E-4</v>
      </c>
      <c r="BY8" s="6">
        <v>7.0078200901460498E-4</v>
      </c>
      <c r="BZ8" s="6">
        <v>0</v>
      </c>
      <c r="CA8" s="6">
        <v>1.5926863841241001E-5</v>
      </c>
      <c r="CB8" s="6">
        <v>4.7780591523723001E-4</v>
      </c>
      <c r="CC8" s="6">
        <v>0</v>
      </c>
      <c r="CD8" s="6">
        <v>0</v>
      </c>
      <c r="CE8" s="6">
        <v>0</v>
      </c>
      <c r="CF8" s="6">
        <v>1.2741491072992801E-4</v>
      </c>
      <c r="CG8" s="6">
        <v>0</v>
      </c>
      <c r="CH8" s="6">
        <v>1.4334177457116901E-4</v>
      </c>
      <c r="CI8" s="6">
        <v>1.9112236609489201E-4</v>
      </c>
      <c r="CJ8" s="6">
        <v>0</v>
      </c>
      <c r="CK8" s="6">
        <v>0</v>
      </c>
      <c r="CL8" s="6">
        <v>0</v>
      </c>
      <c r="CM8" s="6">
        <v>0</v>
      </c>
      <c r="CN8" s="6">
        <v>0</v>
      </c>
      <c r="CO8" s="6">
        <v>0</v>
      </c>
      <c r="CP8" s="6">
        <v>0</v>
      </c>
      <c r="CQ8" s="6">
        <v>0</v>
      </c>
      <c r="CR8" s="6">
        <v>0</v>
      </c>
      <c r="CS8" s="6">
        <v>0</v>
      </c>
      <c r="CT8" s="6">
        <v>0</v>
      </c>
      <c r="CU8" s="6">
        <v>0</v>
      </c>
      <c r="CV8" s="6">
        <v>0</v>
      </c>
      <c r="CW8" s="6">
        <v>0</v>
      </c>
      <c r="CX8" s="6">
        <v>0</v>
      </c>
      <c r="CY8" s="6">
        <v>3.0261041298357901E-4</v>
      </c>
      <c r="CZ8" s="6">
        <v>6.3707455364964003E-5</v>
      </c>
      <c r="DA8" s="6">
        <v>0</v>
      </c>
      <c r="DB8" s="6">
        <v>0</v>
      </c>
      <c r="DC8" s="6">
        <v>0</v>
      </c>
      <c r="DD8" s="6">
        <v>9.5561183047446099E-5</v>
      </c>
      <c r="DE8" s="6">
        <v>0</v>
      </c>
      <c r="DF8" s="6">
        <v>0</v>
      </c>
      <c r="DG8" s="6">
        <v>0</v>
      </c>
      <c r="DH8" s="6">
        <v>0</v>
      </c>
      <c r="DI8" s="6">
        <v>0</v>
      </c>
      <c r="DJ8" s="6">
        <v>0</v>
      </c>
      <c r="DK8" s="6">
        <v>0</v>
      </c>
      <c r="DL8" s="6">
        <v>0</v>
      </c>
      <c r="DM8" s="6">
        <v>0</v>
      </c>
      <c r="DN8" s="6">
        <v>0</v>
      </c>
      <c r="DO8" s="6">
        <v>0</v>
      </c>
      <c r="DP8" s="6">
        <v>0</v>
      </c>
      <c r="DQ8" s="6">
        <v>0</v>
      </c>
      <c r="DR8" s="6">
        <v>0</v>
      </c>
      <c r="DS8" s="6">
        <v>0</v>
      </c>
      <c r="DT8" s="6">
        <v>0</v>
      </c>
      <c r="DU8" s="6">
        <v>0</v>
      </c>
      <c r="DV8" s="6">
        <v>0</v>
      </c>
      <c r="DW8" s="6">
        <v>0</v>
      </c>
      <c r="DX8" s="6">
        <v>0</v>
      </c>
      <c r="DY8" s="6">
        <v>0</v>
      </c>
      <c r="DZ8" s="6">
        <v>0</v>
      </c>
      <c r="EA8" s="6">
        <v>9.5561183047446099E-5</v>
      </c>
      <c r="EB8" s="7">
        <v>0</v>
      </c>
      <c r="EC8" s="7">
        <v>0</v>
      </c>
      <c r="ED8" s="7">
        <v>0</v>
      </c>
      <c r="EE8" s="7">
        <v>0</v>
      </c>
      <c r="EF8" s="7">
        <v>0</v>
      </c>
      <c r="EG8" s="7">
        <v>0</v>
      </c>
      <c r="EH8" s="7">
        <v>0</v>
      </c>
      <c r="EI8" s="7">
        <v>0</v>
      </c>
      <c r="EJ8" s="7">
        <v>0</v>
      </c>
      <c r="EK8" s="7">
        <v>0</v>
      </c>
      <c r="EL8" s="7">
        <v>0</v>
      </c>
      <c r="EM8" s="7">
        <v>0</v>
      </c>
      <c r="EN8" s="7">
        <v>0</v>
      </c>
      <c r="EO8" s="7">
        <v>0</v>
      </c>
      <c r="EP8" s="7">
        <v>0</v>
      </c>
      <c r="EQ8" s="7">
        <v>0</v>
      </c>
      <c r="ER8" s="7">
        <v>0</v>
      </c>
      <c r="ES8" s="7">
        <v>1.5926863841241001E-5</v>
      </c>
      <c r="ET8" s="7">
        <v>0</v>
      </c>
      <c r="EU8" s="7">
        <v>0</v>
      </c>
      <c r="EV8" s="7">
        <v>0</v>
      </c>
      <c r="EW8" s="7">
        <v>0</v>
      </c>
      <c r="EX8" s="7">
        <v>0</v>
      </c>
      <c r="EY8" s="7">
        <v>0</v>
      </c>
      <c r="EZ8" s="7">
        <v>0</v>
      </c>
      <c r="FA8" s="7">
        <v>0</v>
      </c>
      <c r="FB8" s="7">
        <v>0</v>
      </c>
      <c r="FC8" s="7">
        <v>0</v>
      </c>
      <c r="FD8" s="7">
        <v>0</v>
      </c>
      <c r="FE8" s="7">
        <v>0</v>
      </c>
      <c r="FF8" s="7">
        <v>0</v>
      </c>
      <c r="FG8" s="7">
        <v>0</v>
      </c>
      <c r="FH8" s="7">
        <v>0</v>
      </c>
      <c r="FI8" s="7">
        <v>0</v>
      </c>
      <c r="FJ8" s="7">
        <v>0</v>
      </c>
      <c r="FK8" s="7">
        <v>0</v>
      </c>
      <c r="FL8" s="7">
        <v>0</v>
      </c>
      <c r="FM8" s="7">
        <v>0</v>
      </c>
      <c r="FN8" s="7">
        <v>0</v>
      </c>
      <c r="FO8" s="7">
        <v>0</v>
      </c>
      <c r="FP8" s="7">
        <v>0</v>
      </c>
      <c r="FQ8" s="7">
        <v>0</v>
      </c>
      <c r="FR8" s="7">
        <v>0</v>
      </c>
      <c r="FS8" s="7">
        <v>0</v>
      </c>
      <c r="FT8" s="7">
        <v>0</v>
      </c>
      <c r="FU8" s="7">
        <v>0</v>
      </c>
      <c r="FV8" s="7">
        <v>0</v>
      </c>
      <c r="FW8" s="7">
        <v>0</v>
      </c>
      <c r="FX8" s="7">
        <v>0</v>
      </c>
      <c r="FY8" s="7">
        <v>0</v>
      </c>
      <c r="FZ8" s="7">
        <v>0</v>
      </c>
      <c r="GA8" s="7">
        <v>0</v>
      </c>
      <c r="GB8" s="7">
        <v>0</v>
      </c>
      <c r="GC8" s="7">
        <v>0</v>
      </c>
      <c r="GD8" s="7">
        <v>0</v>
      </c>
      <c r="GE8" s="7">
        <v>0</v>
      </c>
      <c r="GF8" s="7">
        <v>0</v>
      </c>
      <c r="GG8" s="7">
        <v>0</v>
      </c>
      <c r="GH8" s="7">
        <v>0</v>
      </c>
      <c r="GI8" s="7">
        <v>0</v>
      </c>
      <c r="GJ8" s="7">
        <v>0</v>
      </c>
      <c r="GK8" s="7">
        <v>0</v>
      </c>
      <c r="GL8" s="7">
        <v>0</v>
      </c>
      <c r="GM8" s="7">
        <v>0</v>
      </c>
      <c r="GN8" s="7">
        <v>0</v>
      </c>
      <c r="GO8" s="7">
        <v>0</v>
      </c>
      <c r="GP8" s="7">
        <v>0</v>
      </c>
    </row>
    <row r="9" spans="1:198" x14ac:dyDescent="0.25">
      <c r="A9" t="s">
        <v>37</v>
      </c>
      <c r="B9" s="6">
        <v>0.15463989728026101</v>
      </c>
      <c r="C9" s="6">
        <v>5.70911637679467E-2</v>
      </c>
      <c r="D9" s="6">
        <v>0.20560289482899499</v>
      </c>
      <c r="E9" s="6">
        <v>4.6970934983074503E-2</v>
      </c>
      <c r="F9" s="6">
        <v>4.2511964514999397E-2</v>
      </c>
      <c r="G9" s="6">
        <v>0.13624372592506101</v>
      </c>
      <c r="H9" s="6">
        <v>8.9412863312711508E-3</v>
      </c>
      <c r="I9" s="6">
        <v>2.7722656705964702E-2</v>
      </c>
      <c r="J9" s="6">
        <v>3.1983191315513E-3</v>
      </c>
      <c r="K9" s="6">
        <v>8.52106921909653E-3</v>
      </c>
      <c r="L9" s="6">
        <v>5.6028948289949801E-3</v>
      </c>
      <c r="M9" s="6">
        <v>5.1943504143807601E-3</v>
      </c>
      <c r="N9" s="6">
        <v>3.3792459437375903E-2</v>
      </c>
      <c r="O9" s="6">
        <v>1.7509046340609299E-4</v>
      </c>
      <c r="P9" s="6">
        <v>3.5601727559238898E-3</v>
      </c>
      <c r="Q9" s="6">
        <v>2.7967783354733201E-2</v>
      </c>
      <c r="R9" s="6">
        <v>1.3808801213960499E-2</v>
      </c>
      <c r="S9" s="6">
        <v>9.4665577214894294E-3</v>
      </c>
      <c r="T9" s="6">
        <v>2.1991362203805299E-2</v>
      </c>
      <c r="U9" s="6">
        <v>5.2176958095015696E-3</v>
      </c>
      <c r="V9" s="6">
        <v>2.2049725691607298E-2</v>
      </c>
      <c r="W9" s="6">
        <v>2.7314112291350499E-3</v>
      </c>
      <c r="X9" s="6">
        <v>1.28399673164468E-4</v>
      </c>
      <c r="Y9" s="6">
        <v>3.30337340959495E-3</v>
      </c>
      <c r="Z9" s="6">
        <v>5.8363487802030997E-5</v>
      </c>
      <c r="AA9" s="6">
        <v>2.4746118828061102E-3</v>
      </c>
      <c r="AB9" s="6">
        <v>1.8793043072253999E-3</v>
      </c>
      <c r="AC9" s="6">
        <v>1.6341776584568601E-4</v>
      </c>
      <c r="AD9" s="6">
        <v>2.4862845803665201E-3</v>
      </c>
      <c r="AE9" s="6">
        <v>1.90264970234621E-3</v>
      </c>
      <c r="AF9" s="6">
        <v>1.4357417999299601E-3</v>
      </c>
      <c r="AG9" s="6">
        <v>1.1672697560406199E-4</v>
      </c>
      <c r="AH9" s="6">
        <v>0</v>
      </c>
      <c r="AI9" s="6">
        <v>2.1711217462355502E-3</v>
      </c>
      <c r="AJ9" s="6">
        <v>0</v>
      </c>
      <c r="AK9" s="6">
        <v>2.21781253647717E-4</v>
      </c>
      <c r="AL9" s="6">
        <v>2.21781253647717E-4</v>
      </c>
      <c r="AM9" s="6">
        <v>1.5758141706548299E-3</v>
      </c>
      <c r="AN9" s="6">
        <v>1.26065133652387E-3</v>
      </c>
      <c r="AO9" s="6">
        <v>1.7742500291817399E-3</v>
      </c>
      <c r="AP9" s="6">
        <v>1.6458503560172701E-3</v>
      </c>
      <c r="AQ9" s="6">
        <v>1.05054278043655E-4</v>
      </c>
      <c r="AR9" s="6">
        <v>0</v>
      </c>
      <c r="AS9" s="6">
        <v>5.8363487802030997E-5</v>
      </c>
      <c r="AT9" s="6">
        <v>1.30734212676549E-3</v>
      </c>
      <c r="AU9" s="6">
        <v>1.09723357067818E-3</v>
      </c>
      <c r="AV9" s="6">
        <v>0</v>
      </c>
      <c r="AW9" s="6">
        <v>6.6534376094315396E-4</v>
      </c>
      <c r="AX9" s="6">
        <v>8.1708882922843396E-5</v>
      </c>
      <c r="AY9" s="6">
        <v>1.4240691023695499E-3</v>
      </c>
      <c r="AZ9" s="6">
        <v>8.7545231703046501E-4</v>
      </c>
      <c r="BA9" s="6">
        <v>0</v>
      </c>
      <c r="BB9" s="6">
        <v>2.1010855608731099E-4</v>
      </c>
      <c r="BC9" s="6">
        <v>0</v>
      </c>
      <c r="BD9" s="6">
        <v>8.8712501459087105E-4</v>
      </c>
      <c r="BE9" s="6">
        <v>5.8363487802030997E-5</v>
      </c>
      <c r="BF9" s="6">
        <v>0</v>
      </c>
      <c r="BG9" s="6">
        <v>0</v>
      </c>
      <c r="BH9" s="6">
        <v>0</v>
      </c>
      <c r="BI9" s="6">
        <v>4.6690790241624798E-4</v>
      </c>
      <c r="BJ9" s="6">
        <v>1.1672697560406199E-5</v>
      </c>
      <c r="BK9" s="6">
        <v>3.5018092681218598E-5</v>
      </c>
      <c r="BL9" s="6">
        <v>1.86763160966499E-4</v>
      </c>
      <c r="BM9" s="6">
        <v>0</v>
      </c>
      <c r="BN9" s="6">
        <v>5.0192599509746695E-4</v>
      </c>
      <c r="BO9" s="6">
        <v>9.3381580483249595E-5</v>
      </c>
      <c r="BP9" s="6">
        <v>0</v>
      </c>
      <c r="BQ9" s="6">
        <v>0</v>
      </c>
      <c r="BR9" s="6">
        <v>0</v>
      </c>
      <c r="BS9" s="6">
        <v>2.21781253647717E-4</v>
      </c>
      <c r="BT9" s="6">
        <v>3.5018092681218598E-5</v>
      </c>
      <c r="BU9" s="6">
        <v>0</v>
      </c>
      <c r="BV9" s="6">
        <v>0</v>
      </c>
      <c r="BW9" s="6">
        <v>1.4007237072487401E-4</v>
      </c>
      <c r="BX9" s="6">
        <v>2.6847204388934199E-4</v>
      </c>
      <c r="BY9" s="6">
        <v>0</v>
      </c>
      <c r="BZ9" s="6">
        <v>1.1672697560406199E-5</v>
      </c>
      <c r="CA9" s="6">
        <v>3.2683553169137299E-4</v>
      </c>
      <c r="CB9" s="6">
        <v>4.31889809735029E-4</v>
      </c>
      <c r="CC9" s="6">
        <v>0</v>
      </c>
      <c r="CD9" s="6">
        <v>0</v>
      </c>
      <c r="CE9" s="6">
        <v>0</v>
      </c>
      <c r="CF9" s="6">
        <v>0</v>
      </c>
      <c r="CG9" s="6">
        <v>0</v>
      </c>
      <c r="CH9" s="6">
        <v>0</v>
      </c>
      <c r="CI9" s="6">
        <v>0</v>
      </c>
      <c r="CJ9" s="6">
        <v>0</v>
      </c>
      <c r="CK9" s="6">
        <v>0</v>
      </c>
      <c r="CL9" s="6">
        <v>0</v>
      </c>
      <c r="CM9" s="6">
        <v>0</v>
      </c>
      <c r="CN9" s="6">
        <v>1.1672697560406199E-5</v>
      </c>
      <c r="CO9" s="6">
        <v>0</v>
      </c>
      <c r="CP9" s="6">
        <v>0</v>
      </c>
      <c r="CQ9" s="6">
        <v>0</v>
      </c>
      <c r="CR9" s="6">
        <v>0</v>
      </c>
      <c r="CS9" s="6">
        <v>1.28399673164468E-4</v>
      </c>
      <c r="CT9" s="6">
        <v>0</v>
      </c>
      <c r="CU9" s="6">
        <v>0</v>
      </c>
      <c r="CV9" s="6">
        <v>0</v>
      </c>
      <c r="CW9" s="6">
        <v>2.4512664876853003E-4</v>
      </c>
      <c r="CX9" s="6">
        <v>0</v>
      </c>
      <c r="CY9" s="6">
        <v>0</v>
      </c>
      <c r="CZ9" s="6">
        <v>2.9181743901015499E-4</v>
      </c>
      <c r="DA9" s="6">
        <v>0</v>
      </c>
      <c r="DB9" s="6">
        <v>0</v>
      </c>
      <c r="DC9" s="6">
        <v>0</v>
      </c>
      <c r="DD9" s="6">
        <v>9.3381580483249595E-5</v>
      </c>
      <c r="DE9" s="6">
        <v>0</v>
      </c>
      <c r="DF9" s="6">
        <v>0</v>
      </c>
      <c r="DG9" s="6">
        <v>0</v>
      </c>
      <c r="DH9" s="6">
        <v>0</v>
      </c>
      <c r="DI9" s="6">
        <v>0</v>
      </c>
      <c r="DJ9" s="6">
        <v>0</v>
      </c>
      <c r="DK9" s="6">
        <v>0</v>
      </c>
      <c r="DL9" s="6">
        <v>0</v>
      </c>
      <c r="DM9" s="6">
        <v>4.6690790241624798E-5</v>
      </c>
      <c r="DN9" s="6">
        <v>0</v>
      </c>
      <c r="DO9" s="6">
        <v>2.21781253647717E-4</v>
      </c>
      <c r="DP9" s="6">
        <v>1.05054278043655E-4</v>
      </c>
      <c r="DQ9" s="6">
        <v>0</v>
      </c>
      <c r="DR9" s="6">
        <v>0</v>
      </c>
      <c r="DS9" s="6">
        <v>0</v>
      </c>
      <c r="DT9" s="6">
        <v>1.5174506828528E-4</v>
      </c>
      <c r="DU9" s="6">
        <v>0</v>
      </c>
      <c r="DV9" s="6">
        <v>0</v>
      </c>
      <c r="DW9" s="6">
        <v>8.1708882922843396E-5</v>
      </c>
      <c r="DX9" s="6">
        <v>9.3381580483249595E-5</v>
      </c>
      <c r="DY9" s="6">
        <v>0</v>
      </c>
      <c r="DZ9" s="6">
        <v>0</v>
      </c>
      <c r="EA9" s="6">
        <v>0</v>
      </c>
      <c r="EB9" s="7">
        <v>0</v>
      </c>
      <c r="EC9" s="7">
        <v>0</v>
      </c>
      <c r="ED9" s="7">
        <v>0</v>
      </c>
      <c r="EE9" s="7">
        <v>0</v>
      </c>
      <c r="EF9" s="7">
        <v>0</v>
      </c>
      <c r="EG9" s="7">
        <v>0</v>
      </c>
      <c r="EH9" s="7">
        <v>0</v>
      </c>
      <c r="EI9" s="7">
        <v>0</v>
      </c>
      <c r="EJ9" s="7">
        <v>0</v>
      </c>
      <c r="EK9" s="7">
        <v>0</v>
      </c>
      <c r="EL9" s="7">
        <v>0</v>
      </c>
      <c r="EM9" s="7">
        <v>0</v>
      </c>
      <c r="EN9" s="7">
        <v>0</v>
      </c>
      <c r="EO9" s="7">
        <v>0</v>
      </c>
      <c r="EP9" s="7">
        <v>0</v>
      </c>
      <c r="EQ9" s="7">
        <v>0</v>
      </c>
      <c r="ER9" s="7">
        <v>0</v>
      </c>
      <c r="ES9" s="7">
        <v>0</v>
      </c>
      <c r="ET9" s="7">
        <v>0</v>
      </c>
      <c r="EU9" s="7">
        <v>0</v>
      </c>
      <c r="EV9" s="7">
        <v>0</v>
      </c>
      <c r="EW9" s="7">
        <v>0</v>
      </c>
      <c r="EX9" s="7">
        <v>0</v>
      </c>
      <c r="EY9" s="7">
        <v>0</v>
      </c>
      <c r="EZ9" s="7">
        <v>0</v>
      </c>
      <c r="FA9" s="7">
        <v>0</v>
      </c>
      <c r="FB9" s="7">
        <v>0</v>
      </c>
      <c r="FC9" s="7">
        <v>0</v>
      </c>
      <c r="FD9" s="7">
        <v>0</v>
      </c>
      <c r="FE9" s="7">
        <v>0</v>
      </c>
      <c r="FF9" s="7">
        <v>0</v>
      </c>
      <c r="FG9" s="7">
        <v>0</v>
      </c>
      <c r="FH9" s="7">
        <v>0</v>
      </c>
      <c r="FI9" s="7">
        <v>0</v>
      </c>
      <c r="FJ9" s="7">
        <v>0</v>
      </c>
      <c r="FK9" s="7">
        <v>0</v>
      </c>
      <c r="FL9" s="7">
        <v>0</v>
      </c>
      <c r="FM9" s="7">
        <v>0</v>
      </c>
      <c r="FN9" s="7">
        <v>0</v>
      </c>
      <c r="FO9" s="7">
        <v>0</v>
      </c>
      <c r="FP9" s="7">
        <v>0</v>
      </c>
      <c r="FQ9" s="7">
        <v>0</v>
      </c>
      <c r="FR9" s="7">
        <v>0</v>
      </c>
      <c r="FS9" s="7">
        <v>0</v>
      </c>
      <c r="FT9" s="7">
        <v>0</v>
      </c>
      <c r="FU9" s="7">
        <v>0</v>
      </c>
      <c r="FV9" s="7">
        <v>0</v>
      </c>
      <c r="FW9" s="7">
        <v>0</v>
      </c>
      <c r="FX9" s="7">
        <v>0</v>
      </c>
      <c r="FY9" s="7">
        <v>0</v>
      </c>
      <c r="FZ9" s="7">
        <v>0</v>
      </c>
      <c r="GA9" s="7">
        <v>0</v>
      </c>
      <c r="GB9" s="7">
        <v>0</v>
      </c>
      <c r="GC9" s="7">
        <v>0</v>
      </c>
      <c r="GD9" s="7">
        <v>0</v>
      </c>
      <c r="GE9" s="7">
        <v>0</v>
      </c>
      <c r="GF9" s="7">
        <v>0</v>
      </c>
      <c r="GG9" s="7">
        <v>0</v>
      </c>
      <c r="GH9" s="7">
        <v>0</v>
      </c>
      <c r="GI9" s="7">
        <v>0</v>
      </c>
      <c r="GJ9" s="7">
        <v>0</v>
      </c>
      <c r="GK9" s="7">
        <v>0</v>
      </c>
      <c r="GL9" s="7">
        <v>0</v>
      </c>
      <c r="GM9" s="7">
        <v>0</v>
      </c>
      <c r="GN9" s="7">
        <v>1.1672697560406199E-5</v>
      </c>
      <c r="GO9" s="7">
        <v>0</v>
      </c>
      <c r="GP9" s="7">
        <v>0</v>
      </c>
    </row>
    <row r="10" spans="1:198" x14ac:dyDescent="0.25">
      <c r="A10" t="s">
        <v>37</v>
      </c>
      <c r="B10" s="6">
        <v>0.179513101896391</v>
      </c>
      <c r="C10" s="6">
        <v>3.63135323756257E-2</v>
      </c>
      <c r="D10" s="6">
        <v>0.20951620004239499</v>
      </c>
      <c r="E10" s="6">
        <v>4.8983318929671997E-2</v>
      </c>
      <c r="F10" s="6">
        <v>5.7674433773052598E-2</v>
      </c>
      <c r="G10" s="6">
        <v>0.10998418314934599</v>
      </c>
      <c r="H10" s="6">
        <v>8.5117484957685802E-3</v>
      </c>
      <c r="I10" s="6">
        <v>2.3920948358797899E-2</v>
      </c>
      <c r="J10" s="6">
        <v>1.3044825280871301E-3</v>
      </c>
      <c r="K10" s="6">
        <v>1.16588125947788E-2</v>
      </c>
      <c r="L10" s="6">
        <v>9.7347008658502706E-3</v>
      </c>
      <c r="M10" s="6">
        <v>6.6202488300422298E-3</v>
      </c>
      <c r="N10" s="6">
        <v>4.6635250379115201E-2</v>
      </c>
      <c r="O10" s="6">
        <v>3.42426663622874E-4</v>
      </c>
      <c r="P10" s="6">
        <v>1.7121333181143699E-3</v>
      </c>
      <c r="Q10" s="6">
        <v>2.8307270859490901E-2</v>
      </c>
      <c r="R10" s="6">
        <v>1.4104717334942099E-2</v>
      </c>
      <c r="S10" s="6">
        <v>7.5823046945064903E-3</v>
      </c>
      <c r="T10" s="6">
        <v>2.2127284882678101E-2</v>
      </c>
      <c r="U10" s="6">
        <v>5.6581929655779599E-3</v>
      </c>
      <c r="V10" s="6">
        <v>2.5078676602475199E-2</v>
      </c>
      <c r="W10" s="6">
        <v>3.0492279094036798E-3</v>
      </c>
      <c r="X10" s="6">
        <v>1.9567237921307E-4</v>
      </c>
      <c r="Y10" s="6">
        <v>3.5873269522396301E-3</v>
      </c>
      <c r="Z10" s="6">
        <v>2.83724949858952E-3</v>
      </c>
      <c r="AA10" s="6">
        <v>3.9134475842614097E-3</v>
      </c>
      <c r="AB10" s="6">
        <v>1.6469091917100101E-3</v>
      </c>
      <c r="AC10" s="6">
        <v>1.9567237921307E-4</v>
      </c>
      <c r="AD10" s="6">
        <v>1.7121333181143699E-3</v>
      </c>
      <c r="AE10" s="6">
        <v>1.63060316010892E-3</v>
      </c>
      <c r="AF10" s="6">
        <v>2.3154564873546701E-3</v>
      </c>
      <c r="AG10" s="6">
        <v>4.8918094803267702E-5</v>
      </c>
      <c r="AH10" s="6">
        <v>1.46754284409803E-4</v>
      </c>
      <c r="AI10" s="6">
        <v>2.2665383925514E-3</v>
      </c>
      <c r="AJ10" s="6">
        <v>0</v>
      </c>
      <c r="AK10" s="6">
        <v>1.6306031601089199E-4</v>
      </c>
      <c r="AL10" s="6">
        <v>8.1530158005446197E-5</v>
      </c>
      <c r="AM10" s="6">
        <v>1.9893358553328801E-3</v>
      </c>
      <c r="AN10" s="6">
        <v>1.5490730021034699E-3</v>
      </c>
      <c r="AO10" s="6">
        <v>2.9676977513982401E-3</v>
      </c>
      <c r="AP10" s="6">
        <v>2.8209434669884299E-3</v>
      </c>
      <c r="AQ10" s="6">
        <v>2.44590474016338E-4</v>
      </c>
      <c r="AR10" s="6">
        <v>0</v>
      </c>
      <c r="AS10" s="6">
        <v>1.63060316010892E-5</v>
      </c>
      <c r="AT10" s="6">
        <v>8.9683173805990796E-4</v>
      </c>
      <c r="AU10" s="6">
        <v>4.0765079002723099E-4</v>
      </c>
      <c r="AV10" s="6">
        <v>0</v>
      </c>
      <c r="AW10" s="6">
        <v>1.40231871769367E-3</v>
      </c>
      <c r="AX10" s="6">
        <v>2.5111288665677399E-3</v>
      </c>
      <c r="AY10" s="6">
        <v>3.2612063202178398E-4</v>
      </c>
      <c r="AZ10" s="6">
        <v>8.3160761165555102E-4</v>
      </c>
      <c r="BA10" s="6">
        <v>0</v>
      </c>
      <c r="BB10" s="6">
        <v>0</v>
      </c>
      <c r="BC10" s="6">
        <v>0</v>
      </c>
      <c r="BD10" s="6">
        <v>8.8052570645881902E-4</v>
      </c>
      <c r="BE10" s="6">
        <v>9.9466792766644309E-4</v>
      </c>
      <c r="BF10" s="6">
        <v>0</v>
      </c>
      <c r="BG10" s="6">
        <v>0</v>
      </c>
      <c r="BH10" s="6">
        <v>0</v>
      </c>
      <c r="BI10" s="6">
        <v>1.63060316010892E-5</v>
      </c>
      <c r="BJ10" s="6">
        <v>2.93508568819606E-4</v>
      </c>
      <c r="BK10" s="6">
        <v>6.5224126404356896E-5</v>
      </c>
      <c r="BL10" s="6">
        <v>9.7836189606535404E-5</v>
      </c>
      <c r="BM10" s="6">
        <v>3.5873269522396299E-4</v>
      </c>
      <c r="BN10" s="6">
        <v>9.7836189606535404E-5</v>
      </c>
      <c r="BO10" s="6">
        <v>8.1530158005446197E-5</v>
      </c>
      <c r="BP10" s="6">
        <v>1.3044825280871301E-4</v>
      </c>
      <c r="BQ10" s="6">
        <v>2.1197841081415999E-4</v>
      </c>
      <c r="BR10" s="6">
        <v>0</v>
      </c>
      <c r="BS10" s="6">
        <v>1.9567237921307E-4</v>
      </c>
      <c r="BT10" s="6">
        <v>0</v>
      </c>
      <c r="BU10" s="6">
        <v>1.7936634761198101E-4</v>
      </c>
      <c r="BV10" s="6">
        <v>0</v>
      </c>
      <c r="BW10" s="6">
        <v>1.14142221207624E-4</v>
      </c>
      <c r="BX10" s="6">
        <v>1.46754284409803E-4</v>
      </c>
      <c r="BY10" s="6">
        <v>8.1530158005446197E-5</v>
      </c>
      <c r="BZ10" s="6">
        <v>0</v>
      </c>
      <c r="CA10" s="6">
        <v>1.9567237921307E-4</v>
      </c>
      <c r="CB10" s="6">
        <v>3.0981460042069499E-4</v>
      </c>
      <c r="CC10" s="6">
        <v>0</v>
      </c>
      <c r="CD10" s="6">
        <v>0</v>
      </c>
      <c r="CE10" s="6">
        <v>0</v>
      </c>
      <c r="CF10" s="6">
        <v>2.2828444241524901E-4</v>
      </c>
      <c r="CG10" s="6">
        <v>4.8918094803267702E-5</v>
      </c>
      <c r="CH10" s="6">
        <v>0</v>
      </c>
      <c r="CI10" s="6">
        <v>0</v>
      </c>
      <c r="CJ10" s="6">
        <v>0</v>
      </c>
      <c r="CK10" s="6">
        <v>0</v>
      </c>
      <c r="CL10" s="6">
        <v>0</v>
      </c>
      <c r="CM10" s="6">
        <v>0</v>
      </c>
      <c r="CN10" s="6">
        <v>1.63060316010892E-5</v>
      </c>
      <c r="CO10" s="6">
        <v>0</v>
      </c>
      <c r="CP10" s="6">
        <v>0</v>
      </c>
      <c r="CQ10" s="6">
        <v>0</v>
      </c>
      <c r="CR10" s="6">
        <v>0</v>
      </c>
      <c r="CS10" s="6">
        <v>0</v>
      </c>
      <c r="CT10" s="6">
        <v>0</v>
      </c>
      <c r="CU10" s="6">
        <v>0</v>
      </c>
      <c r="CV10" s="6">
        <v>0</v>
      </c>
      <c r="CW10" s="6">
        <v>4.7287491643158798E-4</v>
      </c>
      <c r="CX10" s="6">
        <v>0</v>
      </c>
      <c r="CY10" s="6">
        <v>0</v>
      </c>
      <c r="CZ10" s="6">
        <v>2.2828444241524901E-4</v>
      </c>
      <c r="DA10" s="6">
        <v>0</v>
      </c>
      <c r="DB10" s="6">
        <v>0</v>
      </c>
      <c r="DC10" s="6">
        <v>0</v>
      </c>
      <c r="DD10" s="6">
        <v>3.9134475842614102E-4</v>
      </c>
      <c r="DE10" s="6">
        <v>0</v>
      </c>
      <c r="DF10" s="6">
        <v>0</v>
      </c>
      <c r="DG10" s="6">
        <v>0</v>
      </c>
      <c r="DH10" s="6">
        <v>0</v>
      </c>
      <c r="DI10" s="6">
        <v>2.2828444241524901E-4</v>
      </c>
      <c r="DJ10" s="6">
        <v>0</v>
      </c>
      <c r="DK10" s="6">
        <v>0</v>
      </c>
      <c r="DL10" s="6">
        <v>0</v>
      </c>
      <c r="DM10" s="6">
        <v>0</v>
      </c>
      <c r="DN10" s="6">
        <v>0</v>
      </c>
      <c r="DO10" s="6">
        <v>4.8918094803267702E-5</v>
      </c>
      <c r="DP10" s="6">
        <v>0</v>
      </c>
      <c r="DQ10" s="6">
        <v>0</v>
      </c>
      <c r="DR10" s="6">
        <v>0</v>
      </c>
      <c r="DS10" s="6">
        <v>0</v>
      </c>
      <c r="DT10" s="6">
        <v>3.26120632021784E-5</v>
      </c>
      <c r="DU10" s="6">
        <v>0</v>
      </c>
      <c r="DV10" s="6">
        <v>0</v>
      </c>
      <c r="DW10" s="6">
        <v>1.3044825280871301E-4</v>
      </c>
      <c r="DX10" s="6">
        <v>0</v>
      </c>
      <c r="DY10" s="6">
        <v>0</v>
      </c>
      <c r="DZ10" s="6">
        <v>0</v>
      </c>
      <c r="EA10" s="6">
        <v>6.5224126404356896E-5</v>
      </c>
      <c r="EB10" s="7">
        <v>0</v>
      </c>
      <c r="EC10" s="7">
        <v>0</v>
      </c>
      <c r="ED10" s="7">
        <v>0</v>
      </c>
      <c r="EE10" s="7">
        <v>0</v>
      </c>
      <c r="EF10" s="7">
        <v>0</v>
      </c>
      <c r="EG10" s="7">
        <v>0</v>
      </c>
      <c r="EH10" s="7">
        <v>0</v>
      </c>
      <c r="EI10" s="7">
        <v>0</v>
      </c>
      <c r="EJ10" s="7">
        <v>0</v>
      </c>
      <c r="EK10" s="7">
        <v>1.63060316010892E-5</v>
      </c>
      <c r="EL10" s="7">
        <v>0</v>
      </c>
      <c r="EM10" s="7">
        <v>0</v>
      </c>
      <c r="EN10" s="7">
        <v>0</v>
      </c>
      <c r="EO10" s="7">
        <v>0</v>
      </c>
      <c r="EP10" s="7">
        <v>0</v>
      </c>
      <c r="EQ10" s="7">
        <v>0</v>
      </c>
      <c r="ER10" s="7">
        <v>0</v>
      </c>
      <c r="ES10" s="7">
        <v>0</v>
      </c>
      <c r="ET10" s="7">
        <v>0</v>
      </c>
      <c r="EU10" s="7">
        <v>0</v>
      </c>
      <c r="EV10" s="7">
        <v>0</v>
      </c>
      <c r="EW10" s="7">
        <v>0</v>
      </c>
      <c r="EX10" s="7">
        <v>0</v>
      </c>
      <c r="EY10" s="7">
        <v>0</v>
      </c>
      <c r="EZ10" s="7">
        <v>0</v>
      </c>
      <c r="FA10" s="7">
        <v>0</v>
      </c>
      <c r="FB10" s="7">
        <v>0</v>
      </c>
      <c r="FC10" s="7">
        <v>0</v>
      </c>
      <c r="FD10" s="7">
        <v>0</v>
      </c>
      <c r="FE10" s="7">
        <v>0</v>
      </c>
      <c r="FF10" s="7">
        <v>0</v>
      </c>
      <c r="FG10" s="7">
        <v>0</v>
      </c>
      <c r="FH10" s="7">
        <v>0</v>
      </c>
      <c r="FI10" s="7">
        <v>0</v>
      </c>
      <c r="FJ10" s="7">
        <v>0</v>
      </c>
      <c r="FK10" s="7">
        <v>1.63060316010892E-5</v>
      </c>
      <c r="FL10" s="7">
        <v>6.5224126404356896E-5</v>
      </c>
      <c r="FM10" s="7">
        <v>0</v>
      </c>
      <c r="FN10" s="7">
        <v>4.8918094803267702E-5</v>
      </c>
      <c r="FO10" s="7">
        <v>0</v>
      </c>
      <c r="FP10" s="7">
        <v>0</v>
      </c>
      <c r="FQ10" s="7">
        <v>0</v>
      </c>
      <c r="FR10" s="7">
        <v>0</v>
      </c>
      <c r="FS10" s="7">
        <v>0</v>
      </c>
      <c r="FT10" s="7">
        <v>0</v>
      </c>
      <c r="FU10" s="7">
        <v>0</v>
      </c>
      <c r="FV10" s="7">
        <v>0</v>
      </c>
      <c r="FW10" s="7">
        <v>0</v>
      </c>
      <c r="FX10" s="7">
        <v>0</v>
      </c>
      <c r="FY10" s="7">
        <v>0</v>
      </c>
      <c r="FZ10" s="7">
        <v>0</v>
      </c>
      <c r="GA10" s="7">
        <v>0</v>
      </c>
      <c r="GB10" s="7">
        <v>0</v>
      </c>
      <c r="GC10" s="7">
        <v>0</v>
      </c>
      <c r="GD10" s="7">
        <v>0</v>
      </c>
      <c r="GE10" s="7">
        <v>0</v>
      </c>
      <c r="GF10" s="7">
        <v>0</v>
      </c>
      <c r="GG10" s="7">
        <v>0</v>
      </c>
      <c r="GH10" s="7">
        <v>0</v>
      </c>
      <c r="GI10" s="7">
        <v>0</v>
      </c>
      <c r="GJ10" s="7">
        <v>0</v>
      </c>
      <c r="GK10" s="7">
        <v>0</v>
      </c>
      <c r="GL10" s="7">
        <v>0</v>
      </c>
      <c r="GM10" s="7">
        <v>0</v>
      </c>
      <c r="GN10" s="7">
        <v>0</v>
      </c>
      <c r="GO10" s="7">
        <v>1.63060316010892E-5</v>
      </c>
      <c r="GP10" s="7">
        <v>1.63060316010892E-5</v>
      </c>
    </row>
    <row r="11" spans="1:198" x14ac:dyDescent="0.25">
      <c r="A11" t="s">
        <v>38</v>
      </c>
      <c r="B11" s="6">
        <v>0.35692740574001097</v>
      </c>
      <c r="C11" s="6">
        <v>2.07765897580191E-2</v>
      </c>
      <c r="D11" s="6">
        <v>0.234057400112549</v>
      </c>
      <c r="E11" s="6">
        <v>3.0174451322453499E-2</v>
      </c>
      <c r="F11" s="6">
        <v>0.122149690489589</v>
      </c>
      <c r="G11" s="6">
        <v>1.33933595948227E-3</v>
      </c>
      <c r="H11" s="6">
        <v>3.06471581316826E-2</v>
      </c>
      <c r="I11" s="6">
        <v>4.4040517726505302E-2</v>
      </c>
      <c r="J11" s="6">
        <v>8.4411930219470996E-4</v>
      </c>
      <c r="K11" s="6">
        <v>3.1389983117613901E-2</v>
      </c>
      <c r="L11" s="6">
        <v>1.0129431626336499E-3</v>
      </c>
      <c r="M11" s="6">
        <v>6.4715813168261102E-3</v>
      </c>
      <c r="N11" s="6">
        <v>8.6550365785030905E-3</v>
      </c>
      <c r="O11" s="6">
        <v>3.7141249296567197E-4</v>
      </c>
      <c r="P11" s="6">
        <v>7.8784468204839595E-4</v>
      </c>
      <c r="Q11" s="6">
        <v>6.9893078221722003E-3</v>
      </c>
      <c r="R11" s="6">
        <v>9.0264490714687604E-3</v>
      </c>
      <c r="S11" s="6">
        <v>2.87000562746201E-3</v>
      </c>
      <c r="T11" s="6">
        <v>3.4102419808666202E-3</v>
      </c>
      <c r="U11" s="6">
        <v>2.8024760832864302E-3</v>
      </c>
      <c r="V11" s="6">
        <v>8.4411930219471E-3</v>
      </c>
      <c r="W11" s="6">
        <v>2.9487900956668501E-3</v>
      </c>
      <c r="X11" s="6">
        <v>1.2380416432189001E-4</v>
      </c>
      <c r="Y11" s="6">
        <v>3.6353404614518801E-3</v>
      </c>
      <c r="Z11" s="6">
        <v>9.2290377039954904E-4</v>
      </c>
      <c r="AA11" s="6">
        <v>5.6049521665728699E-3</v>
      </c>
      <c r="AB11" s="6">
        <v>1.04670793472144E-3</v>
      </c>
      <c r="AC11" s="6">
        <v>0</v>
      </c>
      <c r="AD11" s="6">
        <v>2.9262802476083202E-4</v>
      </c>
      <c r="AE11" s="6">
        <v>1.90208216094541E-3</v>
      </c>
      <c r="AF11" s="6">
        <v>4.2768711311198598E-4</v>
      </c>
      <c r="AG11" s="6">
        <v>1.8007878446820401E-4</v>
      </c>
      <c r="AH11" s="6">
        <v>0</v>
      </c>
      <c r="AI11" s="6">
        <v>2.1384355655599299E-4</v>
      </c>
      <c r="AJ11" s="6">
        <v>0</v>
      </c>
      <c r="AK11" s="6">
        <v>0</v>
      </c>
      <c r="AL11" s="6">
        <v>1.12549240292628E-4</v>
      </c>
      <c r="AM11" s="6">
        <v>1.0804727068092199E-3</v>
      </c>
      <c r="AN11" s="6">
        <v>2.2509848058525599E-4</v>
      </c>
      <c r="AO11" s="6">
        <v>0</v>
      </c>
      <c r="AP11" s="6">
        <v>6.8655036578503005E-4</v>
      </c>
      <c r="AQ11" s="6">
        <v>4.0517726505345997E-4</v>
      </c>
      <c r="AR11" s="6">
        <v>0</v>
      </c>
      <c r="AS11" s="6">
        <v>0</v>
      </c>
      <c r="AT11" s="6">
        <v>1.1142374788970101E-3</v>
      </c>
      <c r="AU11" s="6">
        <v>1.4631401238041601E-4</v>
      </c>
      <c r="AV11" s="6">
        <v>0</v>
      </c>
      <c r="AW11" s="6">
        <v>1.6882386043894201E-4</v>
      </c>
      <c r="AX11" s="6">
        <v>2.4760832864378099E-4</v>
      </c>
      <c r="AY11" s="6">
        <v>2.25098480585256E-5</v>
      </c>
      <c r="AZ11" s="6">
        <v>3.82667416994935E-4</v>
      </c>
      <c r="BA11" s="6">
        <v>0</v>
      </c>
      <c r="BB11" s="6">
        <v>0</v>
      </c>
      <c r="BC11" s="6">
        <v>0</v>
      </c>
      <c r="BD11" s="6">
        <v>1.6882386043894201E-4</v>
      </c>
      <c r="BE11" s="6">
        <v>5.8525604952166502E-4</v>
      </c>
      <c r="BF11" s="6">
        <v>0</v>
      </c>
      <c r="BG11" s="6">
        <v>0</v>
      </c>
      <c r="BH11" s="6">
        <v>9.0039392234102399E-5</v>
      </c>
      <c r="BI11" s="6">
        <v>1.2380416432189001E-4</v>
      </c>
      <c r="BJ11" s="6">
        <v>1.12549240292628E-5</v>
      </c>
      <c r="BK11" s="6">
        <v>1.2380416432189001E-4</v>
      </c>
      <c r="BL11" s="6">
        <v>1.12549240292628E-4</v>
      </c>
      <c r="BM11" s="6">
        <v>6.7529544175576802E-5</v>
      </c>
      <c r="BN11" s="6">
        <v>0</v>
      </c>
      <c r="BO11" s="6">
        <v>2.25098480585256E-5</v>
      </c>
      <c r="BP11" s="6">
        <v>0</v>
      </c>
      <c r="BQ11" s="6">
        <v>0</v>
      </c>
      <c r="BR11" s="6">
        <v>0</v>
      </c>
      <c r="BS11" s="6">
        <v>1.2380416432189001E-4</v>
      </c>
      <c r="BT11" s="6">
        <v>1.0129431626336499E-4</v>
      </c>
      <c r="BU11" s="6">
        <v>1.6882386043894201E-4</v>
      </c>
      <c r="BV11" s="6">
        <v>2.25098480585256E-5</v>
      </c>
      <c r="BW11" s="6">
        <v>3.3764772087788401E-5</v>
      </c>
      <c r="BX11" s="6">
        <v>2.25098480585256E-5</v>
      </c>
      <c r="BY11" s="6">
        <v>0</v>
      </c>
      <c r="BZ11" s="6">
        <v>4.5019696117051199E-5</v>
      </c>
      <c r="CA11" s="6">
        <v>0</v>
      </c>
      <c r="CB11" s="6">
        <v>1.4631401238041601E-4</v>
      </c>
      <c r="CC11" s="6">
        <v>0</v>
      </c>
      <c r="CD11" s="6">
        <v>0</v>
      </c>
      <c r="CE11" s="6">
        <v>1.12549240292628E-5</v>
      </c>
      <c r="CF11" s="6">
        <v>0</v>
      </c>
      <c r="CG11" s="6">
        <v>0</v>
      </c>
      <c r="CH11" s="6">
        <v>0</v>
      </c>
      <c r="CI11" s="6">
        <v>1.12549240292628E-5</v>
      </c>
      <c r="CJ11" s="6">
        <v>0</v>
      </c>
      <c r="CK11" s="6">
        <v>0</v>
      </c>
      <c r="CL11" s="6">
        <v>1.0129431626336499E-4</v>
      </c>
      <c r="CM11" s="6">
        <v>0</v>
      </c>
      <c r="CN11" s="6">
        <v>4.5019696117051199E-5</v>
      </c>
      <c r="CO11" s="6">
        <v>0</v>
      </c>
      <c r="CP11" s="6">
        <v>0</v>
      </c>
      <c r="CQ11" s="6">
        <v>0</v>
      </c>
      <c r="CR11" s="6">
        <v>0</v>
      </c>
      <c r="CS11" s="6">
        <v>0</v>
      </c>
      <c r="CT11" s="6">
        <v>0</v>
      </c>
      <c r="CU11" s="6">
        <v>0</v>
      </c>
      <c r="CV11" s="6">
        <v>0</v>
      </c>
      <c r="CW11" s="6">
        <v>1.12549240292628E-4</v>
      </c>
      <c r="CX11" s="6">
        <v>0</v>
      </c>
      <c r="CY11" s="6">
        <v>7.8784468204839601E-5</v>
      </c>
      <c r="CZ11" s="6">
        <v>1.12549240292628E-5</v>
      </c>
      <c r="DA11" s="6">
        <v>0</v>
      </c>
      <c r="DB11" s="6">
        <v>0</v>
      </c>
      <c r="DC11" s="6">
        <v>0</v>
      </c>
      <c r="DD11" s="6">
        <v>1.12549240292628E-5</v>
      </c>
      <c r="DE11" s="6">
        <v>0</v>
      </c>
      <c r="DF11" s="6">
        <v>2.25098480585256E-5</v>
      </c>
      <c r="DG11" s="6">
        <v>0</v>
      </c>
      <c r="DH11" s="6">
        <v>0</v>
      </c>
      <c r="DI11" s="6">
        <v>0</v>
      </c>
      <c r="DJ11" s="6">
        <v>3.26392796848621E-4</v>
      </c>
      <c r="DK11" s="6">
        <v>0</v>
      </c>
      <c r="DL11" s="6">
        <v>0</v>
      </c>
      <c r="DM11" s="6">
        <v>0</v>
      </c>
      <c r="DN11" s="6">
        <v>0</v>
      </c>
      <c r="DO11" s="6">
        <v>0</v>
      </c>
      <c r="DP11" s="6">
        <v>0</v>
      </c>
      <c r="DQ11" s="6">
        <v>0</v>
      </c>
      <c r="DR11" s="6">
        <v>0</v>
      </c>
      <c r="DS11" s="6">
        <v>2.25098480585256E-5</v>
      </c>
      <c r="DT11" s="6">
        <v>5.6274620146313998E-5</v>
      </c>
      <c r="DU11" s="6">
        <v>0</v>
      </c>
      <c r="DV11" s="6">
        <v>0</v>
      </c>
      <c r="DW11" s="6">
        <v>0</v>
      </c>
      <c r="DX11" s="6">
        <v>0</v>
      </c>
      <c r="DY11" s="6">
        <v>0</v>
      </c>
      <c r="DZ11" s="6">
        <v>0</v>
      </c>
      <c r="EA11" s="6">
        <v>0</v>
      </c>
      <c r="EB11" s="7">
        <v>0</v>
      </c>
      <c r="EC11" s="7">
        <v>0</v>
      </c>
      <c r="ED11" s="7">
        <v>0</v>
      </c>
      <c r="EE11" s="7">
        <v>0</v>
      </c>
      <c r="EF11" s="7">
        <v>0</v>
      </c>
      <c r="EG11" s="7">
        <v>0</v>
      </c>
      <c r="EH11" s="7">
        <v>0</v>
      </c>
      <c r="EI11" s="7">
        <v>0</v>
      </c>
      <c r="EJ11" s="7">
        <v>0</v>
      </c>
      <c r="EK11" s="7">
        <v>0</v>
      </c>
      <c r="EL11" s="7">
        <v>0</v>
      </c>
      <c r="EM11" s="7">
        <v>0</v>
      </c>
      <c r="EN11" s="7">
        <v>0</v>
      </c>
      <c r="EO11" s="7">
        <v>0</v>
      </c>
      <c r="EP11" s="7">
        <v>0</v>
      </c>
      <c r="EQ11" s="7">
        <v>0</v>
      </c>
      <c r="ER11" s="7">
        <v>0</v>
      </c>
      <c r="ES11" s="7">
        <v>0</v>
      </c>
      <c r="ET11" s="7">
        <v>0</v>
      </c>
      <c r="EU11" s="7">
        <v>0</v>
      </c>
      <c r="EV11" s="7">
        <v>0</v>
      </c>
      <c r="EW11" s="7">
        <v>2.25098480585256E-5</v>
      </c>
      <c r="EX11" s="7">
        <v>0</v>
      </c>
      <c r="EY11" s="7">
        <v>0</v>
      </c>
      <c r="EZ11" s="7">
        <v>7.8784468204839601E-5</v>
      </c>
      <c r="FA11" s="7">
        <v>0</v>
      </c>
      <c r="FB11" s="7">
        <v>0</v>
      </c>
      <c r="FC11" s="7">
        <v>0</v>
      </c>
      <c r="FD11" s="7">
        <v>0</v>
      </c>
      <c r="FE11" s="7">
        <v>0</v>
      </c>
      <c r="FF11" s="7">
        <v>0</v>
      </c>
      <c r="FG11" s="7">
        <v>3.3764772087788401E-5</v>
      </c>
      <c r="FH11" s="7">
        <v>4.5019696117051199E-5</v>
      </c>
      <c r="FI11" s="7">
        <v>0</v>
      </c>
      <c r="FJ11" s="7">
        <v>0</v>
      </c>
      <c r="FK11" s="7">
        <v>0</v>
      </c>
      <c r="FL11" s="7">
        <v>0</v>
      </c>
      <c r="FM11" s="7">
        <v>0</v>
      </c>
      <c r="FN11" s="7">
        <v>0</v>
      </c>
      <c r="FO11" s="7">
        <v>0</v>
      </c>
      <c r="FP11" s="7">
        <v>0</v>
      </c>
      <c r="FQ11" s="7">
        <v>0</v>
      </c>
      <c r="FR11" s="7">
        <v>0</v>
      </c>
      <c r="FS11" s="7">
        <v>0</v>
      </c>
      <c r="FT11" s="7">
        <v>0</v>
      </c>
      <c r="FU11" s="7">
        <v>0</v>
      </c>
      <c r="FV11" s="7">
        <v>0</v>
      </c>
      <c r="FW11" s="7">
        <v>0</v>
      </c>
      <c r="FX11" s="7">
        <v>0</v>
      </c>
      <c r="FY11" s="7">
        <v>0</v>
      </c>
      <c r="FZ11" s="7">
        <v>0</v>
      </c>
      <c r="GA11" s="7">
        <v>0</v>
      </c>
      <c r="GB11" s="7">
        <v>0</v>
      </c>
      <c r="GC11" s="7">
        <v>0</v>
      </c>
      <c r="GD11" s="7">
        <v>0</v>
      </c>
      <c r="GE11" s="7">
        <v>0</v>
      </c>
      <c r="GF11" s="7">
        <v>0</v>
      </c>
      <c r="GG11" s="7">
        <v>0</v>
      </c>
      <c r="GH11" s="7">
        <v>0</v>
      </c>
      <c r="GI11" s="7">
        <v>0</v>
      </c>
      <c r="GJ11" s="7">
        <v>0</v>
      </c>
      <c r="GK11" s="7">
        <v>0</v>
      </c>
      <c r="GL11" s="7">
        <v>0</v>
      </c>
      <c r="GM11" s="7">
        <v>0</v>
      </c>
      <c r="GN11" s="7">
        <v>0</v>
      </c>
      <c r="GO11" s="7">
        <v>0</v>
      </c>
      <c r="GP11" s="7">
        <v>0</v>
      </c>
    </row>
    <row r="12" spans="1:198" x14ac:dyDescent="0.25">
      <c r="A12" t="s">
        <v>38</v>
      </c>
      <c r="B12" s="6">
        <v>0.45976017464854002</v>
      </c>
      <c r="C12" s="6">
        <v>2.6692962380957402E-2</v>
      </c>
      <c r="D12" s="6">
        <v>0.17430050939157701</v>
      </c>
      <c r="E12" s="6">
        <v>2.3834885413260998E-2</v>
      </c>
      <c r="F12" s="6">
        <v>8.8600385998586703E-2</v>
      </c>
      <c r="G12" s="6">
        <v>2.4573134076503601E-3</v>
      </c>
      <c r="H12" s="6">
        <v>3.5235554055621697E-2</v>
      </c>
      <c r="I12" s="6">
        <v>3.6364019869435403E-2</v>
      </c>
      <c r="J12" s="6">
        <v>1.2866619559371E-3</v>
      </c>
      <c r="K12" s="6">
        <v>2.7473396682099499E-2</v>
      </c>
      <c r="L12" s="6">
        <v>1.4554045075354E-3</v>
      </c>
      <c r="M12" s="6">
        <v>7.7094253261477102E-3</v>
      </c>
      <c r="N12" s="6">
        <v>9.2281082905324805E-3</v>
      </c>
      <c r="O12" s="6">
        <v>6.7497020639323301E-4</v>
      </c>
      <c r="P12" s="6">
        <v>7.4879507271749296E-4</v>
      </c>
      <c r="Q12" s="6">
        <v>4.56659530262922E-3</v>
      </c>
      <c r="R12" s="6">
        <v>8.1629209335681591E-3</v>
      </c>
      <c r="S12" s="6">
        <v>1.4870437359600899E-3</v>
      </c>
      <c r="T12" s="6">
        <v>2.2780244465771598E-3</v>
      </c>
      <c r="U12" s="6">
        <v>3.1850156614180699E-3</v>
      </c>
      <c r="V12" s="6">
        <v>3.21665488984275E-3</v>
      </c>
      <c r="W12" s="6">
        <v>2.6998808255729299E-3</v>
      </c>
      <c r="X12" s="6">
        <v>1.05464094748942E-5</v>
      </c>
      <c r="Y12" s="6">
        <v>3.1850156614180699E-3</v>
      </c>
      <c r="Z12" s="6">
        <v>7.4879507271749296E-4</v>
      </c>
      <c r="AA12" s="6">
        <v>4.4294919794555902E-3</v>
      </c>
      <c r="AB12" s="6">
        <v>9.1753762431580105E-4</v>
      </c>
      <c r="AC12" s="6">
        <v>9.4917685274048403E-5</v>
      </c>
      <c r="AD12" s="6">
        <v>2.3202100844767399E-4</v>
      </c>
      <c r="AE12" s="6">
        <v>2.3413029034265202E-3</v>
      </c>
      <c r="AF12" s="6">
        <v>9.7026967169027301E-4</v>
      </c>
      <c r="AG12" s="6">
        <v>9.4917685274048403E-5</v>
      </c>
      <c r="AH12" s="6">
        <v>1.05464094748942E-5</v>
      </c>
      <c r="AI12" s="6">
        <v>1.79288961073202E-4</v>
      </c>
      <c r="AJ12" s="6">
        <v>0</v>
      </c>
      <c r="AK12" s="6">
        <v>4.2185637899577002E-5</v>
      </c>
      <c r="AL12" s="6">
        <v>1.05464094748942E-4</v>
      </c>
      <c r="AM12" s="6">
        <v>5.9059893059407902E-4</v>
      </c>
      <c r="AN12" s="6">
        <v>2.1092818949788501E-5</v>
      </c>
      <c r="AO12" s="6">
        <v>0</v>
      </c>
      <c r="AP12" s="6">
        <v>1.23392990856262E-3</v>
      </c>
      <c r="AQ12" s="6">
        <v>5.0622765479492503E-4</v>
      </c>
      <c r="AR12" s="6">
        <v>0</v>
      </c>
      <c r="AS12" s="6">
        <v>0</v>
      </c>
      <c r="AT12" s="6">
        <v>9.2808403379069596E-4</v>
      </c>
      <c r="AU12" s="6">
        <v>5.2732047374471299E-5</v>
      </c>
      <c r="AV12" s="6">
        <v>0</v>
      </c>
      <c r="AW12" s="6">
        <v>1.16010504223837E-4</v>
      </c>
      <c r="AX12" s="6">
        <v>3.5857792214640498E-4</v>
      </c>
      <c r="AY12" s="6">
        <v>1.5819614212341399E-4</v>
      </c>
      <c r="AZ12" s="6">
        <v>8.6480557694132995E-4</v>
      </c>
      <c r="BA12" s="6">
        <v>0</v>
      </c>
      <c r="BB12" s="6">
        <v>0</v>
      </c>
      <c r="BC12" s="6">
        <v>1.05464094748942E-5</v>
      </c>
      <c r="BD12" s="6">
        <v>3.1639228424682801E-5</v>
      </c>
      <c r="BE12" s="6">
        <v>9.4917685274048405E-4</v>
      </c>
      <c r="BF12" s="6">
        <v>0</v>
      </c>
      <c r="BG12" s="6">
        <v>1.05464094748942E-5</v>
      </c>
      <c r="BH12" s="6">
        <v>1.05464094748942E-5</v>
      </c>
      <c r="BI12" s="6">
        <v>1.16010504223837E-4</v>
      </c>
      <c r="BJ12" s="6">
        <v>2.1092818949788501E-5</v>
      </c>
      <c r="BK12" s="6">
        <v>2.1092818949788501E-5</v>
      </c>
      <c r="BL12" s="6">
        <v>0</v>
      </c>
      <c r="BM12" s="6">
        <v>1.8983537054809599E-4</v>
      </c>
      <c r="BN12" s="6">
        <v>1.2655691369873099E-4</v>
      </c>
      <c r="BO12" s="6">
        <v>5.2732047374471299E-5</v>
      </c>
      <c r="BP12" s="6">
        <v>0</v>
      </c>
      <c r="BQ12" s="6">
        <v>0</v>
      </c>
      <c r="BR12" s="6">
        <v>0</v>
      </c>
      <c r="BS12" s="6">
        <v>3.1639228424682801E-5</v>
      </c>
      <c r="BT12" s="6">
        <v>2.4256741792256801E-4</v>
      </c>
      <c r="BU12" s="6">
        <v>9.4917685274048403E-5</v>
      </c>
      <c r="BV12" s="6">
        <v>2.1092818949788501E-5</v>
      </c>
      <c r="BW12" s="6">
        <v>1.05464094748942E-5</v>
      </c>
      <c r="BX12" s="6">
        <v>0</v>
      </c>
      <c r="BY12" s="6">
        <v>3.1639228424682801E-5</v>
      </c>
      <c r="BZ12" s="6">
        <v>3.1639228424682801E-5</v>
      </c>
      <c r="CA12" s="6">
        <v>0</v>
      </c>
      <c r="CB12" s="6">
        <v>5.2732047374471299E-5</v>
      </c>
      <c r="CC12" s="6">
        <v>0</v>
      </c>
      <c r="CD12" s="6">
        <v>0</v>
      </c>
      <c r="CE12" s="6">
        <v>0</v>
      </c>
      <c r="CF12" s="6">
        <v>0</v>
      </c>
      <c r="CG12" s="6">
        <v>2.1092818949788501E-5</v>
      </c>
      <c r="CH12" s="6">
        <v>0</v>
      </c>
      <c r="CI12" s="6">
        <v>0</v>
      </c>
      <c r="CJ12" s="6">
        <v>0</v>
      </c>
      <c r="CK12" s="6">
        <v>0</v>
      </c>
      <c r="CL12" s="6">
        <v>0</v>
      </c>
      <c r="CM12" s="6">
        <v>0</v>
      </c>
      <c r="CN12" s="6">
        <v>5.2732047374471299E-5</v>
      </c>
      <c r="CO12" s="6">
        <v>0</v>
      </c>
      <c r="CP12" s="6">
        <v>0</v>
      </c>
      <c r="CQ12" s="6">
        <v>0</v>
      </c>
      <c r="CR12" s="6">
        <v>0</v>
      </c>
      <c r="CS12" s="6">
        <v>0</v>
      </c>
      <c r="CT12" s="6">
        <v>0</v>
      </c>
      <c r="CU12" s="6">
        <v>0</v>
      </c>
      <c r="CV12" s="6">
        <v>0</v>
      </c>
      <c r="CW12" s="6">
        <v>9.4917685274048403E-5</v>
      </c>
      <c r="CX12" s="6">
        <v>0</v>
      </c>
      <c r="CY12" s="6">
        <v>8.43712757991541E-5</v>
      </c>
      <c r="CZ12" s="6">
        <v>3.1639228424682801E-5</v>
      </c>
      <c r="DA12" s="6">
        <v>3.1639228424682801E-5</v>
      </c>
      <c r="DB12" s="6">
        <v>0</v>
      </c>
      <c r="DC12" s="6">
        <v>0</v>
      </c>
      <c r="DD12" s="6">
        <v>5.2732047374471299E-5</v>
      </c>
      <c r="DE12" s="6">
        <v>0</v>
      </c>
      <c r="DF12" s="6">
        <v>0</v>
      </c>
      <c r="DG12" s="6">
        <v>0</v>
      </c>
      <c r="DH12" s="6">
        <v>0</v>
      </c>
      <c r="DI12" s="6">
        <v>0</v>
      </c>
      <c r="DJ12" s="6">
        <v>2.1092818949788501E-5</v>
      </c>
      <c r="DK12" s="6">
        <v>0</v>
      </c>
      <c r="DL12" s="6">
        <v>0</v>
      </c>
      <c r="DM12" s="6">
        <v>0</v>
      </c>
      <c r="DN12" s="6">
        <v>0</v>
      </c>
      <c r="DO12" s="6">
        <v>0</v>
      </c>
      <c r="DP12" s="6">
        <v>0</v>
      </c>
      <c r="DQ12" s="6">
        <v>0</v>
      </c>
      <c r="DR12" s="6">
        <v>0</v>
      </c>
      <c r="DS12" s="6">
        <v>1.05464094748942E-5</v>
      </c>
      <c r="DT12" s="6">
        <v>0</v>
      </c>
      <c r="DU12" s="6">
        <v>0</v>
      </c>
      <c r="DV12" s="6">
        <v>0</v>
      </c>
      <c r="DW12" s="6">
        <v>0</v>
      </c>
      <c r="DX12" s="6">
        <v>0</v>
      </c>
      <c r="DY12" s="6">
        <v>0</v>
      </c>
      <c r="DZ12" s="6">
        <v>0</v>
      </c>
      <c r="EA12" s="6">
        <v>0</v>
      </c>
      <c r="EB12" s="7">
        <v>0</v>
      </c>
      <c r="EC12" s="7">
        <v>0</v>
      </c>
      <c r="ED12" s="7">
        <v>0</v>
      </c>
      <c r="EE12" s="7">
        <v>0</v>
      </c>
      <c r="EF12" s="7">
        <v>0</v>
      </c>
      <c r="EG12" s="7">
        <v>0</v>
      </c>
      <c r="EH12" s="7">
        <v>0</v>
      </c>
      <c r="EI12" s="7">
        <v>0</v>
      </c>
      <c r="EJ12" s="7">
        <v>0</v>
      </c>
      <c r="EK12" s="7">
        <v>0</v>
      </c>
      <c r="EL12" s="7">
        <v>0</v>
      </c>
      <c r="EM12" s="7">
        <v>0</v>
      </c>
      <c r="EN12" s="7">
        <v>0</v>
      </c>
      <c r="EO12" s="7">
        <v>5.2732047374471299E-5</v>
      </c>
      <c r="EP12" s="7">
        <v>0</v>
      </c>
      <c r="EQ12" s="7">
        <v>0</v>
      </c>
      <c r="ER12" s="7">
        <v>0</v>
      </c>
      <c r="ES12" s="7">
        <v>0</v>
      </c>
      <c r="ET12" s="7">
        <v>0</v>
      </c>
      <c r="EU12" s="7">
        <v>0</v>
      </c>
      <c r="EV12" s="7">
        <v>0</v>
      </c>
      <c r="EW12" s="7">
        <v>0</v>
      </c>
      <c r="EX12" s="7">
        <v>0</v>
      </c>
      <c r="EY12" s="7">
        <v>0</v>
      </c>
      <c r="EZ12" s="7">
        <v>0</v>
      </c>
      <c r="FA12" s="7">
        <v>0</v>
      </c>
      <c r="FB12" s="7">
        <v>0</v>
      </c>
      <c r="FC12" s="7">
        <v>0</v>
      </c>
      <c r="FD12" s="7">
        <v>0</v>
      </c>
      <c r="FE12" s="7">
        <v>0</v>
      </c>
      <c r="FF12" s="7">
        <v>0</v>
      </c>
      <c r="FG12" s="7">
        <v>0</v>
      </c>
      <c r="FH12" s="7">
        <v>0</v>
      </c>
      <c r="FI12" s="7">
        <v>6.3278456849365602E-5</v>
      </c>
      <c r="FJ12" s="7">
        <v>0</v>
      </c>
      <c r="FK12" s="7">
        <v>0</v>
      </c>
      <c r="FL12" s="7">
        <v>0</v>
      </c>
      <c r="FM12" s="7">
        <v>0</v>
      </c>
      <c r="FN12" s="7">
        <v>0</v>
      </c>
      <c r="FO12" s="7">
        <v>0</v>
      </c>
      <c r="FP12" s="7">
        <v>0</v>
      </c>
      <c r="FQ12" s="7">
        <v>0</v>
      </c>
      <c r="FR12" s="7">
        <v>0</v>
      </c>
      <c r="FS12" s="7">
        <v>0</v>
      </c>
      <c r="FT12" s="7">
        <v>0</v>
      </c>
      <c r="FU12" s="7">
        <v>0</v>
      </c>
      <c r="FV12" s="7">
        <v>0</v>
      </c>
      <c r="FW12" s="7">
        <v>0</v>
      </c>
      <c r="FX12" s="7">
        <v>0</v>
      </c>
      <c r="FY12" s="7">
        <v>0</v>
      </c>
      <c r="FZ12" s="7">
        <v>0</v>
      </c>
      <c r="GA12" s="7">
        <v>1.05464094748942E-5</v>
      </c>
      <c r="GB12" s="7">
        <v>0</v>
      </c>
      <c r="GC12" s="7">
        <v>0</v>
      </c>
      <c r="GD12" s="7">
        <v>0</v>
      </c>
      <c r="GE12" s="7">
        <v>0</v>
      </c>
      <c r="GF12" s="7">
        <v>0</v>
      </c>
      <c r="GG12" s="7">
        <v>0</v>
      </c>
      <c r="GH12" s="7">
        <v>0</v>
      </c>
      <c r="GI12" s="7">
        <v>0</v>
      </c>
      <c r="GJ12" s="7">
        <v>0</v>
      </c>
      <c r="GK12" s="7">
        <v>0</v>
      </c>
      <c r="GL12" s="7">
        <v>0</v>
      </c>
      <c r="GM12" s="7">
        <v>0</v>
      </c>
      <c r="GN12" s="7">
        <v>0</v>
      </c>
      <c r="GO12" s="7">
        <v>0</v>
      </c>
      <c r="GP12" s="7">
        <v>0</v>
      </c>
    </row>
    <row r="13" spans="1:198" x14ac:dyDescent="0.25">
      <c r="A13" t="s">
        <v>38</v>
      </c>
      <c r="B13" s="6">
        <v>0.25049959081133499</v>
      </c>
      <c r="C13" s="6">
        <v>3.2716061130883198E-2</v>
      </c>
      <c r="D13" s="6">
        <v>0.38174447595302802</v>
      </c>
      <c r="E13" s="6">
        <v>4.0918866452239099E-2</v>
      </c>
      <c r="F13" s="6">
        <v>5.7229316940410703E-2</v>
      </c>
      <c r="G13" s="6">
        <v>1.27514607083721E-3</v>
      </c>
      <c r="H13" s="6">
        <v>3.2202196296366697E-2</v>
      </c>
      <c r="I13" s="6">
        <v>5.8295110671259698E-2</v>
      </c>
      <c r="J13" s="6">
        <v>6.0902498905658197E-4</v>
      </c>
      <c r="K13" s="6">
        <v>2.0288144947947302E-2</v>
      </c>
      <c r="L13" s="6">
        <v>2.8548046362027201E-4</v>
      </c>
      <c r="M13" s="6">
        <v>8.0124850122756594E-3</v>
      </c>
      <c r="N13" s="6">
        <v>6.9086272196106002E-3</v>
      </c>
      <c r="O13" s="6">
        <v>3.8064061816036297E-4</v>
      </c>
      <c r="P13" s="6">
        <v>2.4741640180423602E-4</v>
      </c>
      <c r="Q13" s="6">
        <v>3.5589897797994002E-3</v>
      </c>
      <c r="R13" s="6">
        <v>1.2427916182935801E-2</v>
      </c>
      <c r="S13" s="6">
        <v>2.6264202653065098E-3</v>
      </c>
      <c r="T13" s="6">
        <v>2.15061949260605E-3</v>
      </c>
      <c r="U13" s="6">
        <v>1.08482576175703E-3</v>
      </c>
      <c r="V13" s="6">
        <v>6.2425061378299602E-3</v>
      </c>
      <c r="W13" s="6">
        <v>3.4257655634432698E-4</v>
      </c>
      <c r="X13" s="6">
        <v>5.1386483451649101E-4</v>
      </c>
      <c r="Y13" s="6">
        <v>4.96736006699274E-3</v>
      </c>
      <c r="Z13" s="6">
        <v>3.8064061816036299E-5</v>
      </c>
      <c r="AA13" s="6">
        <v>3.5780218107074198E-3</v>
      </c>
      <c r="AB13" s="6">
        <v>1.3132101326532499E-3</v>
      </c>
      <c r="AC13" s="6">
        <v>0</v>
      </c>
      <c r="AD13" s="6">
        <v>3.99672649068382E-4</v>
      </c>
      <c r="AE13" s="6">
        <v>2.6073882343984902E-3</v>
      </c>
      <c r="AF13" s="6">
        <v>1.14192185448109E-4</v>
      </c>
      <c r="AG13" s="6">
        <v>2.093523399882E-4</v>
      </c>
      <c r="AH13" s="6">
        <v>2.093523399882E-4</v>
      </c>
      <c r="AI13" s="6">
        <v>2.6644843271225402E-4</v>
      </c>
      <c r="AJ13" s="6">
        <v>8.18377329044782E-4</v>
      </c>
      <c r="AK13" s="6">
        <v>2.6644843271225402E-4</v>
      </c>
      <c r="AL13" s="6">
        <v>5.7096092724054499E-5</v>
      </c>
      <c r="AM13" s="6">
        <v>9.5160154540090895E-4</v>
      </c>
      <c r="AN13" s="6">
        <v>1.14192185448109E-4</v>
      </c>
      <c r="AO13" s="6">
        <v>0</v>
      </c>
      <c r="AP13" s="6">
        <v>1.06579373084901E-3</v>
      </c>
      <c r="AQ13" s="6">
        <v>3.0451249452829099E-4</v>
      </c>
      <c r="AR13" s="6">
        <v>5.0625202215328399E-3</v>
      </c>
      <c r="AS13" s="6">
        <v>4.2060788306720201E-3</v>
      </c>
      <c r="AT13" s="6">
        <v>7.80313267228746E-4</v>
      </c>
      <c r="AU13" s="6">
        <v>1.52256247264145E-4</v>
      </c>
      <c r="AV13" s="6">
        <v>5.1386483451649101E-4</v>
      </c>
      <c r="AW13" s="6">
        <v>2.6644843271225402E-4</v>
      </c>
      <c r="AX13" s="6">
        <v>5.7096092724054499E-5</v>
      </c>
      <c r="AY13" s="6">
        <v>4.3773671088441799E-4</v>
      </c>
      <c r="AZ13" s="6">
        <v>4.7580077270045399E-4</v>
      </c>
      <c r="BA13" s="6">
        <v>0</v>
      </c>
      <c r="BB13" s="6">
        <v>0</v>
      </c>
      <c r="BC13" s="6">
        <v>5.7096092724054499E-5</v>
      </c>
      <c r="BD13" s="6">
        <v>7.6128123632072706E-5</v>
      </c>
      <c r="BE13" s="6">
        <v>5.7096092724054499E-5</v>
      </c>
      <c r="BF13" s="6">
        <v>3.2354452543630898E-4</v>
      </c>
      <c r="BG13" s="6">
        <v>3.8064061816036299E-5</v>
      </c>
      <c r="BH13" s="6">
        <v>5.7096092724054499E-5</v>
      </c>
      <c r="BI13" s="6">
        <v>1.9032030908018099E-5</v>
      </c>
      <c r="BJ13" s="6">
        <v>0</v>
      </c>
      <c r="BK13" s="6">
        <v>0</v>
      </c>
      <c r="BL13" s="6">
        <v>2.28384370896218E-4</v>
      </c>
      <c r="BM13" s="6">
        <v>5.7096092724054499E-5</v>
      </c>
      <c r="BN13" s="6">
        <v>1.9032030908018099E-5</v>
      </c>
      <c r="BO13" s="6">
        <v>0</v>
      </c>
      <c r="BP13" s="6">
        <v>0</v>
      </c>
      <c r="BQ13" s="6">
        <v>0</v>
      </c>
      <c r="BR13" s="6">
        <v>0</v>
      </c>
      <c r="BS13" s="6">
        <v>1.9032030908018099E-5</v>
      </c>
      <c r="BT13" s="6">
        <v>3.0451249452829099E-4</v>
      </c>
      <c r="BU13" s="6">
        <v>0</v>
      </c>
      <c r="BV13" s="6">
        <v>0</v>
      </c>
      <c r="BW13" s="6">
        <v>5.7096092724054499E-5</v>
      </c>
      <c r="BX13" s="6">
        <v>0</v>
      </c>
      <c r="BY13" s="6">
        <v>3.8064061816036299E-5</v>
      </c>
      <c r="BZ13" s="6">
        <v>3.8064061816036297E-4</v>
      </c>
      <c r="CA13" s="6">
        <v>0</v>
      </c>
      <c r="CB13" s="6">
        <v>1.3322421635612701E-4</v>
      </c>
      <c r="CC13" s="6">
        <v>3.6160858725234498E-4</v>
      </c>
      <c r="CD13" s="6">
        <v>0</v>
      </c>
      <c r="CE13" s="6">
        <v>0</v>
      </c>
      <c r="CF13" s="6">
        <v>0</v>
      </c>
      <c r="CG13" s="6">
        <v>0</v>
      </c>
      <c r="CH13" s="6">
        <v>0</v>
      </c>
      <c r="CI13" s="6">
        <v>9.5160154540090906E-5</v>
      </c>
      <c r="CJ13" s="6">
        <v>0</v>
      </c>
      <c r="CK13" s="6">
        <v>0</v>
      </c>
      <c r="CL13" s="6">
        <v>0</v>
      </c>
      <c r="CM13" s="6">
        <v>0</v>
      </c>
      <c r="CN13" s="6">
        <v>5.7096092724054499E-5</v>
      </c>
      <c r="CO13" s="6">
        <v>0</v>
      </c>
      <c r="CP13" s="6">
        <v>0</v>
      </c>
      <c r="CQ13" s="6">
        <v>3.8064061816036299E-5</v>
      </c>
      <c r="CR13" s="6">
        <v>0</v>
      </c>
      <c r="CS13" s="6">
        <v>0</v>
      </c>
      <c r="CT13" s="6">
        <v>5.7096092724054499E-5</v>
      </c>
      <c r="CU13" s="6">
        <v>0</v>
      </c>
      <c r="CV13" s="6">
        <v>0</v>
      </c>
      <c r="CW13" s="6">
        <v>0</v>
      </c>
      <c r="CX13" s="6">
        <v>0</v>
      </c>
      <c r="CY13" s="6">
        <v>7.6128123632072706E-5</v>
      </c>
      <c r="CZ13" s="6">
        <v>0</v>
      </c>
      <c r="DA13" s="6">
        <v>0</v>
      </c>
      <c r="DB13" s="6">
        <v>0</v>
      </c>
      <c r="DC13" s="6">
        <v>0</v>
      </c>
      <c r="DD13" s="6">
        <v>5.7096092724054499E-5</v>
      </c>
      <c r="DE13" s="6">
        <v>0</v>
      </c>
      <c r="DF13" s="6">
        <v>0</v>
      </c>
      <c r="DG13" s="6">
        <v>0</v>
      </c>
      <c r="DH13" s="6">
        <v>0</v>
      </c>
      <c r="DI13" s="6">
        <v>3.8064061816036299E-5</v>
      </c>
      <c r="DJ13" s="6">
        <v>0</v>
      </c>
      <c r="DK13" s="6">
        <v>0</v>
      </c>
      <c r="DL13" s="6">
        <v>0</v>
      </c>
      <c r="DM13" s="6">
        <v>0</v>
      </c>
      <c r="DN13" s="6">
        <v>0</v>
      </c>
      <c r="DO13" s="6">
        <v>0</v>
      </c>
      <c r="DP13" s="6">
        <v>1.9032030908018099E-5</v>
      </c>
      <c r="DQ13" s="6">
        <v>0</v>
      </c>
      <c r="DR13" s="6">
        <v>0</v>
      </c>
      <c r="DS13" s="6">
        <v>1.9032030908018099E-5</v>
      </c>
      <c r="DT13" s="6">
        <v>0</v>
      </c>
      <c r="DU13" s="6">
        <v>0</v>
      </c>
      <c r="DV13" s="6">
        <v>0</v>
      </c>
      <c r="DW13" s="6">
        <v>0</v>
      </c>
      <c r="DX13" s="6">
        <v>0</v>
      </c>
      <c r="DY13" s="6">
        <v>0</v>
      </c>
      <c r="DZ13" s="6">
        <v>0</v>
      </c>
      <c r="EA13" s="6">
        <v>0</v>
      </c>
      <c r="EB13" s="7">
        <v>0</v>
      </c>
      <c r="EC13" s="7">
        <v>0</v>
      </c>
      <c r="ED13" s="7">
        <v>1.9032030908018099E-5</v>
      </c>
      <c r="EE13" s="7">
        <v>0</v>
      </c>
      <c r="EF13" s="7">
        <v>0</v>
      </c>
      <c r="EG13" s="7">
        <v>0</v>
      </c>
      <c r="EH13" s="7">
        <v>0</v>
      </c>
      <c r="EI13" s="7">
        <v>0</v>
      </c>
      <c r="EJ13" s="7">
        <v>0</v>
      </c>
      <c r="EK13" s="7">
        <v>0</v>
      </c>
      <c r="EL13" s="7">
        <v>0</v>
      </c>
      <c r="EM13" s="7">
        <v>0</v>
      </c>
      <c r="EN13" s="7">
        <v>0</v>
      </c>
      <c r="EO13" s="7">
        <v>0</v>
      </c>
      <c r="EP13" s="7">
        <v>0</v>
      </c>
      <c r="EQ13" s="7">
        <v>0</v>
      </c>
      <c r="ER13" s="7">
        <v>0</v>
      </c>
      <c r="ES13" s="7">
        <v>0</v>
      </c>
      <c r="ET13" s="7">
        <v>0</v>
      </c>
      <c r="EU13" s="7">
        <v>0</v>
      </c>
      <c r="EV13" s="7">
        <v>0</v>
      </c>
      <c r="EW13" s="7">
        <v>0</v>
      </c>
      <c r="EX13" s="7">
        <v>0</v>
      </c>
      <c r="EY13" s="7">
        <v>0</v>
      </c>
      <c r="EZ13" s="7">
        <v>7.6128123632072706E-5</v>
      </c>
      <c r="FA13" s="7">
        <v>0</v>
      </c>
      <c r="FB13" s="7">
        <v>0</v>
      </c>
      <c r="FC13" s="7">
        <v>0</v>
      </c>
      <c r="FD13" s="7">
        <v>0</v>
      </c>
      <c r="FE13" s="7">
        <v>0</v>
      </c>
      <c r="FF13" s="7">
        <v>0</v>
      </c>
      <c r="FG13" s="7">
        <v>0</v>
      </c>
      <c r="FH13" s="7">
        <v>0</v>
      </c>
      <c r="FI13" s="7">
        <v>0</v>
      </c>
      <c r="FJ13" s="7">
        <v>0</v>
      </c>
      <c r="FK13" s="7">
        <v>0</v>
      </c>
      <c r="FL13" s="7">
        <v>0</v>
      </c>
      <c r="FM13" s="7">
        <v>0</v>
      </c>
      <c r="FN13" s="7">
        <v>0</v>
      </c>
      <c r="FO13" s="7">
        <v>0</v>
      </c>
      <c r="FP13" s="7">
        <v>0</v>
      </c>
      <c r="FQ13" s="7">
        <v>7.6128123632072706E-5</v>
      </c>
      <c r="FR13" s="7">
        <v>5.7096092724054499E-5</v>
      </c>
      <c r="FS13" s="7">
        <v>0</v>
      </c>
      <c r="FT13" s="7">
        <v>0</v>
      </c>
      <c r="FU13" s="7">
        <v>0</v>
      </c>
      <c r="FV13" s="7">
        <v>0</v>
      </c>
      <c r="FW13" s="7">
        <v>0</v>
      </c>
      <c r="FX13" s="7">
        <v>0</v>
      </c>
      <c r="FY13" s="7">
        <v>0</v>
      </c>
      <c r="FZ13" s="7">
        <v>0</v>
      </c>
      <c r="GA13" s="7">
        <v>0</v>
      </c>
      <c r="GB13" s="7">
        <v>1.9032030908018099E-5</v>
      </c>
      <c r="GC13" s="7">
        <v>0</v>
      </c>
      <c r="GD13" s="7">
        <v>0</v>
      </c>
      <c r="GE13" s="7">
        <v>0</v>
      </c>
      <c r="GF13" s="7">
        <v>0</v>
      </c>
      <c r="GG13" s="7">
        <v>0</v>
      </c>
      <c r="GH13" s="7">
        <v>0</v>
      </c>
      <c r="GI13" s="7">
        <v>0</v>
      </c>
      <c r="GJ13" s="7">
        <v>0</v>
      </c>
      <c r="GK13" s="7">
        <v>0</v>
      </c>
      <c r="GL13" s="7">
        <v>0</v>
      </c>
      <c r="GM13" s="7">
        <v>0</v>
      </c>
      <c r="GN13" s="7">
        <v>0</v>
      </c>
      <c r="GO13" s="7">
        <v>0</v>
      </c>
      <c r="GP13" s="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91176-C0B5-4C59-8E8E-098598C56AAB}">
  <dimension ref="A1:NK13"/>
  <sheetViews>
    <sheetView workbookViewId="0">
      <selection activeCell="A14" sqref="A14:XFD14"/>
    </sheetView>
  </sheetViews>
  <sheetFormatPr defaultRowHeight="15" x14ac:dyDescent="0.25"/>
  <cols>
    <col min="375" max="375" width="9.5703125" bestFit="1" customWidth="1"/>
  </cols>
  <sheetData>
    <row r="1" spans="1:375" x14ac:dyDescent="0.25">
      <c r="B1" t="s">
        <v>39</v>
      </c>
      <c r="C1" t="s">
        <v>305</v>
      </c>
      <c r="D1" t="s">
        <v>306</v>
      </c>
      <c r="E1" t="s">
        <v>307</v>
      </c>
      <c r="F1" t="s">
        <v>308</v>
      </c>
      <c r="G1" t="s">
        <v>309</v>
      </c>
      <c r="H1" t="s">
        <v>310</v>
      </c>
      <c r="I1" t="s">
        <v>311</v>
      </c>
      <c r="J1" t="s">
        <v>312</v>
      </c>
      <c r="K1" t="s">
        <v>313</v>
      </c>
      <c r="L1" t="s">
        <v>314</v>
      </c>
      <c r="M1" t="s">
        <v>315</v>
      </c>
      <c r="N1" t="s">
        <v>316</v>
      </c>
      <c r="O1" t="s">
        <v>317</v>
      </c>
      <c r="P1" t="s">
        <v>318</v>
      </c>
      <c r="Q1" t="s">
        <v>319</v>
      </c>
      <c r="R1" t="s">
        <v>320</v>
      </c>
      <c r="S1" t="s">
        <v>321</v>
      </c>
      <c r="T1" t="s">
        <v>322</v>
      </c>
      <c r="U1" t="s">
        <v>323</v>
      </c>
      <c r="V1" t="s">
        <v>324</v>
      </c>
      <c r="W1" t="s">
        <v>325</v>
      </c>
      <c r="X1" t="s">
        <v>326</v>
      </c>
      <c r="Y1" t="s">
        <v>327</v>
      </c>
      <c r="Z1" t="s">
        <v>328</v>
      </c>
      <c r="AA1" t="s">
        <v>329</v>
      </c>
      <c r="AB1" t="s">
        <v>330</v>
      </c>
      <c r="AC1" t="s">
        <v>331</v>
      </c>
      <c r="AD1" t="s">
        <v>331</v>
      </c>
      <c r="AE1" t="s">
        <v>332</v>
      </c>
      <c r="AF1" t="s">
        <v>333</v>
      </c>
      <c r="AG1" t="s">
        <v>334</v>
      </c>
      <c r="AH1" t="s">
        <v>335</v>
      </c>
      <c r="AI1" t="s">
        <v>336</v>
      </c>
      <c r="AJ1" t="s">
        <v>337</v>
      </c>
      <c r="AK1" t="s">
        <v>338</v>
      </c>
      <c r="AL1" t="s">
        <v>339</v>
      </c>
      <c r="AM1" t="s">
        <v>340</v>
      </c>
      <c r="AN1" t="s">
        <v>341</v>
      </c>
      <c r="AO1" t="s">
        <v>342</v>
      </c>
      <c r="AP1" t="s">
        <v>343</v>
      </c>
      <c r="AQ1" t="s">
        <v>344</v>
      </c>
      <c r="AR1" t="s">
        <v>345</v>
      </c>
      <c r="AS1" t="s">
        <v>346</v>
      </c>
      <c r="AT1" t="s">
        <v>52</v>
      </c>
      <c r="AU1" t="s">
        <v>347</v>
      </c>
      <c r="AV1" t="s">
        <v>348</v>
      </c>
      <c r="AW1" t="s">
        <v>349</v>
      </c>
      <c r="AX1" t="s">
        <v>350</v>
      </c>
      <c r="AY1" t="s">
        <v>351</v>
      </c>
      <c r="AZ1" t="s">
        <v>150</v>
      </c>
      <c r="BA1" t="s">
        <v>352</v>
      </c>
      <c r="BB1" t="s">
        <v>353</v>
      </c>
      <c r="BC1" t="s">
        <v>354</v>
      </c>
      <c r="BD1" t="s">
        <v>355</v>
      </c>
      <c r="BE1" t="s">
        <v>356</v>
      </c>
      <c r="BF1" t="s">
        <v>357</v>
      </c>
      <c r="BG1" t="s">
        <v>358</v>
      </c>
      <c r="BH1" t="s">
        <v>359</v>
      </c>
      <c r="BI1" t="s">
        <v>360</v>
      </c>
      <c r="BJ1" t="s">
        <v>361</v>
      </c>
      <c r="BK1" t="s">
        <v>362</v>
      </c>
      <c r="BL1" t="s">
        <v>363</v>
      </c>
      <c r="BM1" t="s">
        <v>364</v>
      </c>
      <c r="BN1" t="s">
        <v>56</v>
      </c>
      <c r="BO1" t="s">
        <v>365</v>
      </c>
      <c r="BP1" t="s">
        <v>366</v>
      </c>
      <c r="BQ1" t="s">
        <v>367</v>
      </c>
      <c r="BR1" t="s">
        <v>368</v>
      </c>
      <c r="BS1" t="s">
        <v>369</v>
      </c>
      <c r="BT1" t="s">
        <v>370</v>
      </c>
      <c r="BU1" t="s">
        <v>371</v>
      </c>
      <c r="BV1" t="s">
        <v>372</v>
      </c>
      <c r="BW1" t="s">
        <v>373</v>
      </c>
      <c r="BX1" t="s">
        <v>374</v>
      </c>
      <c r="BY1" t="s">
        <v>375</v>
      </c>
      <c r="BZ1" t="s">
        <v>162</v>
      </c>
      <c r="CA1" t="s">
        <v>376</v>
      </c>
      <c r="CB1" t="s">
        <v>377</v>
      </c>
      <c r="CC1" t="s">
        <v>378</v>
      </c>
      <c r="CD1" t="s">
        <v>379</v>
      </c>
      <c r="CE1" t="s">
        <v>380</v>
      </c>
      <c r="CF1" t="s">
        <v>381</v>
      </c>
      <c r="CG1" t="s">
        <v>382</v>
      </c>
      <c r="CH1" t="s">
        <v>331</v>
      </c>
      <c r="CI1" t="s">
        <v>383</v>
      </c>
      <c r="CJ1" t="s">
        <v>384</v>
      </c>
      <c r="CK1" t="s">
        <v>385</v>
      </c>
      <c r="CL1" t="s">
        <v>386</v>
      </c>
      <c r="CM1" t="s">
        <v>387</v>
      </c>
      <c r="CN1" t="s">
        <v>388</v>
      </c>
      <c r="CO1" t="s">
        <v>389</v>
      </c>
      <c r="CP1" t="s">
        <v>390</v>
      </c>
      <c r="CQ1" t="s">
        <v>391</v>
      </c>
      <c r="CR1" t="s">
        <v>392</v>
      </c>
      <c r="CS1" t="s">
        <v>393</v>
      </c>
      <c r="CT1" t="s">
        <v>394</v>
      </c>
      <c r="CU1" t="s">
        <v>395</v>
      </c>
      <c r="CV1" t="s">
        <v>396</v>
      </c>
      <c r="CW1" t="s">
        <v>397</v>
      </c>
      <c r="CX1" t="s">
        <v>398</v>
      </c>
      <c r="CY1" t="s">
        <v>399</v>
      </c>
      <c r="CZ1" t="s">
        <v>400</v>
      </c>
      <c r="DA1" t="s">
        <v>401</v>
      </c>
      <c r="DB1" t="s">
        <v>402</v>
      </c>
      <c r="DC1" t="s">
        <v>403</v>
      </c>
      <c r="DD1" t="s">
        <v>404</v>
      </c>
      <c r="DE1" t="s">
        <v>405</v>
      </c>
      <c r="DF1" t="s">
        <v>406</v>
      </c>
      <c r="DG1" t="s">
        <v>407</v>
      </c>
      <c r="DH1" t="s">
        <v>408</v>
      </c>
      <c r="DI1" t="s">
        <v>409</v>
      </c>
      <c r="DJ1" t="s">
        <v>410</v>
      </c>
      <c r="DK1" t="s">
        <v>411</v>
      </c>
      <c r="DL1" t="s">
        <v>412</v>
      </c>
      <c r="DM1" t="s">
        <v>413</v>
      </c>
      <c r="DN1" t="s">
        <v>414</v>
      </c>
      <c r="DO1" t="s">
        <v>415</v>
      </c>
      <c r="DP1" t="s">
        <v>331</v>
      </c>
      <c r="DQ1" t="s">
        <v>416</v>
      </c>
      <c r="DR1" t="s">
        <v>417</v>
      </c>
      <c r="DS1" t="s">
        <v>418</v>
      </c>
      <c r="DT1" t="s">
        <v>419</v>
      </c>
      <c r="DU1" t="s">
        <v>420</v>
      </c>
      <c r="DV1" t="s">
        <v>421</v>
      </c>
      <c r="DW1" t="s">
        <v>67</v>
      </c>
      <c r="DX1" t="s">
        <v>422</v>
      </c>
      <c r="DY1" t="s">
        <v>423</v>
      </c>
      <c r="DZ1" t="s">
        <v>424</v>
      </c>
      <c r="EA1" t="s">
        <v>425</v>
      </c>
      <c r="EB1" t="s">
        <v>68</v>
      </c>
      <c r="EC1" t="s">
        <v>426</v>
      </c>
      <c r="ED1" t="s">
        <v>427</v>
      </c>
      <c r="EE1" t="s">
        <v>428</v>
      </c>
      <c r="EF1" t="s">
        <v>429</v>
      </c>
      <c r="EG1" t="s">
        <v>430</v>
      </c>
      <c r="EH1" t="s">
        <v>431</v>
      </c>
      <c r="EI1" t="s">
        <v>331</v>
      </c>
      <c r="EJ1" t="s">
        <v>432</v>
      </c>
      <c r="EK1" t="s">
        <v>433</v>
      </c>
      <c r="EL1" t="s">
        <v>434</v>
      </c>
      <c r="EM1" t="s">
        <v>435</v>
      </c>
      <c r="EN1" t="s">
        <v>436</v>
      </c>
      <c r="EO1" t="s">
        <v>437</v>
      </c>
      <c r="EP1" t="s">
        <v>438</v>
      </c>
      <c r="EQ1" t="s">
        <v>439</v>
      </c>
      <c r="ER1" t="s">
        <v>440</v>
      </c>
      <c r="ES1" t="s">
        <v>441</v>
      </c>
      <c r="ET1" t="s">
        <v>442</v>
      </c>
      <c r="EU1" t="s">
        <v>443</v>
      </c>
      <c r="EV1" t="s">
        <v>444</v>
      </c>
      <c r="EW1" t="s">
        <v>445</v>
      </c>
      <c r="EX1" t="s">
        <v>446</v>
      </c>
      <c r="EY1" t="s">
        <v>447</v>
      </c>
      <c r="EZ1" t="s">
        <v>448</v>
      </c>
      <c r="FA1" t="s">
        <v>449</v>
      </c>
      <c r="FB1" t="s">
        <v>450</v>
      </c>
      <c r="FC1" t="s">
        <v>451</v>
      </c>
      <c r="FD1" t="s">
        <v>452</v>
      </c>
      <c r="FE1" t="s">
        <v>453</v>
      </c>
      <c r="FF1" t="s">
        <v>454</v>
      </c>
      <c r="FG1" t="s">
        <v>455</v>
      </c>
      <c r="FH1" t="s">
        <v>456</v>
      </c>
      <c r="FI1" t="s">
        <v>331</v>
      </c>
      <c r="FJ1" t="s">
        <v>457</v>
      </c>
      <c r="FK1" t="s">
        <v>458</v>
      </c>
      <c r="FL1" t="s">
        <v>207</v>
      </c>
      <c r="FM1" t="s">
        <v>459</v>
      </c>
      <c r="FN1" t="s">
        <v>460</v>
      </c>
      <c r="FO1" t="s">
        <v>461</v>
      </c>
      <c r="FP1" t="s">
        <v>462</v>
      </c>
      <c r="FQ1" t="s">
        <v>463</v>
      </c>
      <c r="FR1" t="s">
        <v>464</v>
      </c>
      <c r="FS1" t="s">
        <v>465</v>
      </c>
      <c r="FT1" t="s">
        <v>466</v>
      </c>
      <c r="FU1" t="s">
        <v>467</v>
      </c>
      <c r="FV1" t="s">
        <v>468</v>
      </c>
      <c r="FW1" t="s">
        <v>469</v>
      </c>
      <c r="FX1" t="s">
        <v>470</v>
      </c>
      <c r="FY1" t="s">
        <v>212</v>
      </c>
      <c r="FZ1" t="s">
        <v>471</v>
      </c>
      <c r="GA1" t="s">
        <v>472</v>
      </c>
      <c r="GB1" t="s">
        <v>473</v>
      </c>
      <c r="GC1" t="s">
        <v>474</v>
      </c>
      <c r="GD1" t="s">
        <v>331</v>
      </c>
      <c r="GE1" t="s">
        <v>475</v>
      </c>
      <c r="GF1" t="s">
        <v>476</v>
      </c>
      <c r="GG1" t="s">
        <v>477</v>
      </c>
      <c r="GH1" t="s">
        <v>478</v>
      </c>
      <c r="GI1" t="s">
        <v>479</v>
      </c>
      <c r="GJ1" t="s">
        <v>480</v>
      </c>
      <c r="GK1" t="s">
        <v>481</v>
      </c>
      <c r="GL1" t="s">
        <v>482</v>
      </c>
      <c r="GM1" t="s">
        <v>483</v>
      </c>
      <c r="GN1" t="s">
        <v>484</v>
      </c>
      <c r="GO1" t="s">
        <v>485</v>
      </c>
      <c r="GP1" t="s">
        <v>486</v>
      </c>
      <c r="GQ1" t="s">
        <v>487</v>
      </c>
      <c r="GR1" t="s">
        <v>488</v>
      </c>
      <c r="GS1" t="s">
        <v>489</v>
      </c>
      <c r="GT1" t="s">
        <v>331</v>
      </c>
      <c r="GU1" t="s">
        <v>490</v>
      </c>
      <c r="GV1" t="s">
        <v>491</v>
      </c>
      <c r="GW1" t="s">
        <v>492</v>
      </c>
      <c r="GX1" t="s">
        <v>493</v>
      </c>
      <c r="GY1" t="s">
        <v>494</v>
      </c>
      <c r="GZ1" t="s">
        <v>495</v>
      </c>
      <c r="HA1" t="s">
        <v>496</v>
      </c>
      <c r="HB1" t="s">
        <v>497</v>
      </c>
      <c r="HC1" t="s">
        <v>498</v>
      </c>
      <c r="HD1" t="s">
        <v>499</v>
      </c>
      <c r="HE1" t="s">
        <v>500</v>
      </c>
      <c r="HF1" t="s">
        <v>501</v>
      </c>
      <c r="HG1" t="s">
        <v>502</v>
      </c>
      <c r="HH1" t="s">
        <v>503</v>
      </c>
      <c r="HI1" t="s">
        <v>504</v>
      </c>
      <c r="HJ1" t="s">
        <v>505</v>
      </c>
      <c r="HK1" t="s">
        <v>229</v>
      </c>
      <c r="HL1" t="s">
        <v>506</v>
      </c>
      <c r="HM1" t="s">
        <v>507</v>
      </c>
      <c r="HN1" t="s">
        <v>508</v>
      </c>
      <c r="HO1" t="s">
        <v>509</v>
      </c>
      <c r="HP1" t="s">
        <v>510</v>
      </c>
      <c r="HQ1" t="s">
        <v>511</v>
      </c>
      <c r="HR1" t="s">
        <v>512</v>
      </c>
      <c r="HS1" t="s">
        <v>513</v>
      </c>
      <c r="HT1" t="s">
        <v>514</v>
      </c>
      <c r="HU1" t="s">
        <v>515</v>
      </c>
      <c r="HV1" t="s">
        <v>516</v>
      </c>
      <c r="HW1" t="s">
        <v>517</v>
      </c>
      <c r="HX1" t="s">
        <v>518</v>
      </c>
      <c r="HY1" t="s">
        <v>519</v>
      </c>
      <c r="HZ1" t="s">
        <v>520</v>
      </c>
      <c r="IA1" t="s">
        <v>521</v>
      </c>
      <c r="IB1" t="s">
        <v>522</v>
      </c>
      <c r="IC1" t="s">
        <v>523</v>
      </c>
      <c r="ID1" t="s">
        <v>237</v>
      </c>
      <c r="IE1" t="s">
        <v>524</v>
      </c>
      <c r="IF1" t="s">
        <v>525</v>
      </c>
      <c r="IG1" t="s">
        <v>526</v>
      </c>
      <c r="IH1" t="s">
        <v>527</v>
      </c>
      <c r="II1" t="s">
        <v>528</v>
      </c>
      <c r="IJ1" t="s">
        <v>529</v>
      </c>
      <c r="IK1" t="s">
        <v>530</v>
      </c>
      <c r="IL1" t="s">
        <v>531</v>
      </c>
      <c r="IM1" t="s">
        <v>532</v>
      </c>
      <c r="IN1" t="s">
        <v>533</v>
      </c>
      <c r="IO1" t="s">
        <v>534</v>
      </c>
      <c r="IP1" t="s">
        <v>535</v>
      </c>
      <c r="IQ1" t="s">
        <v>536</v>
      </c>
      <c r="IR1" t="s">
        <v>537</v>
      </c>
      <c r="IS1" t="s">
        <v>538</v>
      </c>
      <c r="IT1" t="s">
        <v>539</v>
      </c>
      <c r="IU1" t="s">
        <v>540</v>
      </c>
      <c r="IV1" t="s">
        <v>541</v>
      </c>
      <c r="IW1" t="s">
        <v>542</v>
      </c>
      <c r="IX1" t="s">
        <v>331</v>
      </c>
      <c r="IY1" t="s">
        <v>543</v>
      </c>
      <c r="IZ1" t="s">
        <v>544</v>
      </c>
      <c r="JA1" t="s">
        <v>545</v>
      </c>
      <c r="JB1" t="s">
        <v>546</v>
      </c>
      <c r="JC1" t="s">
        <v>547</v>
      </c>
      <c r="JD1" t="s">
        <v>548</v>
      </c>
      <c r="JE1" t="s">
        <v>549</v>
      </c>
      <c r="JF1" t="s">
        <v>550</v>
      </c>
      <c r="JG1" t="s">
        <v>551</v>
      </c>
      <c r="JH1" t="s">
        <v>552</v>
      </c>
      <c r="JI1" t="s">
        <v>553</v>
      </c>
      <c r="JJ1" t="s">
        <v>554</v>
      </c>
      <c r="JK1" t="s">
        <v>555</v>
      </c>
      <c r="JL1" t="s">
        <v>331</v>
      </c>
      <c r="JM1" t="s">
        <v>556</v>
      </c>
      <c r="JN1" t="s">
        <v>259</v>
      </c>
      <c r="JO1" t="s">
        <v>557</v>
      </c>
      <c r="JP1" t="s">
        <v>558</v>
      </c>
      <c r="JQ1" t="s">
        <v>331</v>
      </c>
      <c r="JR1" t="s">
        <v>559</v>
      </c>
      <c r="JS1" t="s">
        <v>560</v>
      </c>
      <c r="JT1" t="s">
        <v>561</v>
      </c>
      <c r="JU1" t="s">
        <v>562</v>
      </c>
      <c r="JV1" t="s">
        <v>563</v>
      </c>
      <c r="JW1" t="s">
        <v>564</v>
      </c>
      <c r="JX1" t="s">
        <v>565</v>
      </c>
      <c r="JY1" t="s">
        <v>566</v>
      </c>
      <c r="JZ1" t="s">
        <v>567</v>
      </c>
      <c r="KA1" t="s">
        <v>568</v>
      </c>
      <c r="KB1" t="s">
        <v>569</v>
      </c>
      <c r="KC1" t="s">
        <v>570</v>
      </c>
      <c r="KD1" t="s">
        <v>571</v>
      </c>
      <c r="KE1" t="s">
        <v>572</v>
      </c>
      <c r="KF1" t="s">
        <v>573</v>
      </c>
      <c r="KG1" t="s">
        <v>574</v>
      </c>
      <c r="KH1" t="s">
        <v>575</v>
      </c>
      <c r="KI1" t="s">
        <v>576</v>
      </c>
      <c r="KJ1" t="s">
        <v>577</v>
      </c>
      <c r="KK1" t="s">
        <v>331</v>
      </c>
      <c r="KL1" t="s">
        <v>578</v>
      </c>
      <c r="KM1" t="s">
        <v>579</v>
      </c>
      <c r="KN1" t="s">
        <v>580</v>
      </c>
      <c r="KO1" t="s">
        <v>581</v>
      </c>
      <c r="KP1" t="s">
        <v>582</v>
      </c>
      <c r="KQ1" t="s">
        <v>331</v>
      </c>
      <c r="KR1" t="s">
        <v>583</v>
      </c>
      <c r="KS1" t="s">
        <v>584</v>
      </c>
      <c r="KT1" t="s">
        <v>585</v>
      </c>
      <c r="KU1" t="s">
        <v>586</v>
      </c>
      <c r="KV1" t="s">
        <v>587</v>
      </c>
      <c r="KW1" t="s">
        <v>588</v>
      </c>
      <c r="KX1" t="s">
        <v>589</v>
      </c>
      <c r="KY1" t="s">
        <v>590</v>
      </c>
      <c r="KZ1" t="s">
        <v>591</v>
      </c>
      <c r="LA1" t="s">
        <v>592</v>
      </c>
      <c r="LB1" t="s">
        <v>593</v>
      </c>
      <c r="LC1" t="s">
        <v>594</v>
      </c>
      <c r="LD1" t="s">
        <v>595</v>
      </c>
      <c r="LE1" t="s">
        <v>596</v>
      </c>
      <c r="LF1" t="s">
        <v>597</v>
      </c>
      <c r="LG1" t="s">
        <v>598</v>
      </c>
      <c r="LH1" t="s">
        <v>599</v>
      </c>
      <c r="LI1" t="s">
        <v>600</v>
      </c>
      <c r="LJ1" t="s">
        <v>601</v>
      </c>
      <c r="LK1" t="s">
        <v>602</v>
      </c>
      <c r="LL1" t="s">
        <v>603</v>
      </c>
      <c r="LM1" t="s">
        <v>604</v>
      </c>
      <c r="LN1" t="s">
        <v>605</v>
      </c>
      <c r="LO1" t="s">
        <v>606</v>
      </c>
      <c r="LP1" t="s">
        <v>607</v>
      </c>
      <c r="LQ1" t="s">
        <v>284</v>
      </c>
      <c r="LR1" t="s">
        <v>608</v>
      </c>
      <c r="LS1" t="s">
        <v>609</v>
      </c>
      <c r="LT1" t="s">
        <v>610</v>
      </c>
      <c r="LU1" t="s">
        <v>611</v>
      </c>
      <c r="LV1" t="s">
        <v>612</v>
      </c>
      <c r="LW1" t="s">
        <v>613</v>
      </c>
      <c r="LX1" t="s">
        <v>614</v>
      </c>
      <c r="LY1" t="s">
        <v>615</v>
      </c>
      <c r="LZ1" t="s">
        <v>616</v>
      </c>
      <c r="MA1" t="s">
        <v>617</v>
      </c>
      <c r="MB1" t="s">
        <v>618</v>
      </c>
      <c r="MC1" t="s">
        <v>619</v>
      </c>
      <c r="MD1" t="s">
        <v>620</v>
      </c>
      <c r="ME1" t="s">
        <v>621</v>
      </c>
      <c r="MF1" t="s">
        <v>622</v>
      </c>
      <c r="MG1" t="s">
        <v>623</v>
      </c>
      <c r="MH1" t="s">
        <v>624</v>
      </c>
      <c r="MI1" t="s">
        <v>625</v>
      </c>
      <c r="MJ1" t="s">
        <v>626</v>
      </c>
      <c r="MK1" t="s">
        <v>627</v>
      </c>
      <c r="ML1" t="s">
        <v>628</v>
      </c>
      <c r="MM1" t="s">
        <v>629</v>
      </c>
      <c r="MN1" t="s">
        <v>630</v>
      </c>
      <c r="MO1" t="s">
        <v>631</v>
      </c>
      <c r="MP1" t="s">
        <v>632</v>
      </c>
      <c r="MQ1" t="s">
        <v>633</v>
      </c>
      <c r="MR1" t="s">
        <v>634</v>
      </c>
      <c r="MS1" t="s">
        <v>635</v>
      </c>
      <c r="MT1" t="s">
        <v>636</v>
      </c>
      <c r="MU1" t="s">
        <v>637</v>
      </c>
      <c r="MV1" t="s">
        <v>638</v>
      </c>
      <c r="MW1" t="s">
        <v>639</v>
      </c>
      <c r="MX1" t="s">
        <v>640</v>
      </c>
      <c r="MY1" t="s">
        <v>641</v>
      </c>
      <c r="MZ1" t="s">
        <v>642</v>
      </c>
      <c r="NA1" t="s">
        <v>643</v>
      </c>
      <c r="NB1" t="s">
        <v>644</v>
      </c>
      <c r="NC1" t="s">
        <v>645</v>
      </c>
      <c r="ND1" t="s">
        <v>646</v>
      </c>
      <c r="NE1" t="s">
        <v>647</v>
      </c>
      <c r="NF1" t="s">
        <v>648</v>
      </c>
      <c r="NG1" t="s">
        <v>649</v>
      </c>
      <c r="NH1" t="s">
        <v>331</v>
      </c>
      <c r="NI1" t="s">
        <v>650</v>
      </c>
      <c r="NJ1" t="s">
        <v>331</v>
      </c>
      <c r="NK1" t="s">
        <v>651</v>
      </c>
    </row>
    <row r="2" spans="1:375" x14ac:dyDescent="0.25">
      <c r="A2" t="s">
        <v>35</v>
      </c>
      <c r="B2" s="6">
        <v>0.15656027433394801</v>
      </c>
      <c r="C2" s="6">
        <v>0.13237668161434901</v>
      </c>
      <c r="D2" s="6">
        <v>3.3648113954101798E-2</v>
      </c>
      <c r="E2" s="6">
        <v>0.33362173568979098</v>
      </c>
      <c r="F2" s="6">
        <v>3.9525191242416199E-2</v>
      </c>
      <c r="G2" s="6">
        <v>3.9440780796623498E-2</v>
      </c>
      <c r="H2" s="6">
        <v>8.0189923503033497E-3</v>
      </c>
      <c r="I2" s="6">
        <v>7.8079662358216803E-3</v>
      </c>
      <c r="J2" s="6">
        <v>3.4523872329200699E-2</v>
      </c>
      <c r="K2" s="6">
        <v>3.0071221313637498E-3</v>
      </c>
      <c r="L2" s="6">
        <v>6.7422843576892596E-3</v>
      </c>
      <c r="M2" s="6">
        <v>7.8818253758902602E-3</v>
      </c>
      <c r="N2" s="6">
        <v>6.3307834344500101E-5</v>
      </c>
      <c r="O2" s="6">
        <v>1.05724083355315E-2</v>
      </c>
      <c r="P2" s="6">
        <v>3.6602479556845098E-2</v>
      </c>
      <c r="Q2" s="6">
        <v>0</v>
      </c>
      <c r="R2" s="6">
        <v>2.2579794249538302E-3</v>
      </c>
      <c r="S2" s="6">
        <v>1.8559746768662601E-2</v>
      </c>
      <c r="T2" s="6">
        <v>2.40147718280137E-2</v>
      </c>
      <c r="U2" s="6">
        <v>1.37483513584806E-2</v>
      </c>
      <c r="V2" s="6">
        <v>8.5676602479556798E-3</v>
      </c>
      <c r="W2" s="6">
        <v>8.3355315220258496E-4</v>
      </c>
      <c r="X2" s="6">
        <v>1.36217356897916E-2</v>
      </c>
      <c r="Y2" s="6">
        <v>3.55579002901609E-3</v>
      </c>
      <c r="Z2" s="6">
        <v>1.0762331838564999E-3</v>
      </c>
      <c r="AA2" s="6">
        <v>3.292007385914E-3</v>
      </c>
      <c r="AB2" s="6">
        <v>2.1102611448166699E-4</v>
      </c>
      <c r="AC2" s="6">
        <v>2.3951463993669201E-3</v>
      </c>
      <c r="AD2" s="6">
        <v>2.2579794249538302E-3</v>
      </c>
      <c r="AE2" s="6">
        <v>3.9356370350830897E-3</v>
      </c>
      <c r="AF2" s="6">
        <v>3.1653917172250003E-5</v>
      </c>
      <c r="AG2" s="6">
        <v>2.0891585333684998E-3</v>
      </c>
      <c r="AH2" s="6">
        <v>1.17119493537325E-3</v>
      </c>
      <c r="AI2" s="6">
        <v>1.52993932999208E-3</v>
      </c>
      <c r="AJ2" s="6">
        <v>1.6882089158533299E-4</v>
      </c>
      <c r="AK2" s="6">
        <v>3.9039831179108402E-4</v>
      </c>
      <c r="AL2" s="6">
        <v>5.3389606963861703E-3</v>
      </c>
      <c r="AM2" s="6">
        <v>1.90978633605908E-3</v>
      </c>
      <c r="AN2" s="6">
        <v>2.7433394882616703E-4</v>
      </c>
      <c r="AO2" s="6">
        <v>1.1289897124769101E-3</v>
      </c>
      <c r="AP2" s="6">
        <v>3.2709047744658398E-3</v>
      </c>
      <c r="AQ2" s="6">
        <v>2.56396729095225E-3</v>
      </c>
      <c r="AR2" s="6">
        <v>6.2252703772091797E-4</v>
      </c>
      <c r="AS2" s="6">
        <v>1.5510419414402499E-3</v>
      </c>
      <c r="AT2" s="6">
        <v>2.50065945660775E-3</v>
      </c>
      <c r="AU2" s="6">
        <v>7.8079662358216805E-4</v>
      </c>
      <c r="AV2" s="6">
        <v>7.0693748351358403E-4</v>
      </c>
      <c r="AW2" s="6">
        <v>9.4961751516750199E-5</v>
      </c>
      <c r="AX2" s="6">
        <v>1.6882089158533299E-4</v>
      </c>
      <c r="AY2" s="6">
        <v>9.6016882089158503E-4</v>
      </c>
      <c r="AZ2" s="6">
        <v>1.2450540754418301E-3</v>
      </c>
      <c r="BA2" s="6">
        <v>8.3355315220258496E-4</v>
      </c>
      <c r="BB2" s="6">
        <v>1.16064362964916E-4</v>
      </c>
      <c r="BC2" s="6">
        <v>5.2756528620416701E-5</v>
      </c>
      <c r="BD2" s="6">
        <v>1.05513057240833E-4</v>
      </c>
      <c r="BE2" s="6">
        <v>1.4771828013716699E-4</v>
      </c>
      <c r="BF2" s="6">
        <v>4.0094961751516698E-4</v>
      </c>
      <c r="BG2" s="6">
        <v>0</v>
      </c>
      <c r="BH2" s="6">
        <v>1.41387496702716E-3</v>
      </c>
      <c r="BI2" s="6">
        <v>8.1245054075441796E-4</v>
      </c>
      <c r="BJ2" s="6">
        <v>1.0445792666842499E-3</v>
      </c>
      <c r="BK2" s="6">
        <v>6.2252703772091797E-4</v>
      </c>
      <c r="BL2" s="6">
        <v>1.2661566868900001E-4</v>
      </c>
      <c r="BM2" s="6">
        <v>1.3294645212345E-3</v>
      </c>
      <c r="BN2" s="6">
        <v>3.2709047744658398E-3</v>
      </c>
      <c r="BO2" s="6">
        <v>2.7433394882616703E-4</v>
      </c>
      <c r="BP2" s="6">
        <v>3.165391717225E-4</v>
      </c>
      <c r="BQ2" s="6">
        <v>3.6929570034291702E-4</v>
      </c>
      <c r="BR2" s="6">
        <v>3.1653917172250003E-5</v>
      </c>
      <c r="BS2" s="6">
        <v>2.8488525455024999E-4</v>
      </c>
      <c r="BT2" s="6">
        <v>5.2756528620416701E-5</v>
      </c>
      <c r="BU2" s="6">
        <v>5.2756528620416701E-5</v>
      </c>
      <c r="BV2" s="6">
        <v>2.1102611448166701E-5</v>
      </c>
      <c r="BW2" s="6">
        <v>5.2756528620416701E-5</v>
      </c>
      <c r="BX2" s="6">
        <v>3.9039831179108402E-4</v>
      </c>
      <c r="BY2" s="6">
        <v>2.7433394882616703E-4</v>
      </c>
      <c r="BZ2" s="6">
        <v>7.0693748351358403E-4</v>
      </c>
      <c r="CA2" s="6">
        <v>1.8992350303349999E-4</v>
      </c>
      <c r="CB2" s="6">
        <v>0</v>
      </c>
      <c r="CC2" s="6">
        <v>0</v>
      </c>
      <c r="CD2" s="6">
        <v>2.00474808757583E-4</v>
      </c>
      <c r="CE2" s="6">
        <v>3.7984700606699998E-4</v>
      </c>
      <c r="CF2" s="6">
        <v>0</v>
      </c>
      <c r="CG2" s="6">
        <v>3.7984700606699998E-4</v>
      </c>
      <c r="CH2" s="6">
        <v>1.8992350303349999E-4</v>
      </c>
      <c r="CI2" s="6">
        <v>0</v>
      </c>
      <c r="CJ2" s="6">
        <v>2.3212872592983299E-4</v>
      </c>
      <c r="CK2" s="6">
        <v>1.05513057240833E-4</v>
      </c>
      <c r="CL2" s="6">
        <v>0</v>
      </c>
      <c r="CM2" s="6">
        <v>8.4410445792666806E-5</v>
      </c>
      <c r="CN2" s="6">
        <v>2.1102611448166701E-5</v>
      </c>
      <c r="CO2" s="6">
        <v>8.4410445792666806E-5</v>
      </c>
      <c r="CP2" s="6">
        <v>4.2205222896333403E-5</v>
      </c>
      <c r="CQ2" s="6">
        <v>2.9543656027433398E-4</v>
      </c>
      <c r="CR2" s="6">
        <v>2.2157742020575001E-4</v>
      </c>
      <c r="CS2" s="6">
        <v>1.16064362964916E-4</v>
      </c>
      <c r="CT2" s="6">
        <v>3.165391717225E-4</v>
      </c>
      <c r="CU2" s="6">
        <v>6.3307834344500101E-5</v>
      </c>
      <c r="CV2" s="6">
        <v>0</v>
      </c>
      <c r="CW2" s="6">
        <v>1.37166974413083E-4</v>
      </c>
      <c r="CX2" s="6">
        <v>1.05513057240833E-5</v>
      </c>
      <c r="CY2" s="6">
        <v>0</v>
      </c>
      <c r="CZ2" s="6">
        <v>1.37166974413083E-4</v>
      </c>
      <c r="DA2" s="6">
        <v>0</v>
      </c>
      <c r="DB2" s="6">
        <v>1.5826958586125E-4</v>
      </c>
      <c r="DC2" s="6">
        <v>0</v>
      </c>
      <c r="DD2" s="6">
        <v>2.1102611448166701E-5</v>
      </c>
      <c r="DE2" s="6">
        <v>7.3859140068583494E-5</v>
      </c>
      <c r="DF2" s="6">
        <v>2.1102611448166701E-5</v>
      </c>
      <c r="DG2" s="6">
        <v>7.3859140068583494E-5</v>
      </c>
      <c r="DH2" s="6">
        <v>3.4819308889475002E-4</v>
      </c>
      <c r="DI2" s="6">
        <v>1.05513057240833E-5</v>
      </c>
      <c r="DJ2" s="6">
        <v>0</v>
      </c>
      <c r="DK2" s="6">
        <v>0</v>
      </c>
      <c r="DL2" s="6">
        <v>0</v>
      </c>
      <c r="DM2" s="6">
        <v>6.0142442627275096E-4</v>
      </c>
      <c r="DN2" s="6">
        <v>1.05513057240833E-5</v>
      </c>
      <c r="DO2" s="6">
        <v>2.1102611448166701E-5</v>
      </c>
      <c r="DP2" s="6">
        <v>0</v>
      </c>
      <c r="DQ2" s="6">
        <v>8.4410445792666806E-5</v>
      </c>
      <c r="DR2" s="6">
        <v>1.37166974413083E-4</v>
      </c>
      <c r="DS2" s="6">
        <v>1.05513057240833E-5</v>
      </c>
      <c r="DT2" s="6">
        <v>0</v>
      </c>
      <c r="DU2" s="6">
        <v>6.3307834344500101E-5</v>
      </c>
      <c r="DV2" s="6">
        <v>1.2661566868900001E-4</v>
      </c>
      <c r="DW2" s="6">
        <v>4.2205222896333403E-5</v>
      </c>
      <c r="DX2" s="6">
        <v>0</v>
      </c>
      <c r="DY2" s="6">
        <v>4.4315484041150001E-4</v>
      </c>
      <c r="DZ2" s="6">
        <v>4.2205222896333403E-5</v>
      </c>
      <c r="EA2" s="6">
        <v>5.5921920337641696E-4</v>
      </c>
      <c r="EB2" s="6">
        <v>1.16064362964916E-4</v>
      </c>
      <c r="EC2" s="6">
        <v>0</v>
      </c>
      <c r="ED2" s="6">
        <v>0</v>
      </c>
      <c r="EE2" s="6">
        <v>5.2756528620416701E-5</v>
      </c>
      <c r="EF2" s="6">
        <v>4.2205222896333403E-5</v>
      </c>
      <c r="EG2" s="6">
        <v>0</v>
      </c>
      <c r="EH2" s="6">
        <v>5.2756528620416701E-5</v>
      </c>
      <c r="EI2" s="6">
        <v>0</v>
      </c>
      <c r="EJ2" s="6">
        <v>5.3811659192825104E-4</v>
      </c>
      <c r="EK2" s="6">
        <v>2.9543656027433398E-4</v>
      </c>
      <c r="EL2" s="6">
        <v>3.1653917172250003E-5</v>
      </c>
      <c r="EM2" s="6">
        <v>2.1102611448166699E-4</v>
      </c>
      <c r="EN2" s="6">
        <v>2.1102611448166701E-5</v>
      </c>
      <c r="EO2" s="6">
        <v>6.3307834344500101E-5</v>
      </c>
      <c r="EP2" s="6">
        <v>1.37166974413083E-4</v>
      </c>
      <c r="EQ2" s="6">
        <v>0</v>
      </c>
      <c r="ER2" s="6">
        <v>3.0598786599841699E-4</v>
      </c>
      <c r="ES2" s="6">
        <v>0</v>
      </c>
      <c r="ET2" s="6">
        <v>1.05513057240833E-5</v>
      </c>
      <c r="EU2" s="6">
        <v>2.00474808757583E-4</v>
      </c>
      <c r="EV2" s="6">
        <v>0</v>
      </c>
      <c r="EW2" s="6">
        <v>0</v>
      </c>
      <c r="EX2" s="6">
        <v>2.1102611448166701E-5</v>
      </c>
      <c r="EY2" s="6">
        <v>0</v>
      </c>
      <c r="EZ2" s="6">
        <v>0</v>
      </c>
      <c r="FA2" s="6">
        <v>0</v>
      </c>
      <c r="FB2" s="6">
        <v>0</v>
      </c>
      <c r="FC2" s="6">
        <v>7.3859140068583494E-5</v>
      </c>
      <c r="FD2" s="6">
        <v>1.8992350303349999E-4</v>
      </c>
      <c r="FE2" s="6">
        <v>0</v>
      </c>
      <c r="FF2" s="6">
        <v>0</v>
      </c>
      <c r="FG2" s="6">
        <v>1.05513057240833E-5</v>
      </c>
      <c r="FH2" s="6">
        <v>0</v>
      </c>
      <c r="FI2" s="6">
        <v>0</v>
      </c>
      <c r="FJ2" s="6">
        <v>0</v>
      </c>
      <c r="FK2" s="6">
        <v>0</v>
      </c>
      <c r="FL2" s="6">
        <v>0</v>
      </c>
      <c r="FM2" s="6">
        <v>0</v>
      </c>
      <c r="FN2" s="6">
        <v>7.3859140068583494E-5</v>
      </c>
      <c r="FO2" s="6">
        <v>1.05513057240833E-5</v>
      </c>
      <c r="FP2" s="6">
        <v>0</v>
      </c>
      <c r="FQ2" s="6">
        <v>0</v>
      </c>
      <c r="FR2" s="6">
        <v>0</v>
      </c>
      <c r="FS2" s="6">
        <v>0</v>
      </c>
      <c r="FT2" s="6">
        <v>0</v>
      </c>
      <c r="FU2" s="6">
        <v>0</v>
      </c>
      <c r="FV2" s="6">
        <v>0</v>
      </c>
      <c r="FW2" s="6">
        <v>0</v>
      </c>
      <c r="FX2" s="6">
        <v>0</v>
      </c>
      <c r="FY2" s="6">
        <v>1.05513057240833E-5</v>
      </c>
      <c r="FZ2" s="6">
        <v>0</v>
      </c>
      <c r="GA2" s="6">
        <v>1.8992350303349999E-4</v>
      </c>
      <c r="GB2" s="6">
        <v>0</v>
      </c>
      <c r="GC2" s="6">
        <v>0</v>
      </c>
      <c r="GD2" s="6">
        <v>0</v>
      </c>
      <c r="GE2" s="6">
        <v>0</v>
      </c>
      <c r="GF2" s="6">
        <v>0</v>
      </c>
      <c r="GG2" s="6">
        <v>0</v>
      </c>
      <c r="GH2" s="6">
        <v>0</v>
      </c>
      <c r="GI2" s="6">
        <v>0</v>
      </c>
      <c r="GJ2" s="6">
        <v>0</v>
      </c>
      <c r="GK2" s="6">
        <v>0</v>
      </c>
      <c r="GL2" s="6">
        <v>1.05513057240833E-5</v>
      </c>
      <c r="GM2" s="6">
        <v>0</v>
      </c>
      <c r="GN2" s="6">
        <v>0</v>
      </c>
      <c r="GO2" s="6">
        <v>8.4410445792666806E-5</v>
      </c>
      <c r="GP2" s="6">
        <v>0</v>
      </c>
      <c r="GQ2" s="6">
        <v>0</v>
      </c>
      <c r="GR2" s="6">
        <v>0</v>
      </c>
      <c r="GS2" s="6">
        <v>0</v>
      </c>
      <c r="GT2" s="6">
        <v>0</v>
      </c>
      <c r="GU2" s="6">
        <v>0</v>
      </c>
      <c r="GV2" s="6">
        <v>0</v>
      </c>
      <c r="GW2" s="6">
        <v>0</v>
      </c>
      <c r="GX2" s="6">
        <v>0</v>
      </c>
      <c r="GY2" s="6">
        <v>0</v>
      </c>
      <c r="GZ2" s="6">
        <v>3.1653917172250003E-5</v>
      </c>
      <c r="HA2" s="6">
        <v>0</v>
      </c>
      <c r="HB2" s="6">
        <v>0</v>
      </c>
      <c r="HC2" s="6">
        <v>0</v>
      </c>
      <c r="HD2" s="6">
        <v>9.4961751516750199E-5</v>
      </c>
      <c r="HE2" s="6">
        <v>0</v>
      </c>
      <c r="HF2" s="6">
        <v>0</v>
      </c>
      <c r="HG2" s="6">
        <v>0</v>
      </c>
      <c r="HH2" s="6">
        <v>0</v>
      </c>
      <c r="HI2" s="6">
        <v>0</v>
      </c>
      <c r="HJ2" s="6">
        <v>1.05513057240833E-5</v>
      </c>
      <c r="HK2" s="6">
        <v>0</v>
      </c>
      <c r="HL2" s="6">
        <v>0</v>
      </c>
      <c r="HM2" s="6">
        <v>0</v>
      </c>
      <c r="HN2" s="6">
        <v>0</v>
      </c>
      <c r="HO2" s="6">
        <v>0</v>
      </c>
      <c r="HP2" s="6">
        <v>0</v>
      </c>
      <c r="HQ2" s="6">
        <v>7.3859140068583494E-5</v>
      </c>
      <c r="HR2" s="6">
        <v>0</v>
      </c>
      <c r="HS2" s="6">
        <v>1.79372197309417E-4</v>
      </c>
      <c r="HT2" s="6">
        <v>9.4961751516750199E-5</v>
      </c>
      <c r="HU2" s="6">
        <v>3.1653917172250003E-5</v>
      </c>
      <c r="HV2" s="6">
        <v>9.4961751516750199E-5</v>
      </c>
      <c r="HW2" s="6">
        <v>0</v>
      </c>
      <c r="HX2" s="6">
        <v>0</v>
      </c>
      <c r="HY2" s="6">
        <v>1.05513057240833E-5</v>
      </c>
      <c r="HZ2" s="6">
        <v>0</v>
      </c>
      <c r="IA2" s="6">
        <v>0</v>
      </c>
      <c r="IB2" s="6">
        <v>0</v>
      </c>
      <c r="IC2" s="6">
        <v>0</v>
      </c>
      <c r="ID2" s="6">
        <v>0</v>
      </c>
      <c r="IE2" s="6">
        <v>1.05513057240833E-5</v>
      </c>
      <c r="IF2" s="6">
        <v>0</v>
      </c>
      <c r="IG2" s="6">
        <v>0</v>
      </c>
      <c r="IH2" s="6">
        <v>0</v>
      </c>
      <c r="II2" s="7">
        <v>0</v>
      </c>
      <c r="IJ2" s="7">
        <v>0</v>
      </c>
      <c r="IK2" s="7">
        <v>0</v>
      </c>
      <c r="IL2" s="7">
        <v>1.05513057240833E-5</v>
      </c>
      <c r="IM2" s="7">
        <v>0</v>
      </c>
      <c r="IN2" s="7">
        <v>1.05513057240833E-5</v>
      </c>
      <c r="IO2" s="7">
        <v>0</v>
      </c>
      <c r="IP2" s="7">
        <v>0</v>
      </c>
      <c r="IQ2" s="7">
        <v>0</v>
      </c>
      <c r="IR2" s="7">
        <v>0</v>
      </c>
      <c r="IS2" s="7">
        <v>0</v>
      </c>
      <c r="IT2" s="7">
        <v>0</v>
      </c>
      <c r="IU2" s="7">
        <v>0</v>
      </c>
      <c r="IV2" s="7">
        <v>0</v>
      </c>
      <c r="IW2" s="7">
        <v>0</v>
      </c>
      <c r="IX2" s="7">
        <v>0</v>
      </c>
      <c r="IY2" s="7">
        <v>0</v>
      </c>
      <c r="IZ2" s="7">
        <v>0</v>
      </c>
      <c r="JA2" s="7">
        <v>0</v>
      </c>
      <c r="JB2" s="7">
        <v>0</v>
      </c>
      <c r="JC2" s="7">
        <v>0</v>
      </c>
      <c r="JD2" s="7">
        <v>0</v>
      </c>
      <c r="JE2" s="7">
        <v>0</v>
      </c>
      <c r="JF2" s="7">
        <v>7.3859140068583494E-5</v>
      </c>
      <c r="JG2" s="7">
        <v>5.2756528620416701E-5</v>
      </c>
      <c r="JH2" s="7">
        <v>0</v>
      </c>
      <c r="JI2" s="7">
        <v>0</v>
      </c>
      <c r="JJ2" s="7">
        <v>0</v>
      </c>
      <c r="JK2" s="7">
        <v>0</v>
      </c>
      <c r="JL2" s="7">
        <v>0</v>
      </c>
      <c r="JM2" s="7">
        <v>0</v>
      </c>
      <c r="JN2" s="7">
        <v>0</v>
      </c>
      <c r="JO2" s="7">
        <v>0</v>
      </c>
      <c r="JP2" s="7">
        <v>0</v>
      </c>
      <c r="JQ2" s="7">
        <v>0</v>
      </c>
      <c r="JR2" s="7">
        <v>0</v>
      </c>
      <c r="JS2" s="7">
        <v>0</v>
      </c>
      <c r="JT2" s="7">
        <v>0</v>
      </c>
      <c r="JU2" s="7">
        <v>0</v>
      </c>
      <c r="JV2" s="7">
        <v>0</v>
      </c>
      <c r="JW2" s="7">
        <v>0</v>
      </c>
      <c r="JX2" s="7">
        <v>0</v>
      </c>
      <c r="JY2" s="7">
        <v>0</v>
      </c>
      <c r="JZ2" s="7">
        <v>0</v>
      </c>
      <c r="KA2" s="7">
        <v>0</v>
      </c>
      <c r="KB2" s="7">
        <v>0</v>
      </c>
      <c r="KC2" s="7">
        <v>0</v>
      </c>
      <c r="KD2" s="7">
        <v>0</v>
      </c>
      <c r="KE2" s="7">
        <v>0</v>
      </c>
      <c r="KF2" s="7">
        <v>0</v>
      </c>
      <c r="KG2" s="7">
        <v>0</v>
      </c>
      <c r="KH2" s="7">
        <v>0</v>
      </c>
      <c r="KI2" s="7">
        <v>3.1653917172250003E-5</v>
      </c>
      <c r="KJ2" s="7">
        <v>0</v>
      </c>
      <c r="KK2" s="7">
        <v>0</v>
      </c>
      <c r="KL2" s="7">
        <v>0</v>
      </c>
      <c r="KM2" s="7">
        <v>0</v>
      </c>
      <c r="KN2" s="7">
        <v>0</v>
      </c>
      <c r="KO2" s="7">
        <v>0</v>
      </c>
      <c r="KP2" s="7">
        <v>0</v>
      </c>
      <c r="KQ2" s="7">
        <v>0</v>
      </c>
      <c r="KR2" s="7">
        <v>0</v>
      </c>
      <c r="KS2" s="7">
        <v>0</v>
      </c>
      <c r="KT2" s="7">
        <v>0</v>
      </c>
      <c r="KU2" s="7">
        <v>0</v>
      </c>
      <c r="KV2" s="7">
        <v>3.1653917172250003E-5</v>
      </c>
      <c r="KW2" s="7">
        <v>0</v>
      </c>
      <c r="KX2" s="7">
        <v>0</v>
      </c>
      <c r="KY2" s="7">
        <v>0</v>
      </c>
      <c r="KZ2" s="7">
        <v>0</v>
      </c>
      <c r="LA2" s="7">
        <v>0</v>
      </c>
      <c r="LB2" s="7">
        <v>0</v>
      </c>
      <c r="LC2" s="7">
        <v>0</v>
      </c>
      <c r="LD2" s="7">
        <v>0</v>
      </c>
      <c r="LE2" s="7">
        <v>0</v>
      </c>
      <c r="LF2" s="7">
        <v>0</v>
      </c>
      <c r="LG2" s="7">
        <v>0</v>
      </c>
      <c r="LH2" s="7">
        <v>0</v>
      </c>
      <c r="LI2" s="7">
        <v>0</v>
      </c>
      <c r="LJ2" s="7">
        <v>0</v>
      </c>
      <c r="LK2" s="7">
        <v>0</v>
      </c>
      <c r="LL2" s="7">
        <v>0</v>
      </c>
      <c r="LM2" s="7">
        <v>0</v>
      </c>
      <c r="LN2" s="7">
        <v>0</v>
      </c>
      <c r="LO2" s="7">
        <v>0</v>
      </c>
      <c r="LP2" s="7">
        <v>0</v>
      </c>
      <c r="LQ2" s="7">
        <v>0</v>
      </c>
      <c r="LR2" s="7">
        <v>0</v>
      </c>
      <c r="LS2" s="7">
        <v>0</v>
      </c>
      <c r="LT2" s="7">
        <v>0</v>
      </c>
      <c r="LU2" s="7">
        <v>0</v>
      </c>
      <c r="LV2" s="7">
        <v>0</v>
      </c>
      <c r="LW2" s="7">
        <v>0</v>
      </c>
      <c r="LX2" s="7">
        <v>0</v>
      </c>
      <c r="LY2" s="7">
        <v>0</v>
      </c>
      <c r="LZ2" s="7">
        <v>0</v>
      </c>
      <c r="MA2" s="7">
        <v>0</v>
      </c>
      <c r="MB2" s="7">
        <v>0</v>
      </c>
      <c r="MC2" s="7">
        <v>0</v>
      </c>
      <c r="MD2" s="7">
        <v>0</v>
      </c>
      <c r="ME2" s="7">
        <v>0</v>
      </c>
      <c r="MF2" s="7">
        <v>0</v>
      </c>
      <c r="MG2" s="7">
        <v>0</v>
      </c>
      <c r="MH2" s="7">
        <v>2.1102611448166701E-5</v>
      </c>
      <c r="MI2" s="7">
        <v>0</v>
      </c>
      <c r="MJ2" s="7">
        <v>0</v>
      </c>
      <c r="MK2" s="7">
        <v>0</v>
      </c>
      <c r="ML2" s="7">
        <v>0</v>
      </c>
      <c r="MM2" s="7">
        <v>0</v>
      </c>
      <c r="MN2" s="7">
        <v>0</v>
      </c>
      <c r="MO2" s="7">
        <v>0</v>
      </c>
      <c r="MP2" s="7">
        <v>0</v>
      </c>
      <c r="MQ2" s="7">
        <v>0</v>
      </c>
      <c r="MR2" s="7">
        <v>0</v>
      </c>
      <c r="MS2" s="7">
        <v>0</v>
      </c>
      <c r="MT2" s="7">
        <v>0</v>
      </c>
      <c r="MU2" s="7">
        <v>0</v>
      </c>
      <c r="MV2" s="7">
        <v>0</v>
      </c>
      <c r="MW2" s="7">
        <v>0</v>
      </c>
      <c r="MX2" s="7">
        <v>0</v>
      </c>
      <c r="MY2" s="7">
        <v>0</v>
      </c>
      <c r="MZ2" s="7">
        <v>0</v>
      </c>
      <c r="NA2" s="7">
        <v>0</v>
      </c>
      <c r="NB2" s="7">
        <v>0</v>
      </c>
      <c r="NC2" s="7">
        <v>0</v>
      </c>
      <c r="ND2" s="7">
        <v>0</v>
      </c>
      <c r="NE2" s="7">
        <v>0</v>
      </c>
      <c r="NF2" s="7">
        <v>0</v>
      </c>
      <c r="NG2" s="7">
        <v>0</v>
      </c>
      <c r="NH2" s="7">
        <v>0</v>
      </c>
      <c r="NI2" s="7">
        <v>0</v>
      </c>
      <c r="NJ2" s="7">
        <v>0</v>
      </c>
      <c r="NK2" s="7">
        <v>0</v>
      </c>
    </row>
    <row r="3" spans="1:375" x14ac:dyDescent="0.25">
      <c r="A3" t="s">
        <v>35</v>
      </c>
      <c r="B3" s="6">
        <v>8.6979423499349895E-2</v>
      </c>
      <c r="C3" s="6">
        <v>8.7932039270184198E-2</v>
      </c>
      <c r="D3" s="6">
        <v>4.3887568924552797E-2</v>
      </c>
      <c r="E3" s="6">
        <v>0.211480701125207</v>
      </c>
      <c r="F3" s="6">
        <v>2.8712960057380998E-2</v>
      </c>
      <c r="G3" s="6">
        <v>2.24929394360514E-2</v>
      </c>
      <c r="H3" s="6">
        <v>4.1242659254942396E-3</v>
      </c>
      <c r="I3" s="6">
        <v>2.0957546958353798E-3</v>
      </c>
      <c r="J3" s="6">
        <v>2.1943784462276399E-2</v>
      </c>
      <c r="K3" s="6">
        <v>2.1181691845609E-3</v>
      </c>
      <c r="L3" s="6">
        <v>1.92764603039404E-3</v>
      </c>
      <c r="M3" s="6">
        <v>4.0234007262294298E-3</v>
      </c>
      <c r="N3" s="6">
        <v>8.2877572062581201E-2</v>
      </c>
      <c r="O3" s="6">
        <v>3.2949298426502801E-3</v>
      </c>
      <c r="P3" s="6">
        <v>7.9795579862823301E-3</v>
      </c>
      <c r="Q3" s="6">
        <v>0.10468686959250401</v>
      </c>
      <c r="R3" s="6">
        <v>3.39579504191509E-3</v>
      </c>
      <c r="S3" s="6">
        <v>1.07589545882458E-2</v>
      </c>
      <c r="T3" s="6">
        <v>9.5037432196171598E-3</v>
      </c>
      <c r="U3" s="6">
        <v>5.3122338279463803E-3</v>
      </c>
      <c r="V3" s="6">
        <v>3.3509660644640599E-3</v>
      </c>
      <c r="W3" s="6">
        <v>1.1207244362756E-4</v>
      </c>
      <c r="X3" s="6">
        <v>5.5363787152015002E-3</v>
      </c>
      <c r="Y3" s="6">
        <v>2.3871430492670401E-3</v>
      </c>
      <c r="Z3" s="6">
        <v>6.5002017303985205E-4</v>
      </c>
      <c r="AA3" s="6">
        <v>1.7147083875016799E-3</v>
      </c>
      <c r="AB3" s="6">
        <v>1.05572241897162E-2</v>
      </c>
      <c r="AC3" s="6">
        <v>1.13193168063836E-3</v>
      </c>
      <c r="AD3" s="6">
        <v>3.3621733088268202E-4</v>
      </c>
      <c r="AE3" s="6">
        <v>1.5578069664230899E-3</v>
      </c>
      <c r="AF3" s="6">
        <v>1.6474649213251401E-3</v>
      </c>
      <c r="AG3" s="6">
        <v>2.4655937598063301E-3</v>
      </c>
      <c r="AH3" s="6">
        <v>7.8450710539292598E-4</v>
      </c>
      <c r="AI3" s="6">
        <v>5.3794772941229195E-4</v>
      </c>
      <c r="AJ3" s="6">
        <v>1.3000403460797E-3</v>
      </c>
      <c r="AK3" s="6">
        <v>6.3881292867709605E-4</v>
      </c>
      <c r="AL3" s="6">
        <v>2.5216299816201099E-3</v>
      </c>
      <c r="AM3" s="6">
        <v>1.2776258573541899E-3</v>
      </c>
      <c r="AN3" s="6">
        <v>3.1380284215717002E-4</v>
      </c>
      <c r="AO3" s="6">
        <v>7.0605639485363302E-4</v>
      </c>
      <c r="AP3" s="6">
        <v>7.7329986103016901E-4</v>
      </c>
      <c r="AQ3" s="6">
        <v>8.2933608284394998E-4</v>
      </c>
      <c r="AR3" s="6">
        <v>1.0310664813735599E-3</v>
      </c>
      <c r="AS3" s="6">
        <v>2.24144887255121E-4</v>
      </c>
      <c r="AT3" s="6">
        <v>8.2933608284394998E-4</v>
      </c>
      <c r="AU3" s="6">
        <v>8.2933608284394998E-4</v>
      </c>
      <c r="AV3" s="6">
        <v>4.8191150759851098E-4</v>
      </c>
      <c r="AW3" s="6">
        <v>6.5450307078495501E-3</v>
      </c>
      <c r="AX3" s="6">
        <v>7.6993768772134303E-3</v>
      </c>
      <c r="AY3" s="6">
        <v>1.2327968799031601E-4</v>
      </c>
      <c r="AZ3" s="6">
        <v>1.18796790245214E-3</v>
      </c>
      <c r="BA3" s="6">
        <v>1.7259156318644301E-3</v>
      </c>
      <c r="BB3" s="6">
        <v>1.7931590980409701E-4</v>
      </c>
      <c r="BC3" s="6">
        <v>1.8895413995606701E-2</v>
      </c>
      <c r="BD3" s="6">
        <v>6.1079481777020599E-3</v>
      </c>
      <c r="BE3" s="6">
        <v>3.2501008651992602E-4</v>
      </c>
      <c r="BF3" s="6">
        <v>5.6372439144663101E-3</v>
      </c>
      <c r="BG3" s="6">
        <v>0</v>
      </c>
      <c r="BH3" s="6">
        <v>2.1293764289236501E-4</v>
      </c>
      <c r="BI3" s="6">
        <v>3.2501008651992602E-4</v>
      </c>
      <c r="BJ3" s="6">
        <v>4.48289774510243E-5</v>
      </c>
      <c r="BK3" s="6">
        <v>3.3621733088268199E-5</v>
      </c>
      <c r="BL3" s="6">
        <v>1.00865199264804E-4</v>
      </c>
      <c r="BM3" s="6">
        <v>4.1096965078226501E-2</v>
      </c>
      <c r="BN3" s="6">
        <v>1.4233200340700201E-3</v>
      </c>
      <c r="BO3" s="6">
        <v>4.48289774510243E-5</v>
      </c>
      <c r="BP3" s="6">
        <v>2.1293764289236501E-4</v>
      </c>
      <c r="BQ3" s="6">
        <v>1.7931590980409701E-4</v>
      </c>
      <c r="BR3" s="6">
        <v>4.2139238803962798E-3</v>
      </c>
      <c r="BS3" s="6">
        <v>3.1044066884834301E-3</v>
      </c>
      <c r="BT3" s="6">
        <v>1.3448693235307299E-4</v>
      </c>
      <c r="BU3" s="6">
        <v>0</v>
      </c>
      <c r="BV3" s="6">
        <v>3.3621733088268199E-5</v>
      </c>
      <c r="BW3" s="6">
        <v>7.8450710539292601E-5</v>
      </c>
      <c r="BX3" s="6">
        <v>2.46559375980633E-4</v>
      </c>
      <c r="BY3" s="6">
        <v>0</v>
      </c>
      <c r="BZ3" s="6">
        <v>9.0778679338324197E-4</v>
      </c>
      <c r="CA3" s="6">
        <v>4.48289774510243E-5</v>
      </c>
      <c r="CB3" s="6">
        <v>1.6698794100506501E-3</v>
      </c>
      <c r="CC3" s="6">
        <v>2.3086923387277501E-3</v>
      </c>
      <c r="CD3" s="6">
        <v>0</v>
      </c>
      <c r="CE3" s="6">
        <v>3.0259559779441403E-4</v>
      </c>
      <c r="CF3" s="6">
        <v>0</v>
      </c>
      <c r="CG3" s="6">
        <v>1.0960684986775399E-2</v>
      </c>
      <c r="CH3" s="6">
        <v>0</v>
      </c>
      <c r="CI3" s="6">
        <v>4.48289774510243E-5</v>
      </c>
      <c r="CJ3" s="6">
        <v>0</v>
      </c>
      <c r="CK3" s="6">
        <v>6.0519119558882801E-3</v>
      </c>
      <c r="CL3" s="6">
        <v>0</v>
      </c>
      <c r="CM3" s="6">
        <v>8.42784776079257E-3</v>
      </c>
      <c r="CN3" s="6">
        <v>2.6785314026987E-3</v>
      </c>
      <c r="CO3" s="6">
        <v>1.00865199264804E-4</v>
      </c>
      <c r="CP3" s="6">
        <v>4.7070426323575498E-3</v>
      </c>
      <c r="CQ3" s="6">
        <v>7.8450710539292601E-5</v>
      </c>
      <c r="CR3" s="6">
        <v>1.2327968799031601E-4</v>
      </c>
      <c r="CS3" s="6">
        <v>2.8018110906890197E-4</v>
      </c>
      <c r="CT3" s="6">
        <v>0</v>
      </c>
      <c r="CU3" s="6">
        <v>2.2414488725512099E-5</v>
      </c>
      <c r="CV3" s="6">
        <v>2.35352131617877E-4</v>
      </c>
      <c r="CW3" s="6">
        <v>5.0432599632402298E-4</v>
      </c>
      <c r="CX3" s="6">
        <v>1.1207244362756E-4</v>
      </c>
      <c r="CY3" s="6">
        <v>7.8786927870175202E-3</v>
      </c>
      <c r="CZ3" s="6">
        <v>7.2847088357914501E-4</v>
      </c>
      <c r="DA3" s="6">
        <v>1.5914286995113601E-3</v>
      </c>
      <c r="DB3" s="6">
        <v>0</v>
      </c>
      <c r="DC3" s="6">
        <v>1.4457345227955299E-3</v>
      </c>
      <c r="DD3" s="6">
        <v>1.2888331017169401E-3</v>
      </c>
      <c r="DE3" s="6">
        <v>0</v>
      </c>
      <c r="DF3" s="6">
        <v>3.3621733088268202E-4</v>
      </c>
      <c r="DG3" s="6">
        <v>0</v>
      </c>
      <c r="DH3" s="6">
        <v>1.1207244362756E-4</v>
      </c>
      <c r="DI3" s="6">
        <v>1.1207244362756E-5</v>
      </c>
      <c r="DJ3" s="6">
        <v>6.7243466176536494E-5</v>
      </c>
      <c r="DK3" s="6">
        <v>1.2327968799031601E-3</v>
      </c>
      <c r="DL3" s="6">
        <v>1.05348097009907E-3</v>
      </c>
      <c r="DM3" s="6">
        <v>1.5241852333348199E-3</v>
      </c>
      <c r="DN3" s="6">
        <v>0</v>
      </c>
      <c r="DO3" s="6">
        <v>0</v>
      </c>
      <c r="DP3" s="6">
        <v>0</v>
      </c>
      <c r="DQ3" s="6">
        <v>0</v>
      </c>
      <c r="DR3" s="6">
        <v>1.2327968799031601E-4</v>
      </c>
      <c r="DS3" s="6">
        <v>3.9225355269646299E-4</v>
      </c>
      <c r="DT3" s="6">
        <v>0</v>
      </c>
      <c r="DU3" s="6">
        <v>1.1207244362756E-5</v>
      </c>
      <c r="DV3" s="6">
        <v>0</v>
      </c>
      <c r="DW3" s="6">
        <v>1.2327968799031601E-4</v>
      </c>
      <c r="DX3" s="6">
        <v>0</v>
      </c>
      <c r="DY3" s="6">
        <v>3.8104630833370602E-4</v>
      </c>
      <c r="DZ3" s="6">
        <v>7.8450710539292601E-5</v>
      </c>
      <c r="EA3" s="6">
        <v>0</v>
      </c>
      <c r="EB3" s="6">
        <v>1.1207244362756E-4</v>
      </c>
      <c r="EC3" s="6">
        <v>0</v>
      </c>
      <c r="ED3" s="6">
        <v>5.60362218137804E-5</v>
      </c>
      <c r="EE3" s="6">
        <v>1.7147083875016799E-3</v>
      </c>
      <c r="EF3" s="6">
        <v>3.4742457524543802E-4</v>
      </c>
      <c r="EG3" s="6">
        <v>1.4793562558838001E-3</v>
      </c>
      <c r="EH3" s="6">
        <v>1.3000403460797E-3</v>
      </c>
      <c r="EI3" s="6">
        <v>6.7243466176536494E-5</v>
      </c>
      <c r="EJ3" s="6">
        <v>5.60362218137804E-5</v>
      </c>
      <c r="EK3" s="6">
        <v>3.6983906397095002E-4</v>
      </c>
      <c r="EL3" s="6">
        <v>1.15434616936387E-3</v>
      </c>
      <c r="EM3" s="6">
        <v>0</v>
      </c>
      <c r="EN3" s="6">
        <v>4.5949701887299898E-4</v>
      </c>
      <c r="EO3" s="6">
        <v>0</v>
      </c>
      <c r="EP3" s="6">
        <v>4.1466804142197499E-4</v>
      </c>
      <c r="EQ3" s="6">
        <v>0</v>
      </c>
      <c r="ER3" s="6">
        <v>3.9225355269646299E-4</v>
      </c>
      <c r="ES3" s="6">
        <v>2.86905455686555E-3</v>
      </c>
      <c r="ET3" s="6">
        <v>0</v>
      </c>
      <c r="EU3" s="6">
        <v>0</v>
      </c>
      <c r="EV3" s="6">
        <v>4.3708253014748699E-4</v>
      </c>
      <c r="EW3" s="6">
        <v>1.00865199264804E-4</v>
      </c>
      <c r="EX3" s="6">
        <v>1.1207244362756E-5</v>
      </c>
      <c r="EY3" s="6">
        <v>8.8537230465772997E-4</v>
      </c>
      <c r="EZ3" s="6">
        <v>0</v>
      </c>
      <c r="FA3" s="6">
        <v>4.8191150759851098E-4</v>
      </c>
      <c r="FB3" s="6">
        <v>0</v>
      </c>
      <c r="FC3" s="6">
        <v>0</v>
      </c>
      <c r="FD3" s="6">
        <v>0</v>
      </c>
      <c r="FE3" s="6">
        <v>6.2088133769668697E-3</v>
      </c>
      <c r="FF3" s="6">
        <v>2.8130183350517702E-3</v>
      </c>
      <c r="FG3" s="6">
        <v>5.2674048504953595E-4</v>
      </c>
      <c r="FH3" s="6">
        <v>6.2760568431434005E-4</v>
      </c>
      <c r="FI3" s="6">
        <v>3.28372259828753E-3</v>
      </c>
      <c r="FJ3" s="6">
        <v>0</v>
      </c>
      <c r="FK3" s="6">
        <v>0</v>
      </c>
      <c r="FL3" s="6">
        <v>2.9138835343165797E-4</v>
      </c>
      <c r="FM3" s="6">
        <v>2.9138835343165797E-4</v>
      </c>
      <c r="FN3" s="6">
        <v>3.3621733088268202E-4</v>
      </c>
      <c r="FO3" s="6">
        <v>6.7243466176536494E-5</v>
      </c>
      <c r="FP3" s="6">
        <v>0</v>
      </c>
      <c r="FQ3" s="6">
        <v>1.1207244362756E-5</v>
      </c>
      <c r="FR3" s="6">
        <v>2.24144887255121E-4</v>
      </c>
      <c r="FS3" s="6">
        <v>5.9398395122607205E-4</v>
      </c>
      <c r="FT3" s="6">
        <v>2.1293764289236501E-4</v>
      </c>
      <c r="FU3" s="6">
        <v>2.1405836732864099E-3</v>
      </c>
      <c r="FV3" s="6">
        <v>2.1293764289236501E-4</v>
      </c>
      <c r="FW3" s="6">
        <v>0</v>
      </c>
      <c r="FX3" s="6">
        <v>0</v>
      </c>
      <c r="FY3" s="6">
        <v>7.8450710539292601E-5</v>
      </c>
      <c r="FZ3" s="6">
        <v>0</v>
      </c>
      <c r="GA3" s="6">
        <v>3.8104630833370602E-4</v>
      </c>
      <c r="GB3" s="6">
        <v>1.6810866544134101E-4</v>
      </c>
      <c r="GC3" s="6">
        <v>8.4054332720670598E-4</v>
      </c>
      <c r="GD3" s="6">
        <v>3.63114717353297E-3</v>
      </c>
      <c r="GE3" s="6">
        <v>2.1293764289236501E-4</v>
      </c>
      <c r="GF3" s="6">
        <v>0</v>
      </c>
      <c r="GG3" s="6">
        <v>4.48289774510243E-5</v>
      </c>
      <c r="GH3" s="6">
        <v>5.60362218137804E-5</v>
      </c>
      <c r="GI3" s="6">
        <v>0</v>
      </c>
      <c r="GJ3" s="6">
        <v>4.2587528578473099E-4</v>
      </c>
      <c r="GK3" s="6">
        <v>1.5690142107858501E-4</v>
      </c>
      <c r="GL3" s="6">
        <v>4.48289774510243E-5</v>
      </c>
      <c r="GM3" s="6">
        <v>3.0259559779441403E-4</v>
      </c>
      <c r="GN3" s="6">
        <v>0</v>
      </c>
      <c r="GO3" s="6">
        <v>4.48289774510243E-5</v>
      </c>
      <c r="GP3" s="6">
        <v>5.3794772941229195E-4</v>
      </c>
      <c r="GQ3" s="6">
        <v>9.5261577083426705E-4</v>
      </c>
      <c r="GR3" s="6">
        <v>3.1380284215717002E-4</v>
      </c>
      <c r="GS3" s="6">
        <v>7.8450710539292601E-5</v>
      </c>
      <c r="GT3" s="6">
        <v>3.2501008651992602E-4</v>
      </c>
      <c r="GU3" s="6">
        <v>1.6810866544134101E-4</v>
      </c>
      <c r="GV3" s="6">
        <v>7.0605639485363302E-4</v>
      </c>
      <c r="GW3" s="6">
        <v>3.5863181960819402E-4</v>
      </c>
      <c r="GX3" s="6">
        <v>2.2414488725512099E-5</v>
      </c>
      <c r="GY3" s="6">
        <v>0</v>
      </c>
      <c r="GZ3" s="6">
        <v>4.48289774510243E-5</v>
      </c>
      <c r="HA3" s="6">
        <v>0</v>
      </c>
      <c r="HB3" s="6">
        <v>4.48289774510243E-5</v>
      </c>
      <c r="HC3" s="6">
        <v>0</v>
      </c>
      <c r="HD3" s="6">
        <v>3.4742457524543802E-4</v>
      </c>
      <c r="HE3" s="6">
        <v>7.2847088357914501E-4</v>
      </c>
      <c r="HF3" s="6">
        <v>2.24144887255121E-4</v>
      </c>
      <c r="HG3" s="6">
        <v>1.15434616936387E-3</v>
      </c>
      <c r="HH3" s="6">
        <v>0</v>
      </c>
      <c r="HI3" s="6">
        <v>1.1207244362756E-5</v>
      </c>
      <c r="HJ3" s="6">
        <v>2.5776662034338998E-4</v>
      </c>
      <c r="HK3" s="6">
        <v>1.5690142107858501E-4</v>
      </c>
      <c r="HL3" s="6">
        <v>1.00865199264804E-4</v>
      </c>
      <c r="HM3" s="6">
        <v>1.1207244362756E-4</v>
      </c>
      <c r="HN3" s="6">
        <v>1.4569417671582899E-4</v>
      </c>
      <c r="HO3" s="6">
        <v>0</v>
      </c>
      <c r="HP3" s="6">
        <v>4.48289774510243E-5</v>
      </c>
      <c r="HQ3" s="6">
        <v>0</v>
      </c>
      <c r="HR3" s="6">
        <v>0</v>
      </c>
      <c r="HS3" s="6">
        <v>0</v>
      </c>
      <c r="HT3" s="6">
        <v>1.4569417671582899E-4</v>
      </c>
      <c r="HU3" s="6">
        <v>0</v>
      </c>
      <c r="HV3" s="6">
        <v>5.60362218137804E-5</v>
      </c>
      <c r="HW3" s="6">
        <v>2.46559375980633E-4</v>
      </c>
      <c r="HX3" s="6">
        <v>0</v>
      </c>
      <c r="HY3" s="6">
        <v>0</v>
      </c>
      <c r="HZ3" s="6">
        <v>0</v>
      </c>
      <c r="IA3" s="6">
        <v>0</v>
      </c>
      <c r="IB3" s="6">
        <v>0</v>
      </c>
      <c r="IC3" s="6">
        <v>0</v>
      </c>
      <c r="ID3" s="6">
        <v>5.9398395122607205E-4</v>
      </c>
      <c r="IE3" s="6">
        <v>3.9225355269646299E-4</v>
      </c>
      <c r="IF3" s="6">
        <v>1.00865199264804E-4</v>
      </c>
      <c r="IG3" s="6">
        <v>8.96579549020486E-5</v>
      </c>
      <c r="IH3" s="6">
        <v>1.00865199264804E-4</v>
      </c>
      <c r="II3" s="7">
        <v>7.5088537230465701E-4</v>
      </c>
      <c r="IJ3" s="7">
        <v>2.24144887255121E-4</v>
      </c>
      <c r="IK3" s="7">
        <v>1.6810866544134101E-4</v>
      </c>
      <c r="IL3" s="7">
        <v>2.1293764289236501E-4</v>
      </c>
      <c r="IM3" s="7">
        <v>2.9138835343165797E-4</v>
      </c>
      <c r="IN3" s="7">
        <v>0</v>
      </c>
      <c r="IO3" s="7">
        <v>0</v>
      </c>
      <c r="IP3" s="7">
        <v>0</v>
      </c>
      <c r="IQ3" s="7">
        <v>1.1207244362756E-4</v>
      </c>
      <c r="IR3" s="7">
        <v>2.9138835343165797E-4</v>
      </c>
      <c r="IS3" s="7">
        <v>8.96579549020486E-5</v>
      </c>
      <c r="IT3" s="7">
        <v>2.1293764289236501E-4</v>
      </c>
      <c r="IU3" s="7">
        <v>6.7243466176536494E-5</v>
      </c>
      <c r="IV3" s="7">
        <v>4.2587528578473099E-4</v>
      </c>
      <c r="IW3" s="7">
        <v>1.6810866544134101E-4</v>
      </c>
      <c r="IX3" s="7">
        <v>1.4569417671582899E-4</v>
      </c>
      <c r="IY3" s="7">
        <v>2.8018110906890197E-4</v>
      </c>
      <c r="IZ3" s="7">
        <v>1.4569417671582899E-4</v>
      </c>
      <c r="JA3" s="7">
        <v>8.96579549020486E-5</v>
      </c>
      <c r="JB3" s="7">
        <v>2.1293764289236501E-4</v>
      </c>
      <c r="JC3" s="7">
        <v>5.60362218137804E-5</v>
      </c>
      <c r="JD3" s="7">
        <v>0</v>
      </c>
      <c r="JE3" s="7">
        <v>0</v>
      </c>
      <c r="JF3" s="7">
        <v>0</v>
      </c>
      <c r="JG3" s="7">
        <v>0</v>
      </c>
      <c r="JH3" s="7">
        <v>5.60362218137804E-5</v>
      </c>
      <c r="JI3" s="7">
        <v>1.00865199264804E-4</v>
      </c>
      <c r="JJ3" s="7">
        <v>1.1207244362756E-4</v>
      </c>
      <c r="JK3" s="7">
        <v>1.6810866544134101E-4</v>
      </c>
      <c r="JL3" s="7">
        <v>8.96579549020486E-5</v>
      </c>
      <c r="JM3" s="7">
        <v>1.1207244362756E-4</v>
      </c>
      <c r="JN3" s="7">
        <v>1.00865199264804E-4</v>
      </c>
      <c r="JO3" s="7">
        <v>1.00865199264804E-4</v>
      </c>
      <c r="JP3" s="7">
        <v>1.7931590980409701E-4</v>
      </c>
      <c r="JQ3" s="7">
        <v>1.1207244362756E-5</v>
      </c>
      <c r="JR3" s="7">
        <v>0</v>
      </c>
      <c r="JS3" s="7">
        <v>5.60362218137804E-5</v>
      </c>
      <c r="JT3" s="7">
        <v>1.7931590980409701E-4</v>
      </c>
      <c r="JU3" s="7">
        <v>0</v>
      </c>
      <c r="JV3" s="7">
        <v>3.3621733088268199E-5</v>
      </c>
      <c r="JW3" s="7">
        <v>0</v>
      </c>
      <c r="JX3" s="7">
        <v>4.48289774510243E-5</v>
      </c>
      <c r="JY3" s="7">
        <v>7.8450710539292601E-5</v>
      </c>
      <c r="JZ3" s="7">
        <v>7.8450710539292601E-5</v>
      </c>
      <c r="KA3" s="7">
        <v>4.48289774510243E-5</v>
      </c>
      <c r="KB3" s="7">
        <v>7.8450710539292601E-5</v>
      </c>
      <c r="KC3" s="7">
        <v>4.48289774510243E-5</v>
      </c>
      <c r="KD3" s="7">
        <v>4.48289774510243E-5</v>
      </c>
      <c r="KE3" s="7">
        <v>7.8450710539292601E-5</v>
      </c>
      <c r="KF3" s="7">
        <v>0</v>
      </c>
      <c r="KG3" s="7">
        <v>0</v>
      </c>
      <c r="KH3" s="7">
        <v>5.60362218137804E-5</v>
      </c>
      <c r="KI3" s="7">
        <v>0</v>
      </c>
      <c r="KJ3" s="7">
        <v>0</v>
      </c>
      <c r="KK3" s="7">
        <v>2.2414488725512099E-5</v>
      </c>
      <c r="KL3" s="7">
        <v>0</v>
      </c>
      <c r="KM3" s="7">
        <v>0</v>
      </c>
      <c r="KN3" s="7">
        <v>0</v>
      </c>
      <c r="KO3" s="7">
        <v>0</v>
      </c>
      <c r="KP3" s="7">
        <v>5.60362218137804E-5</v>
      </c>
      <c r="KQ3" s="7">
        <v>1.4569417671582899E-4</v>
      </c>
      <c r="KR3" s="7">
        <v>4.48289774510243E-5</v>
      </c>
      <c r="KS3" s="7">
        <v>4.48289774510243E-5</v>
      </c>
      <c r="KT3" s="7">
        <v>6.7243466176536494E-5</v>
      </c>
      <c r="KU3" s="7">
        <v>7.8450710539292601E-5</v>
      </c>
      <c r="KV3" s="7">
        <v>5.60362218137804E-5</v>
      </c>
      <c r="KW3" s="7">
        <v>3.3621733088268199E-5</v>
      </c>
      <c r="KX3" s="7">
        <v>0</v>
      </c>
      <c r="KY3" s="7">
        <v>0</v>
      </c>
      <c r="KZ3" s="7">
        <v>0</v>
      </c>
      <c r="LA3" s="7">
        <v>0</v>
      </c>
      <c r="LB3" s="7">
        <v>0</v>
      </c>
      <c r="LC3" s="7">
        <v>0</v>
      </c>
      <c r="LD3" s="7">
        <v>0</v>
      </c>
      <c r="LE3" s="7">
        <v>0</v>
      </c>
      <c r="LF3" s="7">
        <v>0</v>
      </c>
      <c r="LG3" s="7">
        <v>0</v>
      </c>
      <c r="LH3" s="7">
        <v>0</v>
      </c>
      <c r="LI3" s="7">
        <v>0</v>
      </c>
      <c r="LJ3" s="7">
        <v>0</v>
      </c>
      <c r="LK3" s="7">
        <v>0</v>
      </c>
      <c r="LL3" s="7">
        <v>2.2414488725512099E-5</v>
      </c>
      <c r="LM3" s="7">
        <v>0</v>
      </c>
      <c r="LN3" s="7">
        <v>0</v>
      </c>
      <c r="LO3" s="7">
        <v>2.2414488725512099E-5</v>
      </c>
      <c r="LP3" s="7">
        <v>2.2414488725512099E-5</v>
      </c>
      <c r="LQ3" s="7">
        <v>2.2414488725512099E-5</v>
      </c>
      <c r="LR3" s="7">
        <v>2.2414488725512099E-5</v>
      </c>
      <c r="LS3" s="7">
        <v>2.2414488725512099E-5</v>
      </c>
      <c r="LT3" s="7">
        <v>3.3621733088268199E-5</v>
      </c>
      <c r="LU3" s="7">
        <v>0</v>
      </c>
      <c r="LV3" s="7">
        <v>0</v>
      </c>
      <c r="LW3" s="7">
        <v>0</v>
      </c>
      <c r="LX3" s="7">
        <v>0</v>
      </c>
      <c r="LY3" s="7">
        <v>0</v>
      </c>
      <c r="LZ3" s="7">
        <v>1.1207244362756E-5</v>
      </c>
      <c r="MA3" s="7">
        <v>0</v>
      </c>
      <c r="MB3" s="7">
        <v>0</v>
      </c>
      <c r="MC3" s="7">
        <v>0</v>
      </c>
      <c r="MD3" s="7">
        <v>0</v>
      </c>
      <c r="ME3" s="7">
        <v>0</v>
      </c>
      <c r="MF3" s="7">
        <v>0</v>
      </c>
      <c r="MG3" s="7">
        <v>0</v>
      </c>
      <c r="MH3" s="7">
        <v>0</v>
      </c>
      <c r="MI3" s="7">
        <v>2.2414488725512099E-5</v>
      </c>
      <c r="MJ3" s="7">
        <v>1.1207244362756E-5</v>
      </c>
      <c r="MK3" s="7">
        <v>1.1207244362756E-5</v>
      </c>
      <c r="ML3" s="7">
        <v>1.1207244362756E-5</v>
      </c>
      <c r="MM3" s="7">
        <v>1.1207244362756E-5</v>
      </c>
      <c r="MN3" s="7">
        <v>0</v>
      </c>
      <c r="MO3" s="7">
        <v>0</v>
      </c>
      <c r="MP3" s="7">
        <v>0</v>
      </c>
      <c r="MQ3" s="7">
        <v>0</v>
      </c>
      <c r="MR3" s="7">
        <v>0</v>
      </c>
      <c r="MS3" s="7">
        <v>0</v>
      </c>
      <c r="MT3" s="7">
        <v>0</v>
      </c>
      <c r="MU3" s="7">
        <v>0</v>
      </c>
      <c r="MV3" s="7">
        <v>0</v>
      </c>
      <c r="MW3" s="7">
        <v>0</v>
      </c>
      <c r="MX3" s="7">
        <v>0</v>
      </c>
      <c r="MY3" s="7">
        <v>0</v>
      </c>
      <c r="MZ3" s="7">
        <v>0</v>
      </c>
      <c r="NA3" s="7">
        <v>0</v>
      </c>
      <c r="NB3" s="7">
        <v>0</v>
      </c>
      <c r="NC3" s="7">
        <v>0</v>
      </c>
      <c r="ND3" s="7">
        <v>0</v>
      </c>
      <c r="NE3" s="7">
        <v>0</v>
      </c>
      <c r="NF3" s="7">
        <v>0</v>
      </c>
      <c r="NG3" s="7">
        <v>0</v>
      </c>
      <c r="NH3" s="7">
        <v>0</v>
      </c>
      <c r="NI3" s="7">
        <v>0</v>
      </c>
      <c r="NJ3" s="7">
        <v>0</v>
      </c>
      <c r="NK3" s="7">
        <v>0</v>
      </c>
    </row>
    <row r="4" spans="1:375" x14ac:dyDescent="0.25">
      <c r="A4" t="s">
        <v>35</v>
      </c>
      <c r="B4" s="6">
        <v>0.188995918367346</v>
      </c>
      <c r="C4" s="6">
        <v>0.22576326530612201</v>
      </c>
      <c r="D4" s="6">
        <v>7.7997278911564605E-2</v>
      </c>
      <c r="E4" s="6">
        <v>0.30171428571428499</v>
      </c>
      <c r="F4" s="6">
        <v>3.7801360544217601E-2</v>
      </c>
      <c r="G4" s="6">
        <v>1.4911564625850301E-2</v>
      </c>
      <c r="H4" s="6">
        <v>4.63673469387755E-3</v>
      </c>
      <c r="I4" s="6">
        <v>4.7238095238095199E-3</v>
      </c>
      <c r="J4" s="6">
        <v>2.9148299319727799E-2</v>
      </c>
      <c r="K4" s="6">
        <v>4.1578231292517002E-3</v>
      </c>
      <c r="L4" s="6">
        <v>2.1224489795918298E-3</v>
      </c>
      <c r="M4" s="6">
        <v>3.3959183673469302E-3</v>
      </c>
      <c r="N4" s="6">
        <v>0</v>
      </c>
      <c r="O4" s="6">
        <v>5.45306122448979E-3</v>
      </c>
      <c r="P4" s="6">
        <v>1.2429931972789099E-2</v>
      </c>
      <c r="Q4" s="6">
        <v>1.0884353741496599E-5</v>
      </c>
      <c r="R4" s="6">
        <v>2.6993197278911501E-3</v>
      </c>
      <c r="S4" s="6">
        <v>1.8590476190476098E-2</v>
      </c>
      <c r="T4" s="6">
        <v>3.61360544217687E-3</v>
      </c>
      <c r="U4" s="6">
        <v>6.4870748299319702E-3</v>
      </c>
      <c r="V4" s="6">
        <v>6.0734693877551003E-3</v>
      </c>
      <c r="W4" s="6">
        <v>6.5306122448979505E-5</v>
      </c>
      <c r="X4" s="6">
        <v>8.1523809523809491E-3</v>
      </c>
      <c r="Y4" s="6">
        <v>2.4054421768707401E-3</v>
      </c>
      <c r="Z4" s="6">
        <v>4.2448979591836697E-4</v>
      </c>
      <c r="AA4" s="6">
        <v>4.4625850340135999E-3</v>
      </c>
      <c r="AB4" s="6">
        <v>1.0884353741496599E-5</v>
      </c>
      <c r="AC4" s="6">
        <v>2.4489795918367298E-3</v>
      </c>
      <c r="AD4" s="6">
        <v>1.8503401360544201E-4</v>
      </c>
      <c r="AE4" s="6">
        <v>1.2517006802721001E-3</v>
      </c>
      <c r="AF4" s="6">
        <v>1.41496598639455E-4</v>
      </c>
      <c r="AG4" s="6">
        <v>1.2081632653061199E-3</v>
      </c>
      <c r="AH4" s="6">
        <v>1.03401360544217E-3</v>
      </c>
      <c r="AI4" s="6">
        <v>1.16462585034013E-3</v>
      </c>
      <c r="AJ4" s="6">
        <v>2.1768707482993199E-5</v>
      </c>
      <c r="AK4" s="6">
        <v>1.41496598639455E-4</v>
      </c>
      <c r="AL4" s="6">
        <v>2.8517006802720999E-3</v>
      </c>
      <c r="AM4" s="6">
        <v>9.0340136054421695E-4</v>
      </c>
      <c r="AN4" s="6">
        <v>0</v>
      </c>
      <c r="AO4" s="6">
        <v>8.1632653061224395E-4</v>
      </c>
      <c r="AP4" s="6">
        <v>2.6993197278911501E-3</v>
      </c>
      <c r="AQ4" s="6">
        <v>5.8775510204081604E-4</v>
      </c>
      <c r="AR4" s="6">
        <v>1.19727891156462E-3</v>
      </c>
      <c r="AS4" s="6">
        <v>3.2653061224489698E-4</v>
      </c>
      <c r="AT4" s="6">
        <v>1.8612244897959101E-3</v>
      </c>
      <c r="AU4" s="6">
        <v>5.7687074829931905E-4</v>
      </c>
      <c r="AV4" s="6">
        <v>2.9387755102040802E-4</v>
      </c>
      <c r="AW4" s="6">
        <v>4.3537414965986398E-5</v>
      </c>
      <c r="AX4" s="6">
        <v>0</v>
      </c>
      <c r="AY4" s="6">
        <v>1.74149659863945E-4</v>
      </c>
      <c r="AZ4" s="6">
        <v>4.0272108843537402E-4</v>
      </c>
      <c r="BA4" s="6">
        <v>3.1564625850340102E-4</v>
      </c>
      <c r="BB4" s="6">
        <v>3.2653061224489698E-5</v>
      </c>
      <c r="BC4" s="6">
        <v>2.1768707482993199E-5</v>
      </c>
      <c r="BD4" s="6">
        <v>0</v>
      </c>
      <c r="BE4" s="6">
        <v>5.0068027210884304E-4</v>
      </c>
      <c r="BF4" s="6">
        <v>4.0272108843537402E-4</v>
      </c>
      <c r="BG4" s="6">
        <v>0</v>
      </c>
      <c r="BH4" s="6">
        <v>1.2190476190476101E-3</v>
      </c>
      <c r="BI4" s="6">
        <v>1.3387755102040801E-3</v>
      </c>
      <c r="BJ4" s="6">
        <v>0</v>
      </c>
      <c r="BK4" s="6">
        <v>9.7959183673469394E-5</v>
      </c>
      <c r="BL4" s="6">
        <v>1.5238095238095199E-4</v>
      </c>
      <c r="BM4" s="6">
        <v>1.08843537414965E-4</v>
      </c>
      <c r="BN4" s="6">
        <v>1.9156462585033999E-3</v>
      </c>
      <c r="BO4" s="6">
        <v>0</v>
      </c>
      <c r="BP4" s="6">
        <v>6.5306122448979505E-5</v>
      </c>
      <c r="BQ4" s="6">
        <v>7.6190476190476103E-5</v>
      </c>
      <c r="BR4" s="6">
        <v>2.1768707482993199E-5</v>
      </c>
      <c r="BS4" s="6">
        <v>5.4421768707482901E-5</v>
      </c>
      <c r="BT4" s="6">
        <v>2.1768707482993199E-5</v>
      </c>
      <c r="BU4" s="6">
        <v>0</v>
      </c>
      <c r="BV4" s="6">
        <v>8.7074829931972796E-5</v>
      </c>
      <c r="BW4" s="6">
        <v>5.4421768707482901E-5</v>
      </c>
      <c r="BX4" s="6">
        <v>3.7006802721088403E-4</v>
      </c>
      <c r="BY4" s="6">
        <v>2.0680272108843499E-4</v>
      </c>
      <c r="BZ4" s="6">
        <v>3.0476190476190398E-4</v>
      </c>
      <c r="CA4" s="6">
        <v>7.6190476190476103E-5</v>
      </c>
      <c r="CB4" s="6">
        <v>0</v>
      </c>
      <c r="CC4" s="6">
        <v>0</v>
      </c>
      <c r="CD4" s="6">
        <v>1.0884353741496599E-5</v>
      </c>
      <c r="CE4" s="6">
        <v>4.4625850340135998E-4</v>
      </c>
      <c r="CF4" s="6">
        <v>0</v>
      </c>
      <c r="CG4" s="6">
        <v>8.7074829931972796E-5</v>
      </c>
      <c r="CH4" s="6">
        <v>3.2653061224489698E-5</v>
      </c>
      <c r="CI4" s="6">
        <v>5.4421768707482901E-5</v>
      </c>
      <c r="CJ4" s="6">
        <v>8.7074829931972796E-5</v>
      </c>
      <c r="CK4" s="6">
        <v>2.8299319727891097E-4</v>
      </c>
      <c r="CL4" s="6">
        <v>0</v>
      </c>
      <c r="CM4" s="6">
        <v>0</v>
      </c>
      <c r="CN4" s="6">
        <v>1.0884353741496599E-5</v>
      </c>
      <c r="CO4" s="6">
        <v>3.2653061224489698E-5</v>
      </c>
      <c r="CP4" s="6">
        <v>2.1768707482993199E-5</v>
      </c>
      <c r="CQ4" s="6">
        <v>4.4625850340135998E-4</v>
      </c>
      <c r="CR4" s="6">
        <v>6.5306122448979505E-5</v>
      </c>
      <c r="CS4" s="6">
        <v>2.1768707482993199E-5</v>
      </c>
      <c r="CT4" s="6">
        <v>2.1768707482993199E-5</v>
      </c>
      <c r="CU4" s="6">
        <v>2.1768707482993199E-5</v>
      </c>
      <c r="CV4" s="6">
        <v>0</v>
      </c>
      <c r="CW4" s="6">
        <v>1.8503401360544201E-4</v>
      </c>
      <c r="CX4" s="6">
        <v>0</v>
      </c>
      <c r="CY4" s="6">
        <v>3.2653061224489698E-5</v>
      </c>
      <c r="CZ4" s="6">
        <v>0</v>
      </c>
      <c r="DA4" s="6">
        <v>0</v>
      </c>
      <c r="DB4" s="6">
        <v>1.63265306122448E-4</v>
      </c>
      <c r="DC4" s="6">
        <v>0</v>
      </c>
      <c r="DD4" s="6">
        <v>0</v>
      </c>
      <c r="DE4" s="6">
        <v>0</v>
      </c>
      <c r="DF4" s="6">
        <v>1.0884353741496599E-5</v>
      </c>
      <c r="DG4" s="6">
        <v>2.1768707482993199E-5</v>
      </c>
      <c r="DH4" s="6">
        <v>1.3061224489795901E-4</v>
      </c>
      <c r="DI4" s="6">
        <v>2.0680272108843499E-4</v>
      </c>
      <c r="DJ4" s="6">
        <v>0</v>
      </c>
      <c r="DK4" s="6">
        <v>0</v>
      </c>
      <c r="DL4" s="6">
        <v>0</v>
      </c>
      <c r="DM4" s="6">
        <v>2.1768707482993199E-5</v>
      </c>
      <c r="DN4" s="6">
        <v>0</v>
      </c>
      <c r="DO4" s="6">
        <v>0</v>
      </c>
      <c r="DP4" s="6">
        <v>0</v>
      </c>
      <c r="DQ4" s="6">
        <v>0</v>
      </c>
      <c r="DR4" s="6">
        <v>0</v>
      </c>
      <c r="DS4" s="6">
        <v>0</v>
      </c>
      <c r="DT4" s="6">
        <v>0</v>
      </c>
      <c r="DU4" s="6">
        <v>7.6190476190476103E-5</v>
      </c>
      <c r="DV4" s="6">
        <v>8.7074829931972796E-5</v>
      </c>
      <c r="DW4" s="6">
        <v>8.7074829931972796E-5</v>
      </c>
      <c r="DX4" s="6">
        <v>0</v>
      </c>
      <c r="DY4" s="6">
        <v>0</v>
      </c>
      <c r="DZ4" s="6">
        <v>4.3537414965986398E-5</v>
      </c>
      <c r="EA4" s="6">
        <v>6.5306122448979505E-5</v>
      </c>
      <c r="EB4" s="6">
        <v>2.1768707482993199E-5</v>
      </c>
      <c r="EC4" s="6">
        <v>0</v>
      </c>
      <c r="ED4" s="6">
        <v>2.1768707482993199E-5</v>
      </c>
      <c r="EE4" s="6">
        <v>1.0884353741496599E-5</v>
      </c>
      <c r="EF4" s="6">
        <v>6.5306122448979505E-5</v>
      </c>
      <c r="EG4" s="6">
        <v>0</v>
      </c>
      <c r="EH4" s="6">
        <v>0</v>
      </c>
      <c r="EI4" s="6">
        <v>3.5918367346938698E-4</v>
      </c>
      <c r="EJ4" s="6">
        <v>5.4421768707482901E-5</v>
      </c>
      <c r="EK4" s="6">
        <v>1.8503401360544201E-4</v>
      </c>
      <c r="EL4" s="6">
        <v>0</v>
      </c>
      <c r="EM4" s="6">
        <v>2.0680272108843499E-4</v>
      </c>
      <c r="EN4" s="6">
        <v>0</v>
      </c>
      <c r="EO4" s="6">
        <v>0</v>
      </c>
      <c r="EP4" s="6">
        <v>4.0272108843537402E-4</v>
      </c>
      <c r="EQ4" s="6">
        <v>0</v>
      </c>
      <c r="ER4" s="6">
        <v>0</v>
      </c>
      <c r="ES4" s="6">
        <v>0</v>
      </c>
      <c r="ET4" s="6">
        <v>0</v>
      </c>
      <c r="EU4" s="6">
        <v>0</v>
      </c>
      <c r="EV4" s="6">
        <v>0</v>
      </c>
      <c r="EW4" s="6">
        <v>0</v>
      </c>
      <c r="EX4" s="6">
        <v>1.41496598639455E-4</v>
      </c>
      <c r="EY4" s="6">
        <v>0</v>
      </c>
      <c r="EZ4" s="6">
        <v>3.2653061224489698E-5</v>
      </c>
      <c r="FA4" s="6">
        <v>5.4421768707482901E-5</v>
      </c>
      <c r="FB4" s="6">
        <v>0</v>
      </c>
      <c r="FC4" s="6">
        <v>1.0884353741496599E-5</v>
      </c>
      <c r="FD4" s="6">
        <v>3.2653061224489698E-5</v>
      </c>
      <c r="FE4" s="6">
        <v>0</v>
      </c>
      <c r="FF4" s="6">
        <v>0</v>
      </c>
      <c r="FG4" s="6">
        <v>0</v>
      </c>
      <c r="FH4" s="6">
        <v>0</v>
      </c>
      <c r="FI4" s="6">
        <v>0</v>
      </c>
      <c r="FJ4" s="6">
        <v>0</v>
      </c>
      <c r="FK4" s="6">
        <v>0</v>
      </c>
      <c r="FL4" s="6">
        <v>0</v>
      </c>
      <c r="FM4" s="6">
        <v>0</v>
      </c>
      <c r="FN4" s="6">
        <v>1.41496598639455E-4</v>
      </c>
      <c r="FO4" s="6">
        <v>0</v>
      </c>
      <c r="FP4" s="6">
        <v>0</v>
      </c>
      <c r="FQ4" s="6">
        <v>1.0884353741496599E-5</v>
      </c>
      <c r="FR4" s="6">
        <v>0</v>
      </c>
      <c r="FS4" s="6">
        <v>0</v>
      </c>
      <c r="FT4" s="6">
        <v>0</v>
      </c>
      <c r="FU4" s="6">
        <v>0</v>
      </c>
      <c r="FV4" s="6">
        <v>0</v>
      </c>
      <c r="FW4" s="6">
        <v>2.1768707482993199E-5</v>
      </c>
      <c r="FX4" s="6">
        <v>1.74149659863945E-4</v>
      </c>
      <c r="FY4" s="6">
        <v>4.3537414965986398E-5</v>
      </c>
      <c r="FZ4" s="6">
        <v>0</v>
      </c>
      <c r="GA4" s="6">
        <v>0</v>
      </c>
      <c r="GB4" s="6">
        <v>0</v>
      </c>
      <c r="GC4" s="6">
        <v>0</v>
      </c>
      <c r="GD4" s="6">
        <v>0</v>
      </c>
      <c r="GE4" s="6">
        <v>0</v>
      </c>
      <c r="GF4" s="6">
        <v>3.2653061224489698E-5</v>
      </c>
      <c r="GG4" s="6">
        <v>0</v>
      </c>
      <c r="GH4" s="6">
        <v>0</v>
      </c>
      <c r="GI4" s="6">
        <v>3.2653061224489698E-5</v>
      </c>
      <c r="GJ4" s="6">
        <v>0</v>
      </c>
      <c r="GK4" s="6">
        <v>0</v>
      </c>
      <c r="GL4" s="6">
        <v>1.08843537414965E-4</v>
      </c>
      <c r="GM4" s="6">
        <v>0</v>
      </c>
      <c r="GN4" s="6">
        <v>6.5306122448979505E-5</v>
      </c>
      <c r="GO4" s="6">
        <v>1.41496598639455E-4</v>
      </c>
      <c r="GP4" s="6">
        <v>0</v>
      </c>
      <c r="GQ4" s="6">
        <v>0</v>
      </c>
      <c r="GR4" s="6">
        <v>0</v>
      </c>
      <c r="GS4" s="6">
        <v>0</v>
      </c>
      <c r="GT4" s="6">
        <v>0</v>
      </c>
      <c r="GU4" s="6">
        <v>0</v>
      </c>
      <c r="GV4" s="6">
        <v>0</v>
      </c>
      <c r="GW4" s="6">
        <v>0</v>
      </c>
      <c r="GX4" s="6">
        <v>1.3061224489795901E-4</v>
      </c>
      <c r="GY4" s="6">
        <v>0</v>
      </c>
      <c r="GZ4" s="6">
        <v>0</v>
      </c>
      <c r="HA4" s="6">
        <v>0</v>
      </c>
      <c r="HB4" s="6">
        <v>0</v>
      </c>
      <c r="HC4" s="6">
        <v>0</v>
      </c>
      <c r="HD4" s="6">
        <v>0</v>
      </c>
      <c r="HE4" s="6">
        <v>0</v>
      </c>
      <c r="HF4" s="6">
        <v>0</v>
      </c>
      <c r="HG4" s="6">
        <v>0</v>
      </c>
      <c r="HH4" s="6">
        <v>0</v>
      </c>
      <c r="HI4" s="6">
        <v>0</v>
      </c>
      <c r="HJ4" s="6">
        <v>0</v>
      </c>
      <c r="HK4" s="6">
        <v>0</v>
      </c>
      <c r="HL4" s="6">
        <v>0</v>
      </c>
      <c r="HM4" s="6">
        <v>0</v>
      </c>
      <c r="HN4" s="6">
        <v>0</v>
      </c>
      <c r="HO4" s="6">
        <v>0</v>
      </c>
      <c r="HP4" s="6">
        <v>0</v>
      </c>
      <c r="HQ4" s="6">
        <v>1.0884353741496599E-5</v>
      </c>
      <c r="HR4" s="6">
        <v>0</v>
      </c>
      <c r="HS4" s="6">
        <v>0</v>
      </c>
      <c r="HT4" s="6">
        <v>2.1768707482993199E-5</v>
      </c>
      <c r="HU4" s="6">
        <v>1.1972789115646201E-4</v>
      </c>
      <c r="HV4" s="6">
        <v>0</v>
      </c>
      <c r="HW4" s="6">
        <v>0</v>
      </c>
      <c r="HX4" s="6">
        <v>0</v>
      </c>
      <c r="HY4" s="6">
        <v>2.1768707482993199E-5</v>
      </c>
      <c r="HZ4" s="6">
        <v>2.1768707482993199E-5</v>
      </c>
      <c r="IA4" s="6">
        <v>0</v>
      </c>
      <c r="IB4" s="6">
        <v>0</v>
      </c>
      <c r="IC4" s="6">
        <v>0</v>
      </c>
      <c r="ID4" s="6">
        <v>0</v>
      </c>
      <c r="IE4" s="6">
        <v>7.6190476190476103E-5</v>
      </c>
      <c r="IF4" s="6">
        <v>0</v>
      </c>
      <c r="IG4" s="6">
        <v>0</v>
      </c>
      <c r="IH4" s="6">
        <v>0</v>
      </c>
      <c r="II4" s="7">
        <v>0</v>
      </c>
      <c r="IJ4" s="7">
        <v>0</v>
      </c>
      <c r="IK4" s="7">
        <v>0</v>
      </c>
      <c r="IL4" s="7">
        <v>0</v>
      </c>
      <c r="IM4" s="7">
        <v>0</v>
      </c>
      <c r="IN4" s="7">
        <v>1.0884353741496599E-5</v>
      </c>
      <c r="IO4" s="7">
        <v>0</v>
      </c>
      <c r="IP4" s="7">
        <v>0</v>
      </c>
      <c r="IQ4" s="7">
        <v>0</v>
      </c>
      <c r="IR4" s="7">
        <v>0</v>
      </c>
      <c r="IS4" s="7">
        <v>0</v>
      </c>
      <c r="IT4" s="7">
        <v>0</v>
      </c>
      <c r="IU4" s="7">
        <v>0</v>
      </c>
      <c r="IV4" s="7">
        <v>0</v>
      </c>
      <c r="IW4" s="7">
        <v>0</v>
      </c>
      <c r="IX4" s="7">
        <v>0</v>
      </c>
      <c r="IY4" s="7">
        <v>0</v>
      </c>
      <c r="IZ4" s="7">
        <v>0</v>
      </c>
      <c r="JA4" s="7">
        <v>0</v>
      </c>
      <c r="JB4" s="7">
        <v>0</v>
      </c>
      <c r="JC4" s="7">
        <v>0</v>
      </c>
      <c r="JD4" s="7">
        <v>0</v>
      </c>
      <c r="JE4" s="7">
        <v>0</v>
      </c>
      <c r="JF4" s="7">
        <v>0</v>
      </c>
      <c r="JG4" s="7">
        <v>0</v>
      </c>
      <c r="JH4" s="7">
        <v>0</v>
      </c>
      <c r="JI4" s="7">
        <v>0</v>
      </c>
      <c r="JJ4" s="7">
        <v>0</v>
      </c>
      <c r="JK4" s="7">
        <v>0</v>
      </c>
      <c r="JL4" s="7">
        <v>0</v>
      </c>
      <c r="JM4" s="7">
        <v>0</v>
      </c>
      <c r="JN4" s="7">
        <v>0</v>
      </c>
      <c r="JO4" s="7">
        <v>0</v>
      </c>
      <c r="JP4" s="7">
        <v>0</v>
      </c>
      <c r="JQ4" s="7">
        <v>1.95918367346938E-4</v>
      </c>
      <c r="JR4" s="7">
        <v>0</v>
      </c>
      <c r="JS4" s="7">
        <v>0</v>
      </c>
      <c r="JT4" s="7">
        <v>0</v>
      </c>
      <c r="JU4" s="7">
        <v>0</v>
      </c>
      <c r="JV4" s="7">
        <v>0</v>
      </c>
      <c r="JW4" s="7">
        <v>0</v>
      </c>
      <c r="JX4" s="7">
        <v>0</v>
      </c>
      <c r="JY4" s="7">
        <v>0</v>
      </c>
      <c r="JZ4" s="7">
        <v>0</v>
      </c>
      <c r="KA4" s="7">
        <v>0</v>
      </c>
      <c r="KB4" s="7">
        <v>0</v>
      </c>
      <c r="KC4" s="7">
        <v>0</v>
      </c>
      <c r="KD4" s="7">
        <v>0</v>
      </c>
      <c r="KE4" s="7">
        <v>0</v>
      </c>
      <c r="KF4" s="7">
        <v>4.3537414965986398E-5</v>
      </c>
      <c r="KG4" s="7">
        <v>0</v>
      </c>
      <c r="KH4" s="7">
        <v>0</v>
      </c>
      <c r="KI4" s="7">
        <v>0</v>
      </c>
      <c r="KJ4" s="7">
        <v>0</v>
      </c>
      <c r="KK4" s="7">
        <v>0</v>
      </c>
      <c r="KL4" s="7">
        <v>0</v>
      </c>
      <c r="KM4" s="7">
        <v>0</v>
      </c>
      <c r="KN4" s="7">
        <v>0</v>
      </c>
      <c r="KO4" s="7">
        <v>0</v>
      </c>
      <c r="KP4" s="7">
        <v>0</v>
      </c>
      <c r="KQ4" s="7">
        <v>0</v>
      </c>
      <c r="KR4" s="7">
        <v>0</v>
      </c>
      <c r="KS4" s="7">
        <v>0</v>
      </c>
      <c r="KT4" s="7">
        <v>0</v>
      </c>
      <c r="KU4" s="7">
        <v>0</v>
      </c>
      <c r="KV4" s="7">
        <v>0</v>
      </c>
      <c r="KW4" s="7">
        <v>0</v>
      </c>
      <c r="KX4" s="7">
        <v>4.3537414965986398E-5</v>
      </c>
      <c r="KY4" s="7">
        <v>5.4421768707482901E-5</v>
      </c>
      <c r="KZ4" s="7">
        <v>4.3537414965986398E-5</v>
      </c>
      <c r="LA4" s="7">
        <v>0</v>
      </c>
      <c r="LB4" s="7">
        <v>0</v>
      </c>
      <c r="LC4" s="7">
        <v>0</v>
      </c>
      <c r="LD4" s="7">
        <v>0</v>
      </c>
      <c r="LE4" s="7">
        <v>0</v>
      </c>
      <c r="LF4" s="7">
        <v>0</v>
      </c>
      <c r="LG4" s="7">
        <v>0</v>
      </c>
      <c r="LH4" s="7">
        <v>0</v>
      </c>
      <c r="LI4" s="7">
        <v>0</v>
      </c>
      <c r="LJ4" s="7">
        <v>0</v>
      </c>
      <c r="LK4" s="7">
        <v>0</v>
      </c>
      <c r="LL4" s="7">
        <v>0</v>
      </c>
      <c r="LM4" s="7">
        <v>0</v>
      </c>
      <c r="LN4" s="7">
        <v>0</v>
      </c>
      <c r="LO4" s="7">
        <v>0</v>
      </c>
      <c r="LP4" s="7">
        <v>0</v>
      </c>
      <c r="LQ4" s="7">
        <v>0</v>
      </c>
      <c r="LR4" s="7">
        <v>0</v>
      </c>
      <c r="LS4" s="7">
        <v>0</v>
      </c>
      <c r="LT4" s="7">
        <v>0</v>
      </c>
      <c r="LU4" s="7">
        <v>3.2653061224489698E-5</v>
      </c>
      <c r="LV4" s="7">
        <v>0</v>
      </c>
      <c r="LW4" s="7">
        <v>0</v>
      </c>
      <c r="LX4" s="7">
        <v>0</v>
      </c>
      <c r="LY4" s="7">
        <v>0</v>
      </c>
      <c r="LZ4" s="7">
        <v>0</v>
      </c>
      <c r="MA4" s="7">
        <v>0</v>
      </c>
      <c r="MB4" s="7">
        <v>0</v>
      </c>
      <c r="MC4" s="7">
        <v>0</v>
      </c>
      <c r="MD4" s="7">
        <v>0</v>
      </c>
      <c r="ME4" s="7">
        <v>0</v>
      </c>
      <c r="MF4" s="7">
        <v>0</v>
      </c>
      <c r="MG4" s="7">
        <v>0</v>
      </c>
      <c r="MH4" s="7">
        <v>0</v>
      </c>
      <c r="MI4" s="7">
        <v>0</v>
      </c>
      <c r="MJ4" s="7">
        <v>0</v>
      </c>
      <c r="MK4" s="7">
        <v>0</v>
      </c>
      <c r="ML4" s="7">
        <v>0</v>
      </c>
      <c r="MM4" s="7">
        <v>0</v>
      </c>
      <c r="MN4" s="7">
        <v>0</v>
      </c>
      <c r="MO4" s="7">
        <v>0</v>
      </c>
      <c r="MP4" s="7">
        <v>0</v>
      </c>
      <c r="MQ4" s="7">
        <v>0</v>
      </c>
      <c r="MR4" s="7">
        <v>0</v>
      </c>
      <c r="MS4" s="7">
        <v>0</v>
      </c>
      <c r="MT4" s="7">
        <v>0</v>
      </c>
      <c r="MU4" s="7">
        <v>0</v>
      </c>
      <c r="MV4" s="7">
        <v>0</v>
      </c>
      <c r="MW4" s="7">
        <v>0</v>
      </c>
      <c r="MX4" s="7">
        <v>0</v>
      </c>
      <c r="MY4" s="7">
        <v>0</v>
      </c>
      <c r="MZ4" s="7">
        <v>0</v>
      </c>
      <c r="NA4" s="7">
        <v>0</v>
      </c>
      <c r="NB4" s="7">
        <v>0</v>
      </c>
      <c r="NC4" s="7">
        <v>0</v>
      </c>
      <c r="ND4" s="7">
        <v>0</v>
      </c>
      <c r="NE4" s="7">
        <v>0</v>
      </c>
      <c r="NF4" s="7">
        <v>0</v>
      </c>
      <c r="NG4" s="7">
        <v>0</v>
      </c>
      <c r="NH4" s="7">
        <v>0</v>
      </c>
      <c r="NI4" s="7">
        <v>0</v>
      </c>
      <c r="NJ4" s="7">
        <v>0</v>
      </c>
      <c r="NK4" s="7">
        <v>0</v>
      </c>
    </row>
    <row r="5" spans="1:375" x14ac:dyDescent="0.25">
      <c r="A5" t="s">
        <v>36</v>
      </c>
      <c r="B5" s="6">
        <v>0.40877887458034701</v>
      </c>
      <c r="C5" s="6">
        <v>0.108696196823169</v>
      </c>
      <c r="D5" s="6">
        <v>0.115435686726461</v>
      </c>
      <c r="E5" s="6">
        <v>0.17074209550533601</v>
      </c>
      <c r="F5" s="6">
        <v>7.7917522673748496E-3</v>
      </c>
      <c r="G5" s="6">
        <v>2.5141554341834901E-2</v>
      </c>
      <c r="H5" s="6">
        <v>2.8285814501177502E-2</v>
      </c>
      <c r="I5" s="6">
        <v>1.9917823320138202E-3</v>
      </c>
      <c r="J5" s="6">
        <v>9.0820263566668297E-3</v>
      </c>
      <c r="K5" s="6">
        <v>2.2084982712832501E-2</v>
      </c>
      <c r="L5" s="6">
        <v>1.3153279551034701E-3</v>
      </c>
      <c r="M5" s="6">
        <v>2.3989076514506099E-2</v>
      </c>
      <c r="N5" s="6">
        <v>1.3779626196322E-4</v>
      </c>
      <c r="O5" s="6">
        <v>3.83324146915869E-3</v>
      </c>
      <c r="P5" s="6">
        <v>6.6016936413288499E-3</v>
      </c>
      <c r="Q5" s="6">
        <v>2.5053865811494699E-5</v>
      </c>
      <c r="R5" s="6">
        <v>4.9857192964874401E-3</v>
      </c>
      <c r="S5" s="6">
        <v>5.4742696798115902E-3</v>
      </c>
      <c r="T5" s="6">
        <v>4.4094803828230696E-3</v>
      </c>
      <c r="U5" s="6">
        <v>8.6435837049656699E-4</v>
      </c>
      <c r="V5" s="6">
        <v>2.3425364533747502E-3</v>
      </c>
      <c r="W5" s="6">
        <v>3.7580798717242E-5</v>
      </c>
      <c r="X5" s="6">
        <v>3.8207145362529399E-3</v>
      </c>
      <c r="Y5" s="6">
        <v>9.0193916921380902E-4</v>
      </c>
      <c r="Z5" s="6">
        <v>2.4427519166207298E-3</v>
      </c>
      <c r="AA5" s="6">
        <v>5.2613118204138901E-4</v>
      </c>
      <c r="AB5" s="6">
        <v>1.0272084982712801E-3</v>
      </c>
      <c r="AC5" s="6">
        <v>8.6435837049656699E-4</v>
      </c>
      <c r="AD5" s="6">
        <v>0</v>
      </c>
      <c r="AE5" s="6">
        <v>1.00215463245978E-4</v>
      </c>
      <c r="AF5" s="6">
        <v>1.56586661321841E-3</v>
      </c>
      <c r="AG5" s="6">
        <v>1.7287167409931301E-3</v>
      </c>
      <c r="AH5" s="6">
        <v>5.7623891366437795E-4</v>
      </c>
      <c r="AI5" s="6">
        <v>5.8876584657012497E-4</v>
      </c>
      <c r="AJ5" s="6">
        <v>2.0168361978253201E-3</v>
      </c>
      <c r="AK5" s="6">
        <v>5.7623891366437795E-4</v>
      </c>
      <c r="AL5" s="6">
        <v>5.2613118204138901E-4</v>
      </c>
      <c r="AM5" s="6">
        <v>5.0107731622989398E-5</v>
      </c>
      <c r="AN5" s="6">
        <v>2.8811945683218898E-4</v>
      </c>
      <c r="AO5" s="6">
        <v>2.00430926491957E-4</v>
      </c>
      <c r="AP5" s="6">
        <v>4.0086185298391502E-4</v>
      </c>
      <c r="AQ5" s="6">
        <v>7.0150824272185097E-4</v>
      </c>
      <c r="AR5" s="6">
        <v>1.1274239615172601E-4</v>
      </c>
      <c r="AS5" s="6">
        <v>1.7537706068046201E-4</v>
      </c>
      <c r="AT5" s="6">
        <v>7.3908904143909398E-4</v>
      </c>
      <c r="AU5" s="6">
        <v>2.96888309866212E-3</v>
      </c>
      <c r="AV5" s="6">
        <v>2.2548479230345201E-4</v>
      </c>
      <c r="AW5" s="6">
        <v>0</v>
      </c>
      <c r="AX5" s="6">
        <v>3.7580798717242E-5</v>
      </c>
      <c r="AY5" s="6">
        <v>1.4280703512551899E-3</v>
      </c>
      <c r="AZ5" s="6">
        <v>1.8790399358621E-4</v>
      </c>
      <c r="BA5" s="6">
        <v>7.1403517562759896E-4</v>
      </c>
      <c r="BB5" s="6">
        <v>1.27774715638623E-3</v>
      </c>
      <c r="BC5" s="6">
        <v>1.2526932905747301E-4</v>
      </c>
      <c r="BD5" s="6">
        <v>0</v>
      </c>
      <c r="BE5" s="6">
        <v>1.50323194868968E-4</v>
      </c>
      <c r="BF5" s="6">
        <v>9.0193916921380902E-4</v>
      </c>
      <c r="BG5" s="6">
        <v>1.25269329057473E-5</v>
      </c>
      <c r="BH5" s="6">
        <v>3.7580798717242E-5</v>
      </c>
      <c r="BI5" s="6">
        <v>0</v>
      </c>
      <c r="BJ5" s="6">
        <v>0</v>
      </c>
      <c r="BK5" s="6">
        <v>6.5140051109886202E-4</v>
      </c>
      <c r="BL5" s="6">
        <v>6.7645437691035704E-4</v>
      </c>
      <c r="BM5" s="6">
        <v>7.3908904143909398E-4</v>
      </c>
      <c r="BN5" s="6">
        <v>6.38873578193115E-4</v>
      </c>
      <c r="BO5" s="6">
        <v>5.0107731622989398E-5</v>
      </c>
      <c r="BP5" s="6">
        <v>1.39048955253795E-3</v>
      </c>
      <c r="BQ5" s="6">
        <v>1.8790399358621E-4</v>
      </c>
      <c r="BR5" s="6">
        <v>0</v>
      </c>
      <c r="BS5" s="6">
        <v>1.2526932905747301E-4</v>
      </c>
      <c r="BT5" s="6">
        <v>6.2634664528736695E-5</v>
      </c>
      <c r="BU5" s="6">
        <v>4.2591571879540998E-4</v>
      </c>
      <c r="BV5" s="6">
        <v>0</v>
      </c>
      <c r="BW5" s="6">
        <v>1.25269329057473E-5</v>
      </c>
      <c r="BX5" s="6">
        <v>1.5909204790299099E-3</v>
      </c>
      <c r="BY5" s="6">
        <v>1.8790399358621E-4</v>
      </c>
      <c r="BZ5" s="6">
        <v>1.8790399358621E-4</v>
      </c>
      <c r="CA5" s="6">
        <v>2.2548479230345201E-4</v>
      </c>
      <c r="CB5" s="6">
        <v>1.1274239615172601E-4</v>
      </c>
      <c r="CC5" s="6">
        <v>0</v>
      </c>
      <c r="CD5" s="6">
        <v>2.1295785939770499E-4</v>
      </c>
      <c r="CE5" s="6">
        <v>6.2634664528736701E-4</v>
      </c>
      <c r="CF5" s="6">
        <v>0</v>
      </c>
      <c r="CG5" s="6">
        <v>3.00646389737936E-4</v>
      </c>
      <c r="CH5" s="6">
        <v>0</v>
      </c>
      <c r="CI5" s="6">
        <v>3.50754121360925E-4</v>
      </c>
      <c r="CJ5" s="6">
        <v>2.5053865811494699E-5</v>
      </c>
      <c r="CK5" s="6">
        <v>9.7710076664829309E-4</v>
      </c>
      <c r="CL5" s="6">
        <v>0</v>
      </c>
      <c r="CM5" s="6">
        <v>2.5053865811494699E-5</v>
      </c>
      <c r="CN5" s="6">
        <v>1.6285012777471499E-4</v>
      </c>
      <c r="CO5" s="6">
        <v>0</v>
      </c>
      <c r="CP5" s="6">
        <v>0</v>
      </c>
      <c r="CQ5" s="6">
        <v>0</v>
      </c>
      <c r="CR5" s="6">
        <v>6.2634664528736695E-5</v>
      </c>
      <c r="CS5" s="6">
        <v>1.25269329057473E-5</v>
      </c>
      <c r="CT5" s="6">
        <v>3.7580798717242001E-4</v>
      </c>
      <c r="CU5" s="6">
        <v>0</v>
      </c>
      <c r="CV5" s="6">
        <v>2.6306559102069402E-4</v>
      </c>
      <c r="CW5" s="6">
        <v>7.8919677306208303E-4</v>
      </c>
      <c r="CX5" s="6">
        <v>7.5161597434484094E-5</v>
      </c>
      <c r="CY5" s="6">
        <v>0</v>
      </c>
      <c r="CZ5" s="6">
        <v>6.0129277947587297E-4</v>
      </c>
      <c r="DA5" s="6">
        <v>0</v>
      </c>
      <c r="DB5" s="6">
        <v>0</v>
      </c>
      <c r="DC5" s="6">
        <v>0</v>
      </c>
      <c r="DD5" s="6">
        <v>5.7623891366437795E-4</v>
      </c>
      <c r="DE5" s="6">
        <v>0</v>
      </c>
      <c r="DF5" s="6">
        <v>2.5053865811494699E-5</v>
      </c>
      <c r="DG5" s="6">
        <v>0</v>
      </c>
      <c r="DH5" s="6">
        <v>1.1274239615172601E-4</v>
      </c>
      <c r="DI5" s="6">
        <v>3.00646389737936E-4</v>
      </c>
      <c r="DJ5" s="6">
        <v>4.0086185298391502E-4</v>
      </c>
      <c r="DK5" s="6">
        <v>0</v>
      </c>
      <c r="DL5" s="6">
        <v>0</v>
      </c>
      <c r="DM5" s="6">
        <v>2.1295785939770499E-4</v>
      </c>
      <c r="DN5" s="6">
        <v>0</v>
      </c>
      <c r="DO5" s="6">
        <v>2.00430926491957E-4</v>
      </c>
      <c r="DP5" s="6">
        <v>2.8811945683218898E-4</v>
      </c>
      <c r="DQ5" s="6">
        <v>0</v>
      </c>
      <c r="DR5" s="6">
        <v>7.5161597434484094E-5</v>
      </c>
      <c r="DS5" s="6">
        <v>3.7580798717242E-5</v>
      </c>
      <c r="DT5" s="6">
        <v>0</v>
      </c>
      <c r="DU5" s="6">
        <v>0</v>
      </c>
      <c r="DV5" s="6">
        <v>2.2548479230345201E-4</v>
      </c>
      <c r="DW5" s="6">
        <v>0</v>
      </c>
      <c r="DX5" s="6">
        <v>0</v>
      </c>
      <c r="DY5" s="6">
        <v>0</v>
      </c>
      <c r="DZ5" s="6">
        <v>1.25269329057473E-5</v>
      </c>
      <c r="EA5" s="6">
        <v>2.5053865811494699E-5</v>
      </c>
      <c r="EB5" s="6">
        <v>1.25269329057473E-5</v>
      </c>
      <c r="EC5" s="6">
        <v>0</v>
      </c>
      <c r="ED5" s="6">
        <v>2.2548479230345201E-4</v>
      </c>
      <c r="EE5" s="6">
        <v>1.50323194868968E-4</v>
      </c>
      <c r="EF5" s="6">
        <v>0</v>
      </c>
      <c r="EG5" s="6">
        <v>0</v>
      </c>
      <c r="EH5" s="6">
        <v>1.25269329057473E-5</v>
      </c>
      <c r="EI5" s="6">
        <v>0</v>
      </c>
      <c r="EJ5" s="6">
        <v>0</v>
      </c>
      <c r="EK5" s="6">
        <v>1.25269329057473E-5</v>
      </c>
      <c r="EL5" s="6">
        <v>0</v>
      </c>
      <c r="EM5" s="6">
        <v>0</v>
      </c>
      <c r="EN5" s="6">
        <v>0</v>
      </c>
      <c r="EO5" s="6">
        <v>0</v>
      </c>
      <c r="EP5" s="6">
        <v>3.1317332264368302E-4</v>
      </c>
      <c r="EQ5" s="6">
        <v>4.7602345041839898E-4</v>
      </c>
      <c r="ER5" s="6">
        <v>0</v>
      </c>
      <c r="ES5" s="6">
        <v>0</v>
      </c>
      <c r="ET5" s="6">
        <v>2.50538658114947E-4</v>
      </c>
      <c r="EU5" s="6">
        <v>3.7580798717242E-5</v>
      </c>
      <c r="EV5" s="6">
        <v>0</v>
      </c>
      <c r="EW5" s="6">
        <v>0</v>
      </c>
      <c r="EX5" s="6">
        <v>6.8898130981610395E-4</v>
      </c>
      <c r="EY5" s="6">
        <v>0</v>
      </c>
      <c r="EZ5" s="6">
        <v>3.7580798717242E-5</v>
      </c>
      <c r="FA5" s="6">
        <v>0</v>
      </c>
      <c r="FB5" s="6">
        <v>0</v>
      </c>
      <c r="FC5" s="6">
        <v>2.1295785939770499E-4</v>
      </c>
      <c r="FD5" s="6">
        <v>0</v>
      </c>
      <c r="FE5" s="6">
        <v>0</v>
      </c>
      <c r="FF5" s="6">
        <v>0</v>
      </c>
      <c r="FG5" s="6">
        <v>0</v>
      </c>
      <c r="FH5" s="6">
        <v>0</v>
      </c>
      <c r="FI5" s="6">
        <v>0</v>
      </c>
      <c r="FJ5" s="6">
        <v>3.00646389737936E-4</v>
      </c>
      <c r="FK5" s="6">
        <v>0</v>
      </c>
      <c r="FL5" s="6">
        <v>0</v>
      </c>
      <c r="FM5" s="6">
        <v>0</v>
      </c>
      <c r="FN5" s="6">
        <v>6.1381971238161999E-4</v>
      </c>
      <c r="FO5" s="6">
        <v>1.6285012777471499E-4</v>
      </c>
      <c r="FP5" s="6">
        <v>2.1295785939770499E-4</v>
      </c>
      <c r="FQ5" s="6">
        <v>0</v>
      </c>
      <c r="FR5" s="6">
        <v>0</v>
      </c>
      <c r="FS5" s="6">
        <v>0</v>
      </c>
      <c r="FT5" s="6">
        <v>0</v>
      </c>
      <c r="FU5" s="6">
        <v>0</v>
      </c>
      <c r="FV5" s="6">
        <v>0</v>
      </c>
      <c r="FW5" s="6">
        <v>3.3822718845517798E-4</v>
      </c>
      <c r="FX5" s="6">
        <v>2.5053865811494699E-5</v>
      </c>
      <c r="FY5" s="6">
        <v>0</v>
      </c>
      <c r="FZ5" s="6">
        <v>0</v>
      </c>
      <c r="GA5" s="6">
        <v>5.0107731622989398E-5</v>
      </c>
      <c r="GB5" s="6">
        <v>0</v>
      </c>
      <c r="GC5" s="6">
        <v>0</v>
      </c>
      <c r="GD5" s="6">
        <v>0</v>
      </c>
      <c r="GE5" s="6">
        <v>0</v>
      </c>
      <c r="GF5" s="6">
        <v>5.0107731622989398E-5</v>
      </c>
      <c r="GG5" s="6">
        <v>1.25269329057473E-5</v>
      </c>
      <c r="GH5" s="6">
        <v>0</v>
      </c>
      <c r="GI5" s="6">
        <v>0</v>
      </c>
      <c r="GJ5" s="6">
        <v>0</v>
      </c>
      <c r="GK5" s="6">
        <v>0</v>
      </c>
      <c r="GL5" s="6">
        <v>1.00215463245978E-4</v>
      </c>
      <c r="GM5" s="6">
        <v>0</v>
      </c>
      <c r="GN5" s="6">
        <v>0</v>
      </c>
      <c r="GO5" s="6">
        <v>0</v>
      </c>
      <c r="GP5" s="6">
        <v>0</v>
      </c>
      <c r="GQ5" s="6">
        <v>0</v>
      </c>
      <c r="GR5" s="6">
        <v>0</v>
      </c>
      <c r="GS5" s="6">
        <v>3.7580798717242E-5</v>
      </c>
      <c r="GT5" s="6">
        <v>0</v>
      </c>
      <c r="GU5" s="6">
        <v>0</v>
      </c>
      <c r="GV5" s="6">
        <v>0</v>
      </c>
      <c r="GW5" s="6">
        <v>0</v>
      </c>
      <c r="GX5" s="6">
        <v>0</v>
      </c>
      <c r="GY5" s="6">
        <v>1.00215463245978E-4</v>
      </c>
      <c r="GZ5" s="6">
        <v>0</v>
      </c>
      <c r="HA5" s="6">
        <v>1.7537706068046201E-4</v>
      </c>
      <c r="HB5" s="6">
        <v>0</v>
      </c>
      <c r="HC5" s="6">
        <v>7.5161597434484094E-5</v>
      </c>
      <c r="HD5" s="6">
        <v>2.5053865811494699E-5</v>
      </c>
      <c r="HE5" s="6">
        <v>0</v>
      </c>
      <c r="HF5" s="6">
        <v>0</v>
      </c>
      <c r="HG5" s="6">
        <v>0</v>
      </c>
      <c r="HH5" s="6">
        <v>0</v>
      </c>
      <c r="HI5" s="6">
        <v>0</v>
      </c>
      <c r="HJ5" s="6">
        <v>0</v>
      </c>
      <c r="HK5" s="6">
        <v>0</v>
      </c>
      <c r="HL5" s="6">
        <v>0</v>
      </c>
      <c r="HM5" s="6">
        <v>0</v>
      </c>
      <c r="HN5" s="6">
        <v>0</v>
      </c>
      <c r="HO5" s="6">
        <v>0</v>
      </c>
      <c r="HP5" s="6">
        <v>0</v>
      </c>
      <c r="HQ5" s="6">
        <v>0</v>
      </c>
      <c r="HR5" s="6">
        <v>0</v>
      </c>
      <c r="HS5" s="6">
        <v>0</v>
      </c>
      <c r="HT5" s="6">
        <v>0</v>
      </c>
      <c r="HU5" s="6">
        <v>0</v>
      </c>
      <c r="HV5" s="6">
        <v>0</v>
      </c>
      <c r="HW5" s="6">
        <v>0</v>
      </c>
      <c r="HX5" s="6">
        <v>1.1274239615172601E-4</v>
      </c>
      <c r="HY5" s="6">
        <v>3.7580798717242E-5</v>
      </c>
      <c r="HZ5" s="6">
        <v>1.3779626196322E-4</v>
      </c>
      <c r="IA5" s="6">
        <v>0</v>
      </c>
      <c r="IB5" s="6">
        <v>0</v>
      </c>
      <c r="IC5" s="6">
        <v>0</v>
      </c>
      <c r="ID5" s="6">
        <v>0</v>
      </c>
      <c r="IE5" s="6">
        <v>0</v>
      </c>
      <c r="IF5" s="6">
        <v>0</v>
      </c>
      <c r="IG5" s="6">
        <v>0</v>
      </c>
      <c r="IH5" s="6">
        <v>0</v>
      </c>
      <c r="II5" s="7">
        <v>0</v>
      </c>
      <c r="IJ5" s="7">
        <v>0</v>
      </c>
      <c r="IK5" s="7">
        <v>0</v>
      </c>
      <c r="IL5" s="7">
        <v>0</v>
      </c>
      <c r="IM5" s="7">
        <v>0</v>
      </c>
      <c r="IN5" s="7">
        <v>0</v>
      </c>
      <c r="IO5" s="7">
        <v>0</v>
      </c>
      <c r="IP5" s="7">
        <v>0</v>
      </c>
      <c r="IQ5" s="7">
        <v>0</v>
      </c>
      <c r="IR5" s="7">
        <v>0</v>
      </c>
      <c r="IS5" s="7">
        <v>0</v>
      </c>
      <c r="IT5" s="7">
        <v>1.25269329057473E-5</v>
      </c>
      <c r="IU5" s="7">
        <v>0</v>
      </c>
      <c r="IV5" s="7">
        <v>0</v>
      </c>
      <c r="IW5" s="7">
        <v>0</v>
      </c>
      <c r="IX5" s="7">
        <v>0</v>
      </c>
      <c r="IY5" s="7">
        <v>1.25269329057473E-5</v>
      </c>
      <c r="IZ5" s="7">
        <v>0</v>
      </c>
      <c r="JA5" s="7">
        <v>0</v>
      </c>
      <c r="JB5" s="7">
        <v>0</v>
      </c>
      <c r="JC5" s="7">
        <v>0</v>
      </c>
      <c r="JD5" s="7">
        <v>0</v>
      </c>
      <c r="JE5" s="7">
        <v>0</v>
      </c>
      <c r="JF5" s="7">
        <v>0</v>
      </c>
      <c r="JG5" s="7">
        <v>0</v>
      </c>
      <c r="JH5" s="7">
        <v>0</v>
      </c>
      <c r="JI5" s="7">
        <v>0</v>
      </c>
      <c r="JJ5" s="7">
        <v>0</v>
      </c>
      <c r="JK5" s="7">
        <v>0</v>
      </c>
      <c r="JL5" s="7">
        <v>0</v>
      </c>
      <c r="JM5" s="7">
        <v>0</v>
      </c>
      <c r="JN5" s="7">
        <v>0</v>
      </c>
      <c r="JO5" s="7">
        <v>5.0107731622989398E-5</v>
      </c>
      <c r="JP5" s="7">
        <v>0</v>
      </c>
      <c r="JQ5" s="7">
        <v>0</v>
      </c>
      <c r="JR5" s="7">
        <v>0</v>
      </c>
      <c r="JS5" s="7">
        <v>0</v>
      </c>
      <c r="JT5" s="7">
        <v>1.25269329057473E-5</v>
      </c>
      <c r="JU5" s="7">
        <v>0</v>
      </c>
      <c r="JV5" s="7">
        <v>2.5053865811494699E-5</v>
      </c>
      <c r="JW5" s="7">
        <v>0</v>
      </c>
      <c r="JX5" s="7">
        <v>0</v>
      </c>
      <c r="JY5" s="7">
        <v>2.5053865811494699E-5</v>
      </c>
      <c r="JZ5" s="7">
        <v>0</v>
      </c>
      <c r="KA5" s="7">
        <v>0</v>
      </c>
      <c r="KB5" s="7">
        <v>0</v>
      </c>
      <c r="KC5" s="7">
        <v>0</v>
      </c>
      <c r="KD5" s="7">
        <v>0</v>
      </c>
      <c r="KE5" s="7">
        <v>0</v>
      </c>
      <c r="KF5" s="7">
        <v>0</v>
      </c>
      <c r="KG5" s="7">
        <v>0</v>
      </c>
      <c r="KH5" s="7">
        <v>0</v>
      </c>
      <c r="KI5" s="7">
        <v>0</v>
      </c>
      <c r="KJ5" s="7">
        <v>0</v>
      </c>
      <c r="KK5" s="7">
        <v>0</v>
      </c>
      <c r="KL5" s="7">
        <v>0</v>
      </c>
      <c r="KM5" s="7">
        <v>0</v>
      </c>
      <c r="KN5" s="7">
        <v>0</v>
      </c>
      <c r="KO5" s="7">
        <v>0</v>
      </c>
      <c r="KP5" s="7">
        <v>0</v>
      </c>
      <c r="KQ5" s="7">
        <v>0</v>
      </c>
      <c r="KR5" s="7">
        <v>0</v>
      </c>
      <c r="KS5" s="7">
        <v>0</v>
      </c>
      <c r="KT5" s="7">
        <v>0</v>
      </c>
      <c r="KU5" s="7">
        <v>0</v>
      </c>
      <c r="KV5" s="7">
        <v>0</v>
      </c>
      <c r="KW5" s="7">
        <v>0</v>
      </c>
      <c r="KX5" s="7">
        <v>0</v>
      </c>
      <c r="KY5" s="7">
        <v>0</v>
      </c>
      <c r="KZ5" s="7">
        <v>0</v>
      </c>
      <c r="LA5" s="7">
        <v>6.2634664528736695E-5</v>
      </c>
      <c r="LB5" s="7">
        <v>3.7580798717242E-5</v>
      </c>
      <c r="LC5" s="7">
        <v>0</v>
      </c>
      <c r="LD5" s="7">
        <v>0</v>
      </c>
      <c r="LE5" s="7">
        <v>0</v>
      </c>
      <c r="LF5" s="7">
        <v>0</v>
      </c>
      <c r="LG5" s="7">
        <v>0</v>
      </c>
      <c r="LH5" s="7">
        <v>0</v>
      </c>
      <c r="LI5" s="7">
        <v>0</v>
      </c>
      <c r="LJ5" s="7">
        <v>0</v>
      </c>
      <c r="LK5" s="7">
        <v>0</v>
      </c>
      <c r="LL5" s="7">
        <v>0</v>
      </c>
      <c r="LM5" s="7">
        <v>0</v>
      </c>
      <c r="LN5" s="7">
        <v>0</v>
      </c>
      <c r="LO5" s="7">
        <v>0</v>
      </c>
      <c r="LP5" s="7">
        <v>0</v>
      </c>
      <c r="LQ5" s="7">
        <v>0</v>
      </c>
      <c r="LR5" s="7">
        <v>0</v>
      </c>
      <c r="LS5" s="7">
        <v>0</v>
      </c>
      <c r="LT5" s="7">
        <v>0</v>
      </c>
      <c r="LU5" s="7">
        <v>0</v>
      </c>
      <c r="LV5" s="7">
        <v>2.5053865811494699E-5</v>
      </c>
      <c r="LW5" s="7">
        <v>3.7580798717242E-5</v>
      </c>
      <c r="LX5" s="7">
        <v>0</v>
      </c>
      <c r="LY5" s="7">
        <v>0</v>
      </c>
      <c r="LZ5" s="7">
        <v>0</v>
      </c>
      <c r="MA5" s="7">
        <v>0</v>
      </c>
      <c r="MB5" s="7">
        <v>0</v>
      </c>
      <c r="MC5" s="7">
        <v>0</v>
      </c>
      <c r="MD5" s="7">
        <v>0</v>
      </c>
      <c r="ME5" s="7">
        <v>0</v>
      </c>
      <c r="MF5" s="7">
        <v>0</v>
      </c>
      <c r="MG5" s="7">
        <v>0</v>
      </c>
      <c r="MH5" s="7">
        <v>0</v>
      </c>
      <c r="MI5" s="7">
        <v>0</v>
      </c>
      <c r="MJ5" s="7">
        <v>0</v>
      </c>
      <c r="MK5" s="7">
        <v>0</v>
      </c>
      <c r="ML5" s="7">
        <v>0</v>
      </c>
      <c r="MM5" s="7">
        <v>0</v>
      </c>
      <c r="MN5" s="7">
        <v>1.25269329057473E-5</v>
      </c>
      <c r="MO5" s="7">
        <v>1.25269329057473E-5</v>
      </c>
      <c r="MP5" s="7">
        <v>1.25269329057473E-5</v>
      </c>
      <c r="MQ5" s="7">
        <v>0</v>
      </c>
      <c r="MR5" s="7">
        <v>0</v>
      </c>
      <c r="MS5" s="7">
        <v>0</v>
      </c>
      <c r="MT5" s="7">
        <v>0</v>
      </c>
      <c r="MU5" s="7">
        <v>0</v>
      </c>
      <c r="MV5" s="7">
        <v>0</v>
      </c>
      <c r="MW5" s="7">
        <v>0</v>
      </c>
      <c r="MX5" s="7">
        <v>0</v>
      </c>
      <c r="MY5" s="7">
        <v>0</v>
      </c>
      <c r="MZ5" s="7">
        <v>0</v>
      </c>
      <c r="NA5" s="7">
        <v>0</v>
      </c>
      <c r="NB5" s="7">
        <v>0</v>
      </c>
      <c r="NC5" s="7">
        <v>0</v>
      </c>
      <c r="ND5" s="7">
        <v>0</v>
      </c>
      <c r="NE5" s="7">
        <v>0</v>
      </c>
      <c r="NF5" s="7">
        <v>0</v>
      </c>
      <c r="NG5" s="7">
        <v>0</v>
      </c>
      <c r="NH5" s="7">
        <v>0</v>
      </c>
      <c r="NI5" s="7">
        <v>0</v>
      </c>
      <c r="NJ5" s="7">
        <v>0</v>
      </c>
      <c r="NK5" s="7">
        <v>0</v>
      </c>
    </row>
    <row r="6" spans="1:375" x14ac:dyDescent="0.25">
      <c r="A6" t="s">
        <v>36</v>
      </c>
      <c r="B6" s="6">
        <v>0.46970980724422701</v>
      </c>
      <c r="C6" s="6">
        <v>4.15484007625503E-2</v>
      </c>
      <c r="D6" s="6">
        <v>0.22847913577631801</v>
      </c>
      <c r="E6" s="6">
        <v>8.4060580385511494E-2</v>
      </c>
      <c r="F6" s="6">
        <v>3.29379368777801E-3</v>
      </c>
      <c r="G6" s="6">
        <v>8.1974158017369195E-3</v>
      </c>
      <c r="H6" s="6">
        <v>4.62825672527006E-3</v>
      </c>
      <c r="I6" s="6">
        <v>1.1226435077314101E-3</v>
      </c>
      <c r="J6" s="6">
        <v>3.6538868883711001E-3</v>
      </c>
      <c r="K6" s="6">
        <v>3.8349925863164498E-2</v>
      </c>
      <c r="L6" s="6">
        <v>5.1895784791357704E-4</v>
      </c>
      <c r="M6" s="6">
        <v>1.27197627621266E-2</v>
      </c>
      <c r="N6" s="6">
        <v>4.23639059521287E-4</v>
      </c>
      <c r="O6" s="6">
        <v>1.14382546070747E-3</v>
      </c>
      <c r="P6" s="6">
        <v>2.8171997458165598E-3</v>
      </c>
      <c r="Q6" s="6">
        <v>5.2954882440160902E-5</v>
      </c>
      <c r="R6" s="6">
        <v>1.06227494174962E-2</v>
      </c>
      <c r="S6" s="6">
        <v>4.9565769963990603E-3</v>
      </c>
      <c r="T6" s="6">
        <v>1.26032620207583E-3</v>
      </c>
      <c r="U6" s="6">
        <v>7.5195933065028597E-4</v>
      </c>
      <c r="V6" s="6">
        <v>9.3200593094683304E-4</v>
      </c>
      <c r="W6" s="6">
        <v>3.1772929464096502E-5</v>
      </c>
      <c r="X6" s="6">
        <v>1.3980088964202499E-3</v>
      </c>
      <c r="Y6" s="6">
        <v>2.7536538868883699E-4</v>
      </c>
      <c r="Z6" s="6">
        <v>3.81275153569159E-4</v>
      </c>
      <c r="AA6" s="6">
        <v>1.1755983901715701E-3</v>
      </c>
      <c r="AB6" s="6">
        <v>1.6987926286803599E-2</v>
      </c>
      <c r="AC6" s="6">
        <v>3.0713831815293302E-4</v>
      </c>
      <c r="AD6" s="6">
        <v>5.2954882440160902E-5</v>
      </c>
      <c r="AE6" s="6">
        <v>3.28320271128998E-4</v>
      </c>
      <c r="AF6" s="6">
        <v>1.36305867400974E-2</v>
      </c>
      <c r="AG6" s="6">
        <v>4.23639059521287E-4</v>
      </c>
      <c r="AH6" s="6">
        <v>1.9063757678457901E-4</v>
      </c>
      <c r="AI6" s="6">
        <v>4.2363905952128699E-5</v>
      </c>
      <c r="AJ6" s="6">
        <v>3.0607922050413E-3</v>
      </c>
      <c r="AK6" s="6">
        <v>8.8011014615547497E-3</v>
      </c>
      <c r="AL6" s="6">
        <v>4.4482101249735198E-4</v>
      </c>
      <c r="AM6" s="6">
        <v>2.1181952976064301E-4</v>
      </c>
      <c r="AN6" s="6">
        <v>1.3768269434441801E-4</v>
      </c>
      <c r="AO6" s="6">
        <v>0</v>
      </c>
      <c r="AP6" s="6">
        <v>1.8004660029654701E-4</v>
      </c>
      <c r="AQ6" s="6">
        <v>2.7536538868883699E-4</v>
      </c>
      <c r="AR6" s="6">
        <v>7.4136835416225303E-5</v>
      </c>
      <c r="AS6" s="6">
        <v>1.05909764880321E-5</v>
      </c>
      <c r="AT6" s="6">
        <v>1.1650074136835399E-4</v>
      </c>
      <c r="AU6" s="6">
        <v>2.7218809574242699E-3</v>
      </c>
      <c r="AV6" s="6">
        <v>0</v>
      </c>
      <c r="AW6" s="6">
        <v>0</v>
      </c>
      <c r="AX6" s="6">
        <v>3.1772929464096502E-5</v>
      </c>
      <c r="AY6" s="6">
        <v>3.0713831815293302E-4</v>
      </c>
      <c r="AZ6" s="6">
        <v>2.3300148273670799E-4</v>
      </c>
      <c r="BA6" s="6">
        <v>2.1181952976064299E-5</v>
      </c>
      <c r="BB6" s="6">
        <v>5.0836687142554501E-4</v>
      </c>
      <c r="BC6" s="6">
        <v>3.28320271128998E-4</v>
      </c>
      <c r="BD6" s="6">
        <v>1.5886464732048201E-4</v>
      </c>
      <c r="BE6" s="6">
        <v>9.5318788392289696E-5</v>
      </c>
      <c r="BF6" s="6">
        <v>1.5356915907646599E-3</v>
      </c>
      <c r="BG6" s="6">
        <v>0</v>
      </c>
      <c r="BH6" s="6">
        <v>6.3545858928193099E-5</v>
      </c>
      <c r="BI6" s="6">
        <v>7.4136835416225303E-5</v>
      </c>
      <c r="BJ6" s="6">
        <v>0</v>
      </c>
      <c r="BK6" s="6">
        <v>2.1181952976064302E-3</v>
      </c>
      <c r="BL6" s="6">
        <v>1.1650074136835399E-4</v>
      </c>
      <c r="BM6" s="6">
        <v>5.4013980088964196E-4</v>
      </c>
      <c r="BN6" s="6">
        <v>5.9309468332980296E-4</v>
      </c>
      <c r="BO6" s="6">
        <v>2.1181952976064299E-5</v>
      </c>
      <c r="BP6" s="6">
        <v>2.8595636517686902E-4</v>
      </c>
      <c r="BQ6" s="6">
        <v>9.5318788392289696E-5</v>
      </c>
      <c r="BR6" s="6">
        <v>5.0836687142554501E-4</v>
      </c>
      <c r="BS6" s="6">
        <v>0</v>
      </c>
      <c r="BT6" s="6">
        <v>3.1772929464096502E-5</v>
      </c>
      <c r="BU6" s="6">
        <v>1.4827367083245001E-4</v>
      </c>
      <c r="BV6" s="6">
        <v>0</v>
      </c>
      <c r="BW6" s="6">
        <v>0</v>
      </c>
      <c r="BX6" s="6">
        <v>1.80046600296547E-3</v>
      </c>
      <c r="BY6" s="6">
        <v>0</v>
      </c>
      <c r="BZ6" s="6">
        <v>1.4827367083245001E-4</v>
      </c>
      <c r="CA6" s="6">
        <v>9.5318788392289696E-5</v>
      </c>
      <c r="CB6" s="6">
        <v>5.0836687142554501E-4</v>
      </c>
      <c r="CC6" s="6">
        <v>0</v>
      </c>
      <c r="CD6" s="6">
        <v>1.3768269434441801E-4</v>
      </c>
      <c r="CE6" s="6">
        <v>9.2141495445880101E-4</v>
      </c>
      <c r="CF6" s="6">
        <v>0</v>
      </c>
      <c r="CG6" s="6">
        <v>8.4727811904257506E-5</v>
      </c>
      <c r="CH6" s="6">
        <v>0</v>
      </c>
      <c r="CI6" s="6">
        <v>5.6132175386570601E-4</v>
      </c>
      <c r="CJ6" s="6">
        <v>1.5886464732048201E-4</v>
      </c>
      <c r="CK6" s="6">
        <v>6.9900444821012497E-4</v>
      </c>
      <c r="CL6" s="6">
        <v>0</v>
      </c>
      <c r="CM6" s="6">
        <v>9.5318788392289696E-5</v>
      </c>
      <c r="CN6" s="6">
        <v>2.1181952976064301E-4</v>
      </c>
      <c r="CO6" s="6">
        <v>0</v>
      </c>
      <c r="CP6" s="6">
        <v>2.4359245922473999E-4</v>
      </c>
      <c r="CQ6" s="6">
        <v>3.1772929464096502E-5</v>
      </c>
      <c r="CR6" s="6">
        <v>1.2709171785638601E-4</v>
      </c>
      <c r="CS6" s="6">
        <v>1.0590976488032101E-4</v>
      </c>
      <c r="CT6" s="6">
        <v>2.8595636517686902E-4</v>
      </c>
      <c r="CU6" s="6">
        <v>0</v>
      </c>
      <c r="CV6" s="6">
        <v>1.1861893666596001E-3</v>
      </c>
      <c r="CW6" s="6">
        <v>1.4615547553484399E-3</v>
      </c>
      <c r="CX6" s="6">
        <v>0</v>
      </c>
      <c r="CY6" s="6">
        <v>0</v>
      </c>
      <c r="CZ6" s="6">
        <v>1.82164795594153E-3</v>
      </c>
      <c r="DA6" s="6">
        <v>6.3545858928193099E-5</v>
      </c>
      <c r="DB6" s="6">
        <v>0</v>
      </c>
      <c r="DC6" s="6">
        <v>0</v>
      </c>
      <c r="DD6" s="6">
        <v>2.8595636517686902E-4</v>
      </c>
      <c r="DE6" s="6">
        <v>0</v>
      </c>
      <c r="DF6" s="6">
        <v>0</v>
      </c>
      <c r="DG6" s="6">
        <v>0</v>
      </c>
      <c r="DH6" s="6">
        <v>0</v>
      </c>
      <c r="DI6" s="6">
        <v>3.49502224105062E-4</v>
      </c>
      <c r="DJ6" s="6">
        <v>1.05909764880321E-5</v>
      </c>
      <c r="DK6" s="6">
        <v>3.1772929464096502E-5</v>
      </c>
      <c r="DL6" s="6">
        <v>0</v>
      </c>
      <c r="DM6" s="6">
        <v>7.4136835416225303E-5</v>
      </c>
      <c r="DN6" s="6">
        <v>0</v>
      </c>
      <c r="DO6" s="6">
        <v>9.5318788392289696E-5</v>
      </c>
      <c r="DP6" s="6">
        <v>1.6945562380851501E-4</v>
      </c>
      <c r="DQ6" s="6">
        <v>0</v>
      </c>
      <c r="DR6" s="6">
        <v>4.2363905952128699E-5</v>
      </c>
      <c r="DS6" s="6">
        <v>2.5418343571277202E-4</v>
      </c>
      <c r="DT6" s="6">
        <v>0</v>
      </c>
      <c r="DU6" s="6">
        <v>8.4727811904257506E-5</v>
      </c>
      <c r="DV6" s="6">
        <v>1.1650074136835399E-4</v>
      </c>
      <c r="DW6" s="6">
        <v>1.05909764880321E-5</v>
      </c>
      <c r="DX6" s="6">
        <v>0</v>
      </c>
      <c r="DY6" s="6">
        <v>0</v>
      </c>
      <c r="DZ6" s="6">
        <v>7.2018640118618903E-4</v>
      </c>
      <c r="EA6" s="6">
        <v>0</v>
      </c>
      <c r="EB6" s="6">
        <v>0</v>
      </c>
      <c r="EC6" s="6">
        <v>4.2363905952128699E-5</v>
      </c>
      <c r="ED6" s="6">
        <v>3.49502224105062E-4</v>
      </c>
      <c r="EE6" s="6">
        <v>7.4136835416225303E-5</v>
      </c>
      <c r="EF6" s="6">
        <v>1.9063757678457901E-4</v>
      </c>
      <c r="EG6" s="6">
        <v>0</v>
      </c>
      <c r="EH6" s="6">
        <v>9.5318788392289696E-5</v>
      </c>
      <c r="EI6" s="6">
        <v>5.2954882440160902E-5</v>
      </c>
      <c r="EJ6" s="6">
        <v>0</v>
      </c>
      <c r="EK6" s="6">
        <v>1.4827367083245001E-4</v>
      </c>
      <c r="EL6" s="6">
        <v>3.1772929464096502E-5</v>
      </c>
      <c r="EM6" s="6">
        <v>0</v>
      </c>
      <c r="EN6" s="6">
        <v>8.4727811904257506E-5</v>
      </c>
      <c r="EO6" s="6">
        <v>3.6009320059309402E-4</v>
      </c>
      <c r="EP6" s="6">
        <v>2.0122855327261101E-4</v>
      </c>
      <c r="EQ6" s="6">
        <v>0</v>
      </c>
      <c r="ER6" s="6">
        <v>2.1181952976064301E-4</v>
      </c>
      <c r="ES6" s="6">
        <v>0</v>
      </c>
      <c r="ET6" s="6">
        <v>0</v>
      </c>
      <c r="EU6" s="6">
        <v>2.1181952976064299E-5</v>
      </c>
      <c r="EV6" s="6">
        <v>1.2709171785638601E-4</v>
      </c>
      <c r="EW6" s="6">
        <v>2.8595636517686902E-4</v>
      </c>
      <c r="EX6" s="6">
        <v>1.4827367083245001E-4</v>
      </c>
      <c r="EY6" s="6">
        <v>0</v>
      </c>
      <c r="EZ6" s="6">
        <v>2.5418343571277202E-4</v>
      </c>
      <c r="FA6" s="6">
        <v>0</v>
      </c>
      <c r="FB6" s="6">
        <v>0</v>
      </c>
      <c r="FC6" s="6">
        <v>0</v>
      </c>
      <c r="FD6" s="6">
        <v>0</v>
      </c>
      <c r="FE6" s="6">
        <v>0</v>
      </c>
      <c r="FF6" s="6">
        <v>0</v>
      </c>
      <c r="FG6" s="6">
        <v>0</v>
      </c>
      <c r="FH6" s="6">
        <v>0</v>
      </c>
      <c r="FI6" s="6">
        <v>4.2363905952128699E-5</v>
      </c>
      <c r="FJ6" s="6">
        <v>2.1181952976064301E-4</v>
      </c>
      <c r="FK6" s="6">
        <v>0</v>
      </c>
      <c r="FL6" s="6">
        <v>1.5886464732048201E-4</v>
      </c>
      <c r="FM6" s="6">
        <v>0</v>
      </c>
      <c r="FN6" s="6">
        <v>1.5886464732048201E-4</v>
      </c>
      <c r="FO6" s="6">
        <v>1.5886464732048201E-4</v>
      </c>
      <c r="FP6" s="6">
        <v>0</v>
      </c>
      <c r="FQ6" s="6">
        <v>1.05909764880321E-5</v>
      </c>
      <c r="FR6" s="6">
        <v>0</v>
      </c>
      <c r="FS6" s="6">
        <v>0</v>
      </c>
      <c r="FT6" s="6">
        <v>0</v>
      </c>
      <c r="FU6" s="6">
        <v>0</v>
      </c>
      <c r="FV6" s="6">
        <v>0</v>
      </c>
      <c r="FW6" s="6">
        <v>7.4136835416225303E-5</v>
      </c>
      <c r="FX6" s="6">
        <v>5.6132175386570601E-4</v>
      </c>
      <c r="FY6" s="6">
        <v>0</v>
      </c>
      <c r="FZ6" s="6">
        <v>0</v>
      </c>
      <c r="GA6" s="6">
        <v>0</v>
      </c>
      <c r="GB6" s="6">
        <v>0</v>
      </c>
      <c r="GC6" s="6">
        <v>2.1181952976064299E-5</v>
      </c>
      <c r="GD6" s="6">
        <v>0</v>
      </c>
      <c r="GE6" s="6">
        <v>0</v>
      </c>
      <c r="GF6" s="6">
        <v>2.3300148273670799E-4</v>
      </c>
      <c r="GG6" s="6">
        <v>2.2241050624867599E-4</v>
      </c>
      <c r="GH6" s="6">
        <v>2.7536538868883699E-4</v>
      </c>
      <c r="GI6" s="6">
        <v>0</v>
      </c>
      <c r="GJ6" s="6">
        <v>0</v>
      </c>
      <c r="GK6" s="6">
        <v>0</v>
      </c>
      <c r="GL6" s="6">
        <v>0</v>
      </c>
      <c r="GM6" s="6">
        <v>2.1181952976064299E-5</v>
      </c>
      <c r="GN6" s="6">
        <v>3.1772929464096502E-5</v>
      </c>
      <c r="GO6" s="6">
        <v>0</v>
      </c>
      <c r="GP6" s="6">
        <v>0</v>
      </c>
      <c r="GQ6" s="6">
        <v>0</v>
      </c>
      <c r="GR6" s="6">
        <v>4.2363905952128699E-5</v>
      </c>
      <c r="GS6" s="6">
        <v>9.5318788392289696E-5</v>
      </c>
      <c r="GT6" s="6">
        <v>3.1772929464096499E-4</v>
      </c>
      <c r="GU6" s="6">
        <v>0</v>
      </c>
      <c r="GV6" s="6">
        <v>0</v>
      </c>
      <c r="GW6" s="6">
        <v>2.1181952976064299E-5</v>
      </c>
      <c r="GX6" s="6">
        <v>1.05909764880321E-5</v>
      </c>
      <c r="GY6" s="6">
        <v>5.2954882440160902E-5</v>
      </c>
      <c r="GZ6" s="6">
        <v>2.7536538868883699E-4</v>
      </c>
      <c r="HA6" s="6">
        <v>0</v>
      </c>
      <c r="HB6" s="6">
        <v>1.05909764880321E-5</v>
      </c>
      <c r="HC6" s="6">
        <v>1.2709171785638601E-4</v>
      </c>
      <c r="HD6" s="6">
        <v>0</v>
      </c>
      <c r="HE6" s="6">
        <v>0</v>
      </c>
      <c r="HF6" s="6">
        <v>8.4727811904257506E-5</v>
      </c>
      <c r="HG6" s="6">
        <v>2.1181952976064299E-5</v>
      </c>
      <c r="HH6" s="6">
        <v>1.5886464732048201E-4</v>
      </c>
      <c r="HI6" s="6">
        <v>2.1181952976064299E-5</v>
      </c>
      <c r="HJ6" s="6">
        <v>6.3545858928193099E-5</v>
      </c>
      <c r="HK6" s="6">
        <v>1.05909764880321E-5</v>
      </c>
      <c r="HL6" s="6">
        <v>0</v>
      </c>
      <c r="HM6" s="6">
        <v>0</v>
      </c>
      <c r="HN6" s="6">
        <v>3.1772929464096502E-5</v>
      </c>
      <c r="HO6" s="6">
        <v>1.3768269434441801E-4</v>
      </c>
      <c r="HP6" s="6">
        <v>1.3768269434441801E-4</v>
      </c>
      <c r="HQ6" s="6">
        <v>0</v>
      </c>
      <c r="HR6" s="6">
        <v>3.1772929464096502E-5</v>
      </c>
      <c r="HS6" s="6">
        <v>0</v>
      </c>
      <c r="HT6" s="6">
        <v>0</v>
      </c>
      <c r="HU6" s="6">
        <v>0</v>
      </c>
      <c r="HV6" s="6">
        <v>0</v>
      </c>
      <c r="HW6" s="6">
        <v>0</v>
      </c>
      <c r="HX6" s="6">
        <v>6.3545858928193099E-5</v>
      </c>
      <c r="HY6" s="6">
        <v>8.4727811904257506E-5</v>
      </c>
      <c r="HZ6" s="6">
        <v>0</v>
      </c>
      <c r="IA6" s="6">
        <v>0</v>
      </c>
      <c r="IB6" s="6">
        <v>0</v>
      </c>
      <c r="IC6" s="6">
        <v>0</v>
      </c>
      <c r="ID6" s="6">
        <v>4.2363905952128699E-5</v>
      </c>
      <c r="IE6" s="6">
        <v>3.1772929464096502E-5</v>
      </c>
      <c r="IF6" s="6">
        <v>0</v>
      </c>
      <c r="IG6" s="6">
        <v>0</v>
      </c>
      <c r="IH6" s="6">
        <v>0</v>
      </c>
      <c r="II6" s="7">
        <v>0</v>
      </c>
      <c r="IJ6" s="7">
        <v>0</v>
      </c>
      <c r="IK6" s="7">
        <v>0</v>
      </c>
      <c r="IL6" s="7">
        <v>0</v>
      </c>
      <c r="IM6" s="7">
        <v>1.1650074136835399E-4</v>
      </c>
      <c r="IN6" s="7">
        <v>0</v>
      </c>
      <c r="IO6" s="7">
        <v>0</v>
      </c>
      <c r="IP6" s="7">
        <v>0</v>
      </c>
      <c r="IQ6" s="7">
        <v>0</v>
      </c>
      <c r="IR6" s="7">
        <v>6.3545858928193099E-5</v>
      </c>
      <c r="IS6" s="7">
        <v>1.05909764880321E-5</v>
      </c>
      <c r="IT6" s="7">
        <v>0</v>
      </c>
      <c r="IU6" s="7">
        <v>0</v>
      </c>
      <c r="IV6" s="7">
        <v>0</v>
      </c>
      <c r="IW6" s="7">
        <v>2.1181952976064299E-5</v>
      </c>
      <c r="IX6" s="7">
        <v>3.1772929464096502E-5</v>
      </c>
      <c r="IY6" s="7">
        <v>5.2954882440160902E-5</v>
      </c>
      <c r="IZ6" s="7">
        <v>0</v>
      </c>
      <c r="JA6" s="7">
        <v>0</v>
      </c>
      <c r="JB6" s="7">
        <v>0</v>
      </c>
      <c r="JC6" s="7">
        <v>1.3768269434441801E-4</v>
      </c>
      <c r="JD6" s="7">
        <v>1.1650074136835399E-4</v>
      </c>
      <c r="JE6" s="7">
        <v>0</v>
      </c>
      <c r="JF6" s="7">
        <v>0</v>
      </c>
      <c r="JG6" s="7">
        <v>0</v>
      </c>
      <c r="JH6" s="7">
        <v>0</v>
      </c>
      <c r="JI6" s="7">
        <v>0</v>
      </c>
      <c r="JJ6" s="7">
        <v>0</v>
      </c>
      <c r="JK6" s="7">
        <v>0</v>
      </c>
      <c r="JL6" s="7">
        <v>2.1181952976064299E-5</v>
      </c>
      <c r="JM6" s="7">
        <v>0</v>
      </c>
      <c r="JN6" s="7">
        <v>0</v>
      </c>
      <c r="JO6" s="7">
        <v>3.1772929464096502E-5</v>
      </c>
      <c r="JP6" s="7">
        <v>0</v>
      </c>
      <c r="JQ6" s="7">
        <v>0</v>
      </c>
      <c r="JR6" s="7">
        <v>1.1650074136835399E-4</v>
      </c>
      <c r="JS6" s="7">
        <v>5.2954882440160902E-5</v>
      </c>
      <c r="JT6" s="7">
        <v>1.9063757678457901E-4</v>
      </c>
      <c r="JU6" s="7">
        <v>0</v>
      </c>
      <c r="JV6" s="7">
        <v>1.05909764880321E-5</v>
      </c>
      <c r="JW6" s="7">
        <v>0</v>
      </c>
      <c r="JX6" s="7">
        <v>0</v>
      </c>
      <c r="JY6" s="7">
        <v>0</v>
      </c>
      <c r="JZ6" s="7">
        <v>0</v>
      </c>
      <c r="KA6" s="7">
        <v>0</v>
      </c>
      <c r="KB6" s="7">
        <v>2.1181952976064299E-5</v>
      </c>
      <c r="KC6" s="7">
        <v>0</v>
      </c>
      <c r="KD6" s="7">
        <v>0</v>
      </c>
      <c r="KE6" s="7">
        <v>0</v>
      </c>
      <c r="KF6" s="7">
        <v>0</v>
      </c>
      <c r="KG6" s="7">
        <v>4.2363905952128699E-5</v>
      </c>
      <c r="KH6" s="7">
        <v>7.4136835416225303E-5</v>
      </c>
      <c r="KI6" s="7">
        <v>0</v>
      </c>
      <c r="KJ6" s="7">
        <v>0</v>
      </c>
      <c r="KK6" s="7">
        <v>5.2954882440160902E-5</v>
      </c>
      <c r="KL6" s="7">
        <v>0</v>
      </c>
      <c r="KM6" s="7">
        <v>0</v>
      </c>
      <c r="KN6" s="7">
        <v>0</v>
      </c>
      <c r="KO6" s="7">
        <v>0</v>
      </c>
      <c r="KP6" s="7">
        <v>0</v>
      </c>
      <c r="KQ6" s="7">
        <v>0</v>
      </c>
      <c r="KR6" s="7">
        <v>6.3545858928193099E-5</v>
      </c>
      <c r="KS6" s="7">
        <v>0</v>
      </c>
      <c r="KT6" s="7">
        <v>1.05909764880321E-5</v>
      </c>
      <c r="KU6" s="7">
        <v>0</v>
      </c>
      <c r="KV6" s="7">
        <v>0</v>
      </c>
      <c r="KW6" s="7">
        <v>0</v>
      </c>
      <c r="KX6" s="7">
        <v>0</v>
      </c>
      <c r="KY6" s="7">
        <v>0</v>
      </c>
      <c r="KZ6" s="7">
        <v>0</v>
      </c>
      <c r="LA6" s="7">
        <v>5.2954882440160902E-5</v>
      </c>
      <c r="LB6" s="7">
        <v>0</v>
      </c>
      <c r="LC6" s="7">
        <v>4.2363905952128699E-5</v>
      </c>
      <c r="LD6" s="7">
        <v>5.2954882440160902E-5</v>
      </c>
      <c r="LE6" s="7">
        <v>5.2954882440160902E-5</v>
      </c>
      <c r="LF6" s="7">
        <v>4.2363905952128699E-5</v>
      </c>
      <c r="LG6" s="7">
        <v>7.4136835416225303E-5</v>
      </c>
      <c r="LH6" s="7">
        <v>0</v>
      </c>
      <c r="LI6" s="7">
        <v>0</v>
      </c>
      <c r="LJ6" s="7">
        <v>0</v>
      </c>
      <c r="LK6" s="7">
        <v>0</v>
      </c>
      <c r="LL6" s="7">
        <v>0</v>
      </c>
      <c r="LM6" s="7">
        <v>0</v>
      </c>
      <c r="LN6" s="7">
        <v>0</v>
      </c>
      <c r="LO6" s="7">
        <v>0</v>
      </c>
      <c r="LP6" s="7">
        <v>1.05909764880321E-5</v>
      </c>
      <c r="LQ6" s="7">
        <v>0</v>
      </c>
      <c r="LR6" s="7">
        <v>0</v>
      </c>
      <c r="LS6" s="7">
        <v>0</v>
      </c>
      <c r="LT6" s="7">
        <v>0</v>
      </c>
      <c r="LU6" s="7">
        <v>0</v>
      </c>
      <c r="LV6" s="7">
        <v>0</v>
      </c>
      <c r="LW6" s="7">
        <v>0</v>
      </c>
      <c r="LX6" s="7">
        <v>3.1772929464096502E-5</v>
      </c>
      <c r="LY6" s="7">
        <v>4.2363905952128699E-5</v>
      </c>
      <c r="LZ6" s="7">
        <v>2.1181952976064299E-5</v>
      </c>
      <c r="MA6" s="7">
        <v>2.1181952976064299E-5</v>
      </c>
      <c r="MB6" s="7">
        <v>0</v>
      </c>
      <c r="MC6" s="7">
        <v>0</v>
      </c>
      <c r="MD6" s="7">
        <v>0</v>
      </c>
      <c r="ME6" s="7">
        <v>0</v>
      </c>
      <c r="MF6" s="7">
        <v>0</v>
      </c>
      <c r="MG6" s="7">
        <v>0</v>
      </c>
      <c r="MH6" s="7">
        <v>0</v>
      </c>
      <c r="MI6" s="7">
        <v>0</v>
      </c>
      <c r="MJ6" s="7">
        <v>0</v>
      </c>
      <c r="MK6" s="7">
        <v>0</v>
      </c>
      <c r="ML6" s="7">
        <v>1.05909764880321E-5</v>
      </c>
      <c r="MM6" s="7">
        <v>0</v>
      </c>
      <c r="MN6" s="7">
        <v>0</v>
      </c>
      <c r="MO6" s="7">
        <v>0</v>
      </c>
      <c r="MP6" s="7">
        <v>0</v>
      </c>
      <c r="MQ6" s="7">
        <v>1.05909764880321E-5</v>
      </c>
      <c r="MR6" s="7">
        <v>4.2363905952128699E-5</v>
      </c>
      <c r="MS6" s="7">
        <v>1.05909764880321E-5</v>
      </c>
      <c r="MT6" s="7">
        <v>2.1181952976064299E-5</v>
      </c>
      <c r="MU6" s="7">
        <v>1.05909764880321E-5</v>
      </c>
      <c r="MV6" s="7">
        <v>1.05909764880321E-5</v>
      </c>
      <c r="MW6" s="7">
        <v>1.05909764880321E-5</v>
      </c>
      <c r="MX6" s="7">
        <v>1.05909764880321E-5</v>
      </c>
      <c r="MY6" s="7">
        <v>2.1181952976064299E-5</v>
      </c>
      <c r="MZ6" s="7">
        <v>1.05909764880321E-5</v>
      </c>
      <c r="NA6" s="7">
        <v>2.1181952976064299E-5</v>
      </c>
      <c r="NB6" s="7">
        <v>1.05909764880321E-5</v>
      </c>
      <c r="NC6" s="7">
        <v>1.05909764880321E-5</v>
      </c>
      <c r="ND6" s="7">
        <v>2.1181952976064299E-5</v>
      </c>
      <c r="NE6" s="7">
        <v>1.05909764880321E-5</v>
      </c>
      <c r="NF6" s="7">
        <v>2.1181952976064299E-5</v>
      </c>
      <c r="NG6" s="7">
        <v>0</v>
      </c>
      <c r="NH6" s="7">
        <v>0</v>
      </c>
      <c r="NI6" s="7">
        <v>0</v>
      </c>
      <c r="NJ6" s="7">
        <v>0</v>
      </c>
      <c r="NK6" s="7">
        <v>0</v>
      </c>
    </row>
    <row r="7" spans="1:375" x14ac:dyDescent="0.25">
      <c r="A7" t="s">
        <v>36</v>
      </c>
      <c r="B7" s="6">
        <v>0.43119707467282498</v>
      </c>
      <c r="C7" s="6">
        <v>9.2047301342913307E-2</v>
      </c>
      <c r="D7" s="6">
        <v>0.106524249422632</v>
      </c>
      <c r="E7" s="6">
        <v>0.168067316739372</v>
      </c>
      <c r="F7" s="6">
        <v>1.00718501411342E-2</v>
      </c>
      <c r="G7" s="6">
        <v>1.9106577709348999E-2</v>
      </c>
      <c r="H7" s="6">
        <v>3.5112479685227897E-2</v>
      </c>
      <c r="I7" s="6">
        <v>1.46480198443246E-3</v>
      </c>
      <c r="J7" s="6">
        <v>3.9667265417842696E-3</v>
      </c>
      <c r="K7" s="6">
        <v>1.39209648447523E-2</v>
      </c>
      <c r="L7" s="6">
        <v>1.90317338123342E-3</v>
      </c>
      <c r="M7" s="6">
        <v>2.4987169617654601E-2</v>
      </c>
      <c r="N7" s="6">
        <v>1.49687794029595E-4</v>
      </c>
      <c r="O7" s="6">
        <v>6.7680266871952702E-3</v>
      </c>
      <c r="P7" s="6">
        <v>6.34034727568214E-3</v>
      </c>
      <c r="Q7" s="6">
        <v>0</v>
      </c>
      <c r="R7" s="6">
        <v>7.3026259515866897E-3</v>
      </c>
      <c r="S7" s="6">
        <v>7.6875374219484999E-3</v>
      </c>
      <c r="T7" s="6">
        <v>4.2767941151312903E-3</v>
      </c>
      <c r="U7" s="6">
        <v>2.71576426310837E-3</v>
      </c>
      <c r="V7" s="6">
        <v>1.0050466170558501E-3</v>
      </c>
      <c r="W7" s="6">
        <v>2.8868360277136199E-4</v>
      </c>
      <c r="X7" s="6">
        <v>1.46480198443246E-3</v>
      </c>
      <c r="Y7" s="6">
        <v>3.5283551449833198E-4</v>
      </c>
      <c r="Z7" s="6">
        <v>1.2509622786759001E-3</v>
      </c>
      <c r="AA7" s="6">
        <v>4.3837139680095798E-4</v>
      </c>
      <c r="AB7" s="6">
        <v>3.7956547771790198E-3</v>
      </c>
      <c r="AC7" s="6">
        <v>1.7107176460525101E-4</v>
      </c>
      <c r="AD7" s="6">
        <v>0</v>
      </c>
      <c r="AE7" s="6">
        <v>3.2075955863484698E-5</v>
      </c>
      <c r="AF7" s="6">
        <v>4.4264819091608901E-3</v>
      </c>
      <c r="AG7" s="6">
        <v>8.4466683773843103E-4</v>
      </c>
      <c r="AH7" s="6">
        <v>6.0944316140620902E-4</v>
      </c>
      <c r="AI7" s="6">
        <v>0</v>
      </c>
      <c r="AJ7" s="6">
        <v>3.6566589684372498E-3</v>
      </c>
      <c r="AK7" s="6">
        <v>3.3358994098024101E-3</v>
      </c>
      <c r="AL7" s="6">
        <v>1.2723462492515601E-3</v>
      </c>
      <c r="AM7" s="6">
        <v>7.6982294072363297E-4</v>
      </c>
      <c r="AN7" s="6">
        <v>1.04781455820716E-3</v>
      </c>
      <c r="AO7" s="6">
        <v>1.0264305876315099E-3</v>
      </c>
      <c r="AP7" s="6">
        <v>3.2075955863484698E-5</v>
      </c>
      <c r="AQ7" s="6">
        <v>1.0371225729193299E-3</v>
      </c>
      <c r="AR7" s="6">
        <v>0</v>
      </c>
      <c r="AS7" s="6">
        <v>0</v>
      </c>
      <c r="AT7" s="6">
        <v>9.6227867590454198E-4</v>
      </c>
      <c r="AU7" s="6">
        <v>3.1755196304849801E-3</v>
      </c>
      <c r="AV7" s="6">
        <v>1.0691985287828201E-4</v>
      </c>
      <c r="AW7" s="6">
        <v>0</v>
      </c>
      <c r="AX7" s="6">
        <v>0</v>
      </c>
      <c r="AY7" s="6">
        <v>1.09058249935848E-3</v>
      </c>
      <c r="AZ7" s="6">
        <v>2.7799161748353398E-4</v>
      </c>
      <c r="BA7" s="6">
        <v>1.06919852878282E-5</v>
      </c>
      <c r="BB7" s="6">
        <v>2.0956291164143299E-3</v>
      </c>
      <c r="BC7" s="6">
        <v>4.2767941151312902E-5</v>
      </c>
      <c r="BD7" s="6">
        <v>0</v>
      </c>
      <c r="BE7" s="6">
        <v>0</v>
      </c>
      <c r="BF7" s="6">
        <v>9.4089470532888499E-4</v>
      </c>
      <c r="BG7" s="6">
        <v>0</v>
      </c>
      <c r="BH7" s="6">
        <v>8.5535882302625898E-5</v>
      </c>
      <c r="BI7" s="6">
        <v>3.42143529210503E-4</v>
      </c>
      <c r="BJ7" s="6">
        <v>0</v>
      </c>
      <c r="BK7" s="6">
        <v>7.8051492601146103E-4</v>
      </c>
      <c r="BL7" s="6">
        <v>1.5610298520229199E-3</v>
      </c>
      <c r="BM7" s="6">
        <v>0</v>
      </c>
      <c r="BN7" s="6">
        <v>5.5598323496706796E-4</v>
      </c>
      <c r="BO7" s="6">
        <v>0</v>
      </c>
      <c r="BP7" s="6">
        <v>6.7359507313317901E-4</v>
      </c>
      <c r="BQ7" s="6">
        <v>0</v>
      </c>
      <c r="BR7" s="6">
        <v>1.06919852878282E-5</v>
      </c>
      <c r="BS7" s="6">
        <v>0</v>
      </c>
      <c r="BT7" s="6">
        <v>1.06919852878282E-5</v>
      </c>
      <c r="BU7" s="6">
        <v>1.6893336754768601E-3</v>
      </c>
      <c r="BV7" s="6">
        <v>0</v>
      </c>
      <c r="BW7" s="6">
        <v>1.2830382345393801E-4</v>
      </c>
      <c r="BX7" s="6">
        <v>3.84911470361816E-4</v>
      </c>
      <c r="BY7" s="6">
        <v>6.4151911726969396E-5</v>
      </c>
      <c r="BZ7" s="6">
        <v>5.34599264391412E-5</v>
      </c>
      <c r="CA7" s="6">
        <v>2.13839705756564E-5</v>
      </c>
      <c r="CB7" s="6">
        <v>3.1006757334701898E-4</v>
      </c>
      <c r="CC7" s="6">
        <v>0</v>
      </c>
      <c r="CD7" s="6">
        <v>1.5503378667350901E-3</v>
      </c>
      <c r="CE7" s="6">
        <v>0</v>
      </c>
      <c r="CF7" s="6">
        <v>0</v>
      </c>
      <c r="CG7" s="6">
        <v>1.60379779317423E-4</v>
      </c>
      <c r="CH7" s="6">
        <v>0</v>
      </c>
      <c r="CI7" s="6">
        <v>2.9937558805918999E-4</v>
      </c>
      <c r="CJ7" s="6">
        <v>1.1761183816611E-4</v>
      </c>
      <c r="CK7" s="6">
        <v>1.06919852878282E-5</v>
      </c>
      <c r="CL7" s="6">
        <v>0</v>
      </c>
      <c r="CM7" s="6">
        <v>0</v>
      </c>
      <c r="CN7" s="6">
        <v>3.5283551449833198E-4</v>
      </c>
      <c r="CO7" s="6">
        <v>0</v>
      </c>
      <c r="CP7" s="6">
        <v>2.6729963219570603E-4</v>
      </c>
      <c r="CQ7" s="6">
        <v>1.06919852878282E-5</v>
      </c>
      <c r="CR7" s="6">
        <v>0</v>
      </c>
      <c r="CS7" s="6">
        <v>1.8390214695064499E-3</v>
      </c>
      <c r="CT7" s="6">
        <v>4.16987426225301E-4</v>
      </c>
      <c r="CU7" s="6">
        <v>0</v>
      </c>
      <c r="CV7" s="6">
        <v>1.6786416901890301E-3</v>
      </c>
      <c r="CW7" s="6">
        <v>1.6786416901890301E-3</v>
      </c>
      <c r="CX7" s="6">
        <v>8.2328286716277404E-4</v>
      </c>
      <c r="CY7" s="6">
        <v>0</v>
      </c>
      <c r="CZ7" s="6">
        <v>2.35223676332221E-4</v>
      </c>
      <c r="DA7" s="6">
        <v>0</v>
      </c>
      <c r="DB7" s="6">
        <v>0</v>
      </c>
      <c r="DC7" s="6">
        <v>0</v>
      </c>
      <c r="DD7" s="6">
        <v>6.5221110255752203E-4</v>
      </c>
      <c r="DE7" s="6">
        <v>0</v>
      </c>
      <c r="DF7" s="6">
        <v>0</v>
      </c>
      <c r="DG7" s="6">
        <v>0</v>
      </c>
      <c r="DH7" s="6">
        <v>0</v>
      </c>
      <c r="DI7" s="6">
        <v>0</v>
      </c>
      <c r="DJ7" s="6">
        <v>0</v>
      </c>
      <c r="DK7" s="6">
        <v>0</v>
      </c>
      <c r="DL7" s="6">
        <v>0</v>
      </c>
      <c r="DM7" s="6">
        <v>2.8868360277136199E-4</v>
      </c>
      <c r="DN7" s="6">
        <v>0</v>
      </c>
      <c r="DO7" s="6">
        <v>0</v>
      </c>
      <c r="DP7" s="6">
        <v>3.3145154392267499E-4</v>
      </c>
      <c r="DQ7" s="6">
        <v>0</v>
      </c>
      <c r="DR7" s="6">
        <v>0</v>
      </c>
      <c r="DS7" s="6">
        <v>6.7359507313317901E-4</v>
      </c>
      <c r="DT7" s="6">
        <v>0</v>
      </c>
      <c r="DU7" s="6">
        <v>0</v>
      </c>
      <c r="DV7" s="6">
        <v>0</v>
      </c>
      <c r="DW7" s="6">
        <v>0</v>
      </c>
      <c r="DX7" s="6">
        <v>0</v>
      </c>
      <c r="DY7" s="6">
        <v>0</v>
      </c>
      <c r="DZ7" s="6">
        <v>6.3082713198186601E-4</v>
      </c>
      <c r="EA7" s="6">
        <v>0</v>
      </c>
      <c r="EB7" s="6">
        <v>0</v>
      </c>
      <c r="EC7" s="6">
        <v>0</v>
      </c>
      <c r="ED7" s="6">
        <v>2.8868360277136199E-4</v>
      </c>
      <c r="EE7" s="6">
        <v>1.06919852878282E-5</v>
      </c>
      <c r="EF7" s="6">
        <v>1.06919852878282E-5</v>
      </c>
      <c r="EG7" s="6">
        <v>0</v>
      </c>
      <c r="EH7" s="6">
        <v>0</v>
      </c>
      <c r="EI7" s="6">
        <v>0</v>
      </c>
      <c r="EJ7" s="6">
        <v>0</v>
      </c>
      <c r="EK7" s="6">
        <v>8.5535882302625898E-5</v>
      </c>
      <c r="EL7" s="6">
        <v>0</v>
      </c>
      <c r="EM7" s="6">
        <v>0</v>
      </c>
      <c r="EN7" s="6">
        <v>0</v>
      </c>
      <c r="EO7" s="6">
        <v>0</v>
      </c>
      <c r="EP7" s="6">
        <v>0</v>
      </c>
      <c r="EQ7" s="6">
        <v>2.4591566162004898E-4</v>
      </c>
      <c r="ER7" s="6">
        <v>0</v>
      </c>
      <c r="ES7" s="6">
        <v>0</v>
      </c>
      <c r="ET7" s="6">
        <v>0</v>
      </c>
      <c r="EU7" s="6">
        <v>4.2767941151312902E-5</v>
      </c>
      <c r="EV7" s="6">
        <v>0</v>
      </c>
      <c r="EW7" s="6">
        <v>0</v>
      </c>
      <c r="EX7" s="6">
        <v>1.06919852878282E-5</v>
      </c>
      <c r="EY7" s="6">
        <v>0</v>
      </c>
      <c r="EZ7" s="6">
        <v>2.35223676332221E-4</v>
      </c>
      <c r="FA7" s="6">
        <v>3.5283551449833198E-4</v>
      </c>
      <c r="FB7" s="6">
        <v>0</v>
      </c>
      <c r="FC7" s="6">
        <v>0</v>
      </c>
      <c r="FD7" s="6">
        <v>0</v>
      </c>
      <c r="FE7" s="6">
        <v>0</v>
      </c>
      <c r="FF7" s="6">
        <v>0</v>
      </c>
      <c r="FG7" s="6">
        <v>0</v>
      </c>
      <c r="FH7" s="6">
        <v>0</v>
      </c>
      <c r="FI7" s="6">
        <v>0</v>
      </c>
      <c r="FJ7" s="6">
        <v>0</v>
      </c>
      <c r="FK7" s="6">
        <v>2.6729963219570603E-4</v>
      </c>
      <c r="FL7" s="6">
        <v>0</v>
      </c>
      <c r="FM7" s="6">
        <v>0</v>
      </c>
      <c r="FN7" s="6">
        <v>3.42143529210503E-4</v>
      </c>
      <c r="FO7" s="6">
        <v>5.34599264391412E-5</v>
      </c>
      <c r="FP7" s="6">
        <v>0</v>
      </c>
      <c r="FQ7" s="6">
        <v>0</v>
      </c>
      <c r="FR7" s="6">
        <v>0</v>
      </c>
      <c r="FS7" s="6">
        <v>0</v>
      </c>
      <c r="FT7" s="6">
        <v>0</v>
      </c>
      <c r="FU7" s="6">
        <v>0</v>
      </c>
      <c r="FV7" s="6">
        <v>0</v>
      </c>
      <c r="FW7" s="6">
        <v>0</v>
      </c>
      <c r="FX7" s="6">
        <v>0</v>
      </c>
      <c r="FY7" s="6">
        <v>0</v>
      </c>
      <c r="FZ7" s="6">
        <v>0</v>
      </c>
      <c r="GA7" s="6">
        <v>0</v>
      </c>
      <c r="GB7" s="6">
        <v>0</v>
      </c>
      <c r="GC7" s="6">
        <v>0</v>
      </c>
      <c r="GD7" s="6">
        <v>0</v>
      </c>
      <c r="GE7" s="6">
        <v>0</v>
      </c>
      <c r="GF7" s="6">
        <v>0</v>
      </c>
      <c r="GG7" s="6">
        <v>0</v>
      </c>
      <c r="GH7" s="6">
        <v>0</v>
      </c>
      <c r="GI7" s="6">
        <v>0</v>
      </c>
      <c r="GJ7" s="6">
        <v>0</v>
      </c>
      <c r="GK7" s="6">
        <v>0</v>
      </c>
      <c r="GL7" s="6">
        <v>0</v>
      </c>
      <c r="GM7" s="6">
        <v>0</v>
      </c>
      <c r="GN7" s="6">
        <v>0</v>
      </c>
      <c r="GO7" s="6">
        <v>0</v>
      </c>
      <c r="GP7" s="6">
        <v>0</v>
      </c>
      <c r="GQ7" s="6">
        <v>0</v>
      </c>
      <c r="GR7" s="6">
        <v>0</v>
      </c>
      <c r="GS7" s="6">
        <v>0</v>
      </c>
      <c r="GT7" s="6">
        <v>0</v>
      </c>
      <c r="GU7" s="6">
        <v>0</v>
      </c>
      <c r="GV7" s="6">
        <v>0</v>
      </c>
      <c r="GW7" s="6">
        <v>0</v>
      </c>
      <c r="GX7" s="6">
        <v>0</v>
      </c>
      <c r="GY7" s="6">
        <v>0</v>
      </c>
      <c r="GZ7" s="6">
        <v>0</v>
      </c>
      <c r="HA7" s="6">
        <v>0</v>
      </c>
      <c r="HB7" s="6">
        <v>0</v>
      </c>
      <c r="HC7" s="6">
        <v>6.4151911726969396E-5</v>
      </c>
      <c r="HD7" s="6">
        <v>0</v>
      </c>
      <c r="HE7" s="6">
        <v>0</v>
      </c>
      <c r="HF7" s="6">
        <v>0</v>
      </c>
      <c r="HG7" s="6">
        <v>0</v>
      </c>
      <c r="HH7" s="6">
        <v>0</v>
      </c>
      <c r="HI7" s="6">
        <v>0</v>
      </c>
      <c r="HJ7" s="6">
        <v>0</v>
      </c>
      <c r="HK7" s="6">
        <v>0</v>
      </c>
      <c r="HL7" s="6">
        <v>0</v>
      </c>
      <c r="HM7" s="6">
        <v>0</v>
      </c>
      <c r="HN7" s="6">
        <v>0</v>
      </c>
      <c r="HO7" s="6">
        <v>0</v>
      </c>
      <c r="HP7" s="6">
        <v>0</v>
      </c>
      <c r="HQ7" s="6">
        <v>0</v>
      </c>
      <c r="HR7" s="6">
        <v>4.2767941151312902E-5</v>
      </c>
      <c r="HS7" s="6">
        <v>0</v>
      </c>
      <c r="HT7" s="6">
        <v>0</v>
      </c>
      <c r="HU7" s="6">
        <v>0</v>
      </c>
      <c r="HV7" s="6">
        <v>0</v>
      </c>
      <c r="HW7" s="6">
        <v>0</v>
      </c>
      <c r="HX7" s="6">
        <v>0</v>
      </c>
      <c r="HY7" s="6">
        <v>0</v>
      </c>
      <c r="HZ7" s="6">
        <v>4.2767941151312902E-5</v>
      </c>
      <c r="IA7" s="6">
        <v>0</v>
      </c>
      <c r="IB7" s="6">
        <v>0</v>
      </c>
      <c r="IC7" s="6">
        <v>0</v>
      </c>
      <c r="ID7" s="6">
        <v>0</v>
      </c>
      <c r="IE7" s="6">
        <v>0</v>
      </c>
      <c r="IF7" s="6">
        <v>0</v>
      </c>
      <c r="IG7" s="6">
        <v>0</v>
      </c>
      <c r="IH7" s="6">
        <v>0</v>
      </c>
      <c r="II7" s="7">
        <v>0</v>
      </c>
      <c r="IJ7" s="7">
        <v>0</v>
      </c>
      <c r="IK7" s="7">
        <v>0</v>
      </c>
      <c r="IL7" s="7">
        <v>0</v>
      </c>
      <c r="IM7" s="7">
        <v>0</v>
      </c>
      <c r="IN7" s="7">
        <v>0</v>
      </c>
      <c r="IO7" s="7">
        <v>0</v>
      </c>
      <c r="IP7" s="7">
        <v>0</v>
      </c>
      <c r="IQ7" s="7">
        <v>0</v>
      </c>
      <c r="IR7" s="7">
        <v>0</v>
      </c>
      <c r="IS7" s="7">
        <v>0</v>
      </c>
      <c r="IT7" s="7">
        <v>0</v>
      </c>
      <c r="IU7" s="7">
        <v>0</v>
      </c>
      <c r="IV7" s="7">
        <v>0</v>
      </c>
      <c r="IW7" s="7">
        <v>0</v>
      </c>
      <c r="IX7" s="7">
        <v>0</v>
      </c>
      <c r="IY7" s="7">
        <v>0</v>
      </c>
      <c r="IZ7" s="7">
        <v>0</v>
      </c>
      <c r="JA7" s="7">
        <v>0</v>
      </c>
      <c r="JB7" s="7">
        <v>0</v>
      </c>
      <c r="JC7" s="7">
        <v>0</v>
      </c>
      <c r="JD7" s="7">
        <v>0</v>
      </c>
      <c r="JE7" s="7">
        <v>0</v>
      </c>
      <c r="JF7" s="7">
        <v>0</v>
      </c>
      <c r="JG7" s="7">
        <v>0</v>
      </c>
      <c r="JH7" s="7">
        <v>0</v>
      </c>
      <c r="JI7" s="7">
        <v>0</v>
      </c>
      <c r="JJ7" s="7">
        <v>0</v>
      </c>
      <c r="JK7" s="7">
        <v>3.2075955863484698E-5</v>
      </c>
      <c r="JL7" s="7">
        <v>0</v>
      </c>
      <c r="JM7" s="7">
        <v>0</v>
      </c>
      <c r="JN7" s="7">
        <v>0</v>
      </c>
      <c r="JO7" s="7">
        <v>0</v>
      </c>
      <c r="JP7" s="7">
        <v>0</v>
      </c>
      <c r="JQ7" s="7">
        <v>0</v>
      </c>
      <c r="JR7" s="7">
        <v>0</v>
      </c>
      <c r="JS7" s="7">
        <v>0</v>
      </c>
      <c r="JT7" s="7">
        <v>0</v>
      </c>
      <c r="JU7" s="7">
        <v>0</v>
      </c>
      <c r="JV7" s="7">
        <v>0</v>
      </c>
      <c r="JW7" s="7">
        <v>0</v>
      </c>
      <c r="JX7" s="7">
        <v>0</v>
      </c>
      <c r="JY7" s="7">
        <v>0</v>
      </c>
      <c r="JZ7" s="7">
        <v>0</v>
      </c>
      <c r="KA7" s="7">
        <v>0</v>
      </c>
      <c r="KB7" s="7">
        <v>0</v>
      </c>
      <c r="KC7" s="7">
        <v>0</v>
      </c>
      <c r="KD7" s="7">
        <v>0</v>
      </c>
      <c r="KE7" s="7">
        <v>0</v>
      </c>
      <c r="KF7" s="7">
        <v>0</v>
      </c>
      <c r="KG7" s="7">
        <v>0</v>
      </c>
      <c r="KH7" s="7">
        <v>0</v>
      </c>
      <c r="KI7" s="7">
        <v>0</v>
      </c>
      <c r="KJ7" s="7">
        <v>0</v>
      </c>
      <c r="KK7" s="7">
        <v>0</v>
      </c>
      <c r="KL7" s="7">
        <v>0</v>
      </c>
      <c r="KM7" s="7">
        <v>0</v>
      </c>
      <c r="KN7" s="7">
        <v>0</v>
      </c>
      <c r="KO7" s="7">
        <v>0</v>
      </c>
      <c r="KP7" s="7">
        <v>0</v>
      </c>
      <c r="KQ7" s="7">
        <v>0</v>
      </c>
      <c r="KR7" s="7">
        <v>0</v>
      </c>
      <c r="KS7" s="7">
        <v>0</v>
      </c>
      <c r="KT7" s="7">
        <v>0</v>
      </c>
      <c r="KU7" s="7">
        <v>0</v>
      </c>
      <c r="KV7" s="7">
        <v>0</v>
      </c>
      <c r="KW7" s="7">
        <v>0</v>
      </c>
      <c r="KX7" s="7">
        <v>0</v>
      </c>
      <c r="KY7" s="7">
        <v>0</v>
      </c>
      <c r="KZ7" s="7">
        <v>0</v>
      </c>
      <c r="LA7" s="7">
        <v>0</v>
      </c>
      <c r="LB7" s="7">
        <v>0</v>
      </c>
      <c r="LC7" s="7">
        <v>0</v>
      </c>
      <c r="LD7" s="7">
        <v>0</v>
      </c>
      <c r="LE7" s="7">
        <v>0</v>
      </c>
      <c r="LF7" s="7">
        <v>0</v>
      </c>
      <c r="LG7" s="7">
        <v>0</v>
      </c>
      <c r="LH7" s="7">
        <v>0</v>
      </c>
      <c r="LI7" s="7">
        <v>0</v>
      </c>
      <c r="LJ7" s="7">
        <v>0</v>
      </c>
      <c r="LK7" s="7">
        <v>0</v>
      </c>
      <c r="LL7" s="7">
        <v>0</v>
      </c>
      <c r="LM7" s="7">
        <v>0</v>
      </c>
      <c r="LN7" s="7">
        <v>0</v>
      </c>
      <c r="LO7" s="7">
        <v>0</v>
      </c>
      <c r="LP7" s="7">
        <v>0</v>
      </c>
      <c r="LQ7" s="7">
        <v>0</v>
      </c>
      <c r="LR7" s="7">
        <v>0</v>
      </c>
      <c r="LS7" s="7">
        <v>0</v>
      </c>
      <c r="LT7" s="7">
        <v>0</v>
      </c>
      <c r="LU7" s="7">
        <v>0</v>
      </c>
      <c r="LV7" s="7">
        <v>0</v>
      </c>
      <c r="LW7" s="7">
        <v>0</v>
      </c>
      <c r="LX7" s="7">
        <v>0</v>
      </c>
      <c r="LY7" s="7">
        <v>0</v>
      </c>
      <c r="LZ7" s="7">
        <v>0</v>
      </c>
      <c r="MA7" s="7">
        <v>0</v>
      </c>
      <c r="MB7" s="7">
        <v>0</v>
      </c>
      <c r="MC7" s="7">
        <v>0</v>
      </c>
      <c r="MD7" s="7">
        <v>0</v>
      </c>
      <c r="ME7" s="7">
        <v>0</v>
      </c>
      <c r="MF7" s="7">
        <v>0</v>
      </c>
      <c r="MG7" s="7">
        <v>0</v>
      </c>
      <c r="MH7" s="7">
        <v>0</v>
      </c>
      <c r="MI7" s="7">
        <v>0</v>
      </c>
      <c r="MJ7" s="7">
        <v>0</v>
      </c>
      <c r="MK7" s="7">
        <v>0</v>
      </c>
      <c r="ML7" s="7">
        <v>0</v>
      </c>
      <c r="MM7" s="7">
        <v>0</v>
      </c>
      <c r="MN7" s="7">
        <v>0</v>
      </c>
      <c r="MO7" s="7">
        <v>0</v>
      </c>
      <c r="MP7" s="7">
        <v>0</v>
      </c>
      <c r="MQ7" s="7">
        <v>0</v>
      </c>
      <c r="MR7" s="7">
        <v>0</v>
      </c>
      <c r="MS7" s="7">
        <v>0</v>
      </c>
      <c r="MT7" s="7">
        <v>0</v>
      </c>
      <c r="MU7" s="7">
        <v>0</v>
      </c>
      <c r="MV7" s="7">
        <v>0</v>
      </c>
      <c r="MW7" s="7">
        <v>0</v>
      </c>
      <c r="MX7" s="7">
        <v>0</v>
      </c>
      <c r="MY7" s="7">
        <v>0</v>
      </c>
      <c r="MZ7" s="7">
        <v>0</v>
      </c>
      <c r="NA7" s="7">
        <v>0</v>
      </c>
      <c r="NB7" s="7">
        <v>0</v>
      </c>
      <c r="NC7" s="7">
        <v>0</v>
      </c>
      <c r="ND7" s="7">
        <v>0</v>
      </c>
      <c r="NE7" s="7">
        <v>0</v>
      </c>
      <c r="NF7" s="7">
        <v>0</v>
      </c>
      <c r="NG7" s="7">
        <v>1.06919852878282E-5</v>
      </c>
      <c r="NH7" s="7">
        <v>0</v>
      </c>
      <c r="NI7" s="7">
        <v>0</v>
      </c>
      <c r="NJ7" s="7">
        <v>0</v>
      </c>
      <c r="NK7" s="7">
        <v>0</v>
      </c>
    </row>
    <row r="8" spans="1:375" x14ac:dyDescent="0.25">
      <c r="A8" t="s">
        <v>37</v>
      </c>
      <c r="B8" s="6">
        <v>0.164651918390749</v>
      </c>
      <c r="C8" s="6">
        <v>0.11179065730167</v>
      </c>
      <c r="D8" s="6">
        <v>0.14330992084348601</v>
      </c>
      <c r="E8" s="6">
        <v>0.131778871422428</v>
      </c>
      <c r="F8" s="6">
        <v>3.3350852883558699E-2</v>
      </c>
      <c r="G8" s="6">
        <v>3.3350852883558699E-2</v>
      </c>
      <c r="H8" s="6">
        <v>0.17631038272253799</v>
      </c>
      <c r="I8" s="6">
        <v>4.57100992243617E-3</v>
      </c>
      <c r="J8" s="6">
        <v>2.05456543552009E-2</v>
      </c>
      <c r="K8" s="6">
        <v>9.4127765301734393E-3</v>
      </c>
      <c r="L8" s="6">
        <v>7.5174797330657597E-3</v>
      </c>
      <c r="M8" s="6">
        <v>8.8553362957299996E-3</v>
      </c>
      <c r="N8" s="6">
        <v>0</v>
      </c>
      <c r="O8" s="6">
        <v>4.6187905139598896E-3</v>
      </c>
      <c r="P8" s="6">
        <v>1.20247822001369E-2</v>
      </c>
      <c r="Q8" s="6">
        <v>0</v>
      </c>
      <c r="R8" s="6">
        <v>9.7472406708394993E-3</v>
      </c>
      <c r="S8" s="6">
        <v>6.03628139583034E-3</v>
      </c>
      <c r="T8" s="6">
        <v>1.8379600872792098E-2</v>
      </c>
      <c r="U8" s="6">
        <v>1.13558539188048E-2</v>
      </c>
      <c r="V8" s="6">
        <v>7.2307961839234202E-3</v>
      </c>
      <c r="W8" s="6">
        <v>1.11488046888687E-2</v>
      </c>
      <c r="X8" s="6">
        <v>2.85090862758214E-3</v>
      </c>
      <c r="Y8" s="6">
        <v>3.1216653128832402E-3</v>
      </c>
      <c r="Z8" s="6">
        <v>5.0488158376734002E-3</v>
      </c>
      <c r="AA8" s="6">
        <v>3.1694459044069598E-3</v>
      </c>
      <c r="AB8" s="6">
        <v>7.0078200901460498E-4</v>
      </c>
      <c r="AC8" s="6">
        <v>2.3571758485036701E-3</v>
      </c>
      <c r="AD8" s="6">
        <v>3.9657890964690098E-3</v>
      </c>
      <c r="AE8" s="6">
        <v>3.2490802236131598E-3</v>
      </c>
      <c r="AF8" s="6">
        <v>2.5005176230748398E-3</v>
      </c>
      <c r="AG8" s="6">
        <v>9.7153869431570203E-4</v>
      </c>
      <c r="AH8" s="6">
        <v>4.9373277907847099E-4</v>
      </c>
      <c r="AI8" s="6">
        <v>1.321929698823E-3</v>
      </c>
      <c r="AJ8" s="6">
        <v>0</v>
      </c>
      <c r="AK8" s="6">
        <v>7.0078200901460498E-4</v>
      </c>
      <c r="AL8" s="6">
        <v>5.6540366636405603E-3</v>
      </c>
      <c r="AM8" s="6">
        <v>1.3697102903467201E-3</v>
      </c>
      <c r="AN8" s="6">
        <v>6.0522082596715801E-4</v>
      </c>
      <c r="AO8" s="6">
        <v>3.0101772659945499E-3</v>
      </c>
      <c r="AP8" s="6">
        <v>8.1227005590329201E-4</v>
      </c>
      <c r="AQ8" s="6">
        <v>2.5323713507573202E-3</v>
      </c>
      <c r="AR8" s="6">
        <v>1.11488046888687E-4</v>
      </c>
      <c r="AS8" s="6">
        <v>1.5926863841241001E-5</v>
      </c>
      <c r="AT8" s="6">
        <v>0</v>
      </c>
      <c r="AU8" s="6">
        <v>9.5561183047446099E-5</v>
      </c>
      <c r="AV8" s="6">
        <v>2.4368101677098701E-3</v>
      </c>
      <c r="AW8" s="6">
        <v>0</v>
      </c>
      <c r="AX8" s="6">
        <v>0</v>
      </c>
      <c r="AY8" s="6">
        <v>1.11488046888687E-4</v>
      </c>
      <c r="AZ8" s="6">
        <v>4.7780591523723001E-4</v>
      </c>
      <c r="BA8" s="6">
        <v>2.1501266185675301E-3</v>
      </c>
      <c r="BB8" s="6">
        <v>2.7394205806934501E-3</v>
      </c>
      <c r="BC8" s="6">
        <v>0</v>
      </c>
      <c r="BD8" s="6">
        <v>0</v>
      </c>
      <c r="BE8" s="6">
        <v>3.1853727682481999E-4</v>
      </c>
      <c r="BF8" s="6">
        <v>2.7075668530109699E-4</v>
      </c>
      <c r="BG8" s="6">
        <v>6.3707455364964003E-5</v>
      </c>
      <c r="BH8" s="6">
        <v>2.18198034625002E-3</v>
      </c>
      <c r="BI8" s="6">
        <v>1.5926863841241001E-5</v>
      </c>
      <c r="BJ8" s="6">
        <v>7.9634319206205105E-5</v>
      </c>
      <c r="BK8" s="6">
        <v>5.2558650676095295E-4</v>
      </c>
      <c r="BL8" s="6">
        <v>1.0830267412043799E-3</v>
      </c>
      <c r="BM8" s="6">
        <v>0</v>
      </c>
      <c r="BN8" s="6">
        <v>3.0261041298357901E-4</v>
      </c>
      <c r="BO8" s="6">
        <v>1.86344306942519E-3</v>
      </c>
      <c r="BP8" s="6">
        <v>2.5482982145985601E-4</v>
      </c>
      <c r="BQ8" s="6">
        <v>6.8485514517336395E-4</v>
      </c>
      <c r="BR8" s="6">
        <v>0</v>
      </c>
      <c r="BS8" s="6">
        <v>0</v>
      </c>
      <c r="BT8" s="6">
        <v>1.06709987736314E-3</v>
      </c>
      <c r="BU8" s="6">
        <v>7.8041632822081005E-4</v>
      </c>
      <c r="BV8" s="6">
        <v>8.1227005590329201E-4</v>
      </c>
      <c r="BW8" s="6">
        <v>1.40156401802921E-3</v>
      </c>
      <c r="BX8" s="6">
        <v>1.3537834265054799E-3</v>
      </c>
      <c r="BY8" s="6">
        <v>8.60050647427015E-4</v>
      </c>
      <c r="BZ8" s="6">
        <v>4.1409845987226598E-4</v>
      </c>
      <c r="CA8" s="6">
        <v>2.7075668530109699E-4</v>
      </c>
      <c r="CB8" s="6">
        <v>0</v>
      </c>
      <c r="CC8" s="6">
        <v>0</v>
      </c>
      <c r="CD8" s="6">
        <v>0</v>
      </c>
      <c r="CE8" s="6">
        <v>6.3707455364964003E-5</v>
      </c>
      <c r="CF8" s="6">
        <v>0</v>
      </c>
      <c r="CG8" s="6">
        <v>1.9112236609489201E-4</v>
      </c>
      <c r="CH8" s="6">
        <v>0</v>
      </c>
      <c r="CI8" s="6">
        <v>0</v>
      </c>
      <c r="CJ8" s="6">
        <v>1.2741491072992801E-4</v>
      </c>
      <c r="CK8" s="6">
        <v>3.1853727682482001E-5</v>
      </c>
      <c r="CL8" s="6">
        <v>3.1853727682482001E-5</v>
      </c>
      <c r="CM8" s="6">
        <v>0</v>
      </c>
      <c r="CN8" s="6">
        <v>0</v>
      </c>
      <c r="CO8" s="6">
        <v>7.9634319206205105E-5</v>
      </c>
      <c r="CP8" s="6">
        <v>0</v>
      </c>
      <c r="CQ8" s="6">
        <v>1.5926863841241001E-5</v>
      </c>
      <c r="CR8" s="6">
        <v>0</v>
      </c>
      <c r="CS8" s="6">
        <v>0</v>
      </c>
      <c r="CT8" s="6">
        <v>3.50391004507302E-4</v>
      </c>
      <c r="CU8" s="6">
        <v>1.0511730135219E-3</v>
      </c>
      <c r="CV8" s="6">
        <v>2.22976093777374E-4</v>
      </c>
      <c r="CW8" s="6">
        <v>0</v>
      </c>
      <c r="CX8" s="6">
        <v>0</v>
      </c>
      <c r="CY8" s="6">
        <v>0</v>
      </c>
      <c r="CZ8" s="6">
        <v>3.1853727682482001E-5</v>
      </c>
      <c r="DA8" s="6">
        <v>0</v>
      </c>
      <c r="DB8" s="6">
        <v>0</v>
      </c>
      <c r="DC8" s="6">
        <v>0</v>
      </c>
      <c r="DD8" s="6">
        <v>0</v>
      </c>
      <c r="DE8" s="6">
        <v>6.3707455364964003E-5</v>
      </c>
      <c r="DF8" s="6">
        <v>3.6631786834854298E-4</v>
      </c>
      <c r="DG8" s="6">
        <v>4.7780591523723002E-5</v>
      </c>
      <c r="DH8" s="6">
        <v>0</v>
      </c>
      <c r="DI8" s="6">
        <v>0</v>
      </c>
      <c r="DJ8" s="6">
        <v>0</v>
      </c>
      <c r="DK8" s="6">
        <v>0</v>
      </c>
      <c r="DL8" s="6">
        <v>0</v>
      </c>
      <c r="DM8" s="6">
        <v>0</v>
      </c>
      <c r="DN8" s="6">
        <v>0</v>
      </c>
      <c r="DO8" s="6">
        <v>6.3707455364964003E-5</v>
      </c>
      <c r="DP8" s="6">
        <v>0</v>
      </c>
      <c r="DQ8" s="6">
        <v>0</v>
      </c>
      <c r="DR8" s="6">
        <v>6.3707455364964003E-5</v>
      </c>
      <c r="DS8" s="6">
        <v>6.3707455364964003E-5</v>
      </c>
      <c r="DT8" s="6">
        <v>0</v>
      </c>
      <c r="DU8" s="6">
        <v>7.9634319206205105E-5</v>
      </c>
      <c r="DV8" s="6">
        <v>0</v>
      </c>
      <c r="DW8" s="6">
        <v>4.7780591523723001E-4</v>
      </c>
      <c r="DX8" s="6">
        <v>7.0078200901460498E-4</v>
      </c>
      <c r="DY8" s="6">
        <v>0</v>
      </c>
      <c r="DZ8" s="6">
        <v>0</v>
      </c>
      <c r="EA8" s="6">
        <v>0</v>
      </c>
      <c r="EB8" s="6">
        <v>1.5926863841241001E-5</v>
      </c>
      <c r="EC8" s="6">
        <v>4.9373277907847099E-4</v>
      </c>
      <c r="ED8" s="6">
        <v>0</v>
      </c>
      <c r="EE8" s="6">
        <v>4.7780591523723001E-4</v>
      </c>
      <c r="EF8" s="6">
        <v>0</v>
      </c>
      <c r="EG8" s="6">
        <v>0</v>
      </c>
      <c r="EH8" s="6">
        <v>0</v>
      </c>
      <c r="EI8" s="6">
        <v>0</v>
      </c>
      <c r="EJ8" s="6">
        <v>0</v>
      </c>
      <c r="EK8" s="6">
        <v>0</v>
      </c>
      <c r="EL8" s="6">
        <v>0</v>
      </c>
      <c r="EM8" s="6">
        <v>3.1853727682482001E-5</v>
      </c>
      <c r="EN8" s="6">
        <v>1.2741491072992801E-4</v>
      </c>
      <c r="EO8" s="6">
        <v>0</v>
      </c>
      <c r="EP8" s="6">
        <v>0</v>
      </c>
      <c r="EQ8" s="6">
        <v>0</v>
      </c>
      <c r="ER8" s="6">
        <v>1.4334177457116901E-4</v>
      </c>
      <c r="ES8" s="6">
        <v>0</v>
      </c>
      <c r="ET8" s="6">
        <v>0</v>
      </c>
      <c r="EU8" s="6">
        <v>1.9112236609489201E-4</v>
      </c>
      <c r="EV8" s="6">
        <v>0</v>
      </c>
      <c r="EW8" s="6">
        <v>0</v>
      </c>
      <c r="EX8" s="6">
        <v>0</v>
      </c>
      <c r="EY8" s="6">
        <v>0</v>
      </c>
      <c r="EZ8" s="6">
        <v>0</v>
      </c>
      <c r="FA8" s="6">
        <v>0</v>
      </c>
      <c r="FB8" s="6">
        <v>4.7780591523723002E-5</v>
      </c>
      <c r="FC8" s="6">
        <v>0</v>
      </c>
      <c r="FD8" s="6">
        <v>0</v>
      </c>
      <c r="FE8" s="6">
        <v>0</v>
      </c>
      <c r="FF8" s="6">
        <v>0</v>
      </c>
      <c r="FG8" s="6">
        <v>0</v>
      </c>
      <c r="FH8" s="6">
        <v>0</v>
      </c>
      <c r="FI8" s="6">
        <v>0</v>
      </c>
      <c r="FJ8" s="6">
        <v>0</v>
      </c>
      <c r="FK8" s="6">
        <v>0</v>
      </c>
      <c r="FL8" s="6">
        <v>0</v>
      </c>
      <c r="FM8" s="6">
        <v>0</v>
      </c>
      <c r="FN8" s="6">
        <v>0</v>
      </c>
      <c r="FO8" s="6">
        <v>0</v>
      </c>
      <c r="FP8" s="6">
        <v>0</v>
      </c>
      <c r="FQ8" s="6">
        <v>0</v>
      </c>
      <c r="FR8" s="6">
        <v>0</v>
      </c>
      <c r="FS8" s="6">
        <v>0</v>
      </c>
      <c r="FT8" s="6">
        <v>0</v>
      </c>
      <c r="FU8" s="6">
        <v>0</v>
      </c>
      <c r="FV8" s="6">
        <v>0</v>
      </c>
      <c r="FW8" s="6">
        <v>0</v>
      </c>
      <c r="FX8" s="6">
        <v>3.0261041298357901E-4</v>
      </c>
      <c r="FY8" s="6">
        <v>6.3707455364964003E-5</v>
      </c>
      <c r="FZ8" s="6">
        <v>0</v>
      </c>
      <c r="GA8" s="6">
        <v>0</v>
      </c>
      <c r="GB8" s="6">
        <v>0</v>
      </c>
      <c r="GC8" s="6">
        <v>0</v>
      </c>
      <c r="GD8" s="6">
        <v>0</v>
      </c>
      <c r="GE8" s="6">
        <v>0</v>
      </c>
      <c r="GF8" s="6">
        <v>0</v>
      </c>
      <c r="GG8" s="6">
        <v>0</v>
      </c>
      <c r="GH8" s="6">
        <v>0</v>
      </c>
      <c r="GI8" s="6">
        <v>0</v>
      </c>
      <c r="GJ8" s="6">
        <v>0</v>
      </c>
      <c r="GK8" s="6">
        <v>0</v>
      </c>
      <c r="GL8" s="6">
        <v>9.5561183047446099E-5</v>
      </c>
      <c r="GM8" s="6">
        <v>0</v>
      </c>
      <c r="GN8" s="6">
        <v>0</v>
      </c>
      <c r="GO8" s="6">
        <v>0</v>
      </c>
      <c r="GP8" s="6">
        <v>0</v>
      </c>
      <c r="GQ8" s="6">
        <v>0</v>
      </c>
      <c r="GR8" s="6">
        <v>0</v>
      </c>
      <c r="GS8" s="6">
        <v>1.5926863841241001E-5</v>
      </c>
      <c r="GT8" s="6">
        <v>0</v>
      </c>
      <c r="GU8" s="6">
        <v>0</v>
      </c>
      <c r="GV8" s="6">
        <v>0</v>
      </c>
      <c r="GW8" s="6">
        <v>0</v>
      </c>
      <c r="GX8" s="6">
        <v>0</v>
      </c>
      <c r="GY8" s="6">
        <v>0</v>
      </c>
      <c r="GZ8" s="6">
        <v>3.1853727682481999E-4</v>
      </c>
      <c r="HA8" s="6">
        <v>0</v>
      </c>
      <c r="HB8" s="6">
        <v>0</v>
      </c>
      <c r="HC8" s="6">
        <v>0</v>
      </c>
      <c r="HD8" s="6">
        <v>0</v>
      </c>
      <c r="HE8" s="6">
        <v>0</v>
      </c>
      <c r="HF8" s="6">
        <v>0</v>
      </c>
      <c r="HG8" s="6">
        <v>0</v>
      </c>
      <c r="HH8" s="6">
        <v>0</v>
      </c>
      <c r="HI8" s="6">
        <v>0</v>
      </c>
      <c r="HJ8" s="6">
        <v>0</v>
      </c>
      <c r="HK8" s="6">
        <v>0</v>
      </c>
      <c r="HL8" s="6">
        <v>0</v>
      </c>
      <c r="HM8" s="6">
        <v>0</v>
      </c>
      <c r="HN8" s="6">
        <v>0</v>
      </c>
      <c r="HO8" s="6">
        <v>0</v>
      </c>
      <c r="HP8" s="6">
        <v>0</v>
      </c>
      <c r="HQ8" s="6">
        <v>0</v>
      </c>
      <c r="HR8" s="6">
        <v>0</v>
      </c>
      <c r="HS8" s="6">
        <v>0</v>
      </c>
      <c r="HT8" s="6">
        <v>0</v>
      </c>
      <c r="HU8" s="6">
        <v>0</v>
      </c>
      <c r="HV8" s="6">
        <v>0</v>
      </c>
      <c r="HW8" s="6">
        <v>0</v>
      </c>
      <c r="HX8" s="6">
        <v>0</v>
      </c>
      <c r="HY8" s="6">
        <v>0</v>
      </c>
      <c r="HZ8" s="6">
        <v>0</v>
      </c>
      <c r="IA8" s="6">
        <v>0</v>
      </c>
      <c r="IB8" s="6">
        <v>0</v>
      </c>
      <c r="IC8" s="6">
        <v>0</v>
      </c>
      <c r="ID8" s="6">
        <v>0</v>
      </c>
      <c r="IE8" s="6">
        <v>0</v>
      </c>
      <c r="IF8" s="6">
        <v>0</v>
      </c>
      <c r="IG8" s="6">
        <v>0</v>
      </c>
      <c r="IH8" s="6">
        <v>0</v>
      </c>
      <c r="II8" s="7">
        <v>0</v>
      </c>
      <c r="IJ8" s="7">
        <v>0</v>
      </c>
      <c r="IK8" s="7">
        <v>0</v>
      </c>
      <c r="IL8" s="7">
        <v>0</v>
      </c>
      <c r="IM8" s="7">
        <v>9.5561183047446099E-5</v>
      </c>
      <c r="IN8" s="7">
        <v>2.38902957618615E-4</v>
      </c>
      <c r="IO8" s="7">
        <v>0</v>
      </c>
      <c r="IP8" s="7">
        <v>0</v>
      </c>
      <c r="IQ8" s="7">
        <v>0</v>
      </c>
      <c r="IR8" s="7">
        <v>0</v>
      </c>
      <c r="IS8" s="7">
        <v>0</v>
      </c>
      <c r="IT8" s="7">
        <v>0</v>
      </c>
      <c r="IU8" s="7">
        <v>0</v>
      </c>
      <c r="IV8" s="7">
        <v>0</v>
      </c>
      <c r="IW8" s="7">
        <v>0</v>
      </c>
      <c r="IX8" s="7">
        <v>0</v>
      </c>
      <c r="IY8" s="7">
        <v>0</v>
      </c>
      <c r="IZ8" s="7">
        <v>0</v>
      </c>
      <c r="JA8" s="7">
        <v>0</v>
      </c>
      <c r="JB8" s="7">
        <v>0</v>
      </c>
      <c r="JC8" s="7">
        <v>0</v>
      </c>
      <c r="JD8" s="7">
        <v>0</v>
      </c>
      <c r="JE8" s="7">
        <v>0</v>
      </c>
      <c r="JF8" s="7">
        <v>0</v>
      </c>
      <c r="JG8" s="7">
        <v>0</v>
      </c>
      <c r="JH8" s="7">
        <v>0</v>
      </c>
      <c r="JI8" s="7">
        <v>0</v>
      </c>
      <c r="JJ8" s="7">
        <v>0</v>
      </c>
      <c r="JK8" s="7">
        <v>1.5926863841241001E-5</v>
      </c>
      <c r="JL8" s="7">
        <v>0</v>
      </c>
      <c r="JM8" s="7">
        <v>0</v>
      </c>
      <c r="JN8" s="7">
        <v>0</v>
      </c>
      <c r="JO8" s="7">
        <v>0</v>
      </c>
      <c r="JP8" s="7">
        <v>0</v>
      </c>
      <c r="JQ8" s="7">
        <v>0</v>
      </c>
      <c r="JR8" s="7">
        <v>0</v>
      </c>
      <c r="JS8" s="7">
        <v>0</v>
      </c>
      <c r="JT8" s="7">
        <v>0</v>
      </c>
      <c r="JU8" s="7">
        <v>0</v>
      </c>
      <c r="JV8" s="7">
        <v>3.1853727682482001E-5</v>
      </c>
      <c r="JW8" s="7">
        <v>0</v>
      </c>
      <c r="JX8" s="7">
        <v>0</v>
      </c>
      <c r="JY8" s="7">
        <v>0</v>
      </c>
      <c r="JZ8" s="7">
        <v>0</v>
      </c>
      <c r="KA8" s="7">
        <v>0</v>
      </c>
      <c r="KB8" s="7">
        <v>0</v>
      </c>
      <c r="KC8" s="7">
        <v>0</v>
      </c>
      <c r="KD8" s="7">
        <v>0</v>
      </c>
      <c r="KE8" s="7">
        <v>0</v>
      </c>
      <c r="KF8" s="7">
        <v>0</v>
      </c>
      <c r="KG8" s="7">
        <v>0</v>
      </c>
      <c r="KH8" s="7">
        <v>0</v>
      </c>
      <c r="KI8" s="7">
        <v>0</v>
      </c>
      <c r="KJ8" s="7">
        <v>0</v>
      </c>
      <c r="KK8" s="7">
        <v>0</v>
      </c>
      <c r="KL8" s="7">
        <v>0</v>
      </c>
      <c r="KM8" s="7">
        <v>0</v>
      </c>
      <c r="KN8" s="7">
        <v>0</v>
      </c>
      <c r="KO8" s="7">
        <v>0</v>
      </c>
      <c r="KP8" s="7">
        <v>0</v>
      </c>
      <c r="KQ8" s="7">
        <v>0</v>
      </c>
      <c r="KR8" s="7">
        <v>0</v>
      </c>
      <c r="KS8" s="7">
        <v>0</v>
      </c>
      <c r="KT8" s="7">
        <v>0</v>
      </c>
      <c r="KU8" s="7">
        <v>0</v>
      </c>
      <c r="KV8" s="7">
        <v>0</v>
      </c>
      <c r="KW8" s="7">
        <v>0</v>
      </c>
      <c r="KX8" s="7">
        <v>0</v>
      </c>
      <c r="KY8" s="7">
        <v>0</v>
      </c>
      <c r="KZ8" s="7">
        <v>0</v>
      </c>
      <c r="LA8" s="7">
        <v>0</v>
      </c>
      <c r="LB8" s="7">
        <v>0</v>
      </c>
      <c r="LC8" s="7">
        <v>0</v>
      </c>
      <c r="LD8" s="7">
        <v>0</v>
      </c>
      <c r="LE8" s="7">
        <v>0</v>
      </c>
      <c r="LF8" s="7">
        <v>0</v>
      </c>
      <c r="LG8" s="7">
        <v>0</v>
      </c>
      <c r="LH8" s="7">
        <v>0</v>
      </c>
      <c r="LI8" s="7">
        <v>0</v>
      </c>
      <c r="LJ8" s="7">
        <v>0</v>
      </c>
      <c r="LK8" s="7">
        <v>0</v>
      </c>
      <c r="LL8" s="7">
        <v>0</v>
      </c>
      <c r="LM8" s="7">
        <v>0</v>
      </c>
      <c r="LN8" s="7">
        <v>0</v>
      </c>
      <c r="LO8" s="7">
        <v>0</v>
      </c>
      <c r="LP8" s="7">
        <v>0</v>
      </c>
      <c r="LQ8" s="7">
        <v>0</v>
      </c>
      <c r="LR8" s="7">
        <v>0</v>
      </c>
      <c r="LS8" s="7">
        <v>0</v>
      </c>
      <c r="LT8" s="7">
        <v>0</v>
      </c>
      <c r="LU8" s="7">
        <v>0</v>
      </c>
      <c r="LV8" s="7">
        <v>0</v>
      </c>
      <c r="LW8" s="7">
        <v>0</v>
      </c>
      <c r="LX8" s="7">
        <v>0</v>
      </c>
      <c r="LY8" s="7">
        <v>0</v>
      </c>
      <c r="LZ8" s="7">
        <v>0</v>
      </c>
      <c r="MA8" s="7">
        <v>0</v>
      </c>
      <c r="MB8" s="7">
        <v>0</v>
      </c>
      <c r="MC8" s="7">
        <v>0</v>
      </c>
      <c r="MD8" s="7">
        <v>0</v>
      </c>
      <c r="ME8" s="7">
        <v>0</v>
      </c>
      <c r="MF8" s="7">
        <v>0</v>
      </c>
      <c r="MG8" s="7">
        <v>0</v>
      </c>
      <c r="MH8" s="7">
        <v>0</v>
      </c>
      <c r="MI8" s="7">
        <v>0</v>
      </c>
      <c r="MJ8" s="7">
        <v>0</v>
      </c>
      <c r="MK8" s="7">
        <v>0</v>
      </c>
      <c r="ML8" s="7">
        <v>0</v>
      </c>
      <c r="MM8" s="7">
        <v>0</v>
      </c>
      <c r="MN8" s="7">
        <v>0</v>
      </c>
      <c r="MO8" s="7">
        <v>0</v>
      </c>
      <c r="MP8" s="7">
        <v>0</v>
      </c>
      <c r="MQ8" s="7">
        <v>0</v>
      </c>
      <c r="MR8" s="7">
        <v>0</v>
      </c>
      <c r="MS8" s="7">
        <v>0</v>
      </c>
      <c r="MT8" s="7">
        <v>0</v>
      </c>
      <c r="MU8" s="7">
        <v>0</v>
      </c>
      <c r="MV8" s="7">
        <v>0</v>
      </c>
      <c r="MW8" s="7">
        <v>0</v>
      </c>
      <c r="MX8" s="7">
        <v>0</v>
      </c>
      <c r="MY8" s="7">
        <v>0</v>
      </c>
      <c r="MZ8" s="7">
        <v>0</v>
      </c>
      <c r="NA8" s="7">
        <v>0</v>
      </c>
      <c r="NB8" s="7">
        <v>0</v>
      </c>
      <c r="NC8" s="7">
        <v>0</v>
      </c>
      <c r="ND8" s="7">
        <v>0</v>
      </c>
      <c r="NE8" s="7">
        <v>0</v>
      </c>
      <c r="NF8" s="7">
        <v>0</v>
      </c>
      <c r="NG8" s="7">
        <v>0</v>
      </c>
      <c r="NH8" s="7">
        <v>0</v>
      </c>
      <c r="NI8" s="7">
        <v>0</v>
      </c>
      <c r="NJ8" s="7">
        <v>0</v>
      </c>
      <c r="NK8" s="7">
        <v>0</v>
      </c>
    </row>
    <row r="9" spans="1:375" x14ac:dyDescent="0.25">
      <c r="A9" t="s">
        <v>37</v>
      </c>
      <c r="B9" s="6">
        <v>0.123193650052527</v>
      </c>
      <c r="C9" s="6">
        <v>0.15433640714369001</v>
      </c>
      <c r="D9" s="6">
        <v>4.91654021244309E-2</v>
      </c>
      <c r="E9" s="6">
        <v>0.20560289482899499</v>
      </c>
      <c r="F9" s="6">
        <v>4.6970934983074503E-2</v>
      </c>
      <c r="G9" s="6">
        <v>4.2511964514999397E-2</v>
      </c>
      <c r="H9" s="6">
        <v>0.13624372592506101</v>
      </c>
      <c r="I9" s="6">
        <v>7.8907435508345902E-3</v>
      </c>
      <c r="J9" s="6">
        <v>2.7722656705964702E-2</v>
      </c>
      <c r="K9" s="6">
        <v>3.1983191315513E-3</v>
      </c>
      <c r="L9" s="6">
        <v>8.52106921909653E-3</v>
      </c>
      <c r="M9" s="6">
        <v>5.6028948289949801E-3</v>
      </c>
      <c r="N9" s="6">
        <v>2.3345395120812399E-5</v>
      </c>
      <c r="O9" s="6">
        <v>4.8441694875685703E-3</v>
      </c>
      <c r="P9" s="6">
        <v>2.47461188280611E-2</v>
      </c>
      <c r="Q9" s="6">
        <v>5.8363487802030997E-5</v>
      </c>
      <c r="R9" s="6">
        <v>3.5601727559238898E-3</v>
      </c>
      <c r="S9" s="6">
        <v>5.3811135753472602E-3</v>
      </c>
      <c r="T9" s="6">
        <v>2.4921209291467201E-2</v>
      </c>
      <c r="U9" s="6">
        <v>1.19645149994163E-2</v>
      </c>
      <c r="V9" s="6">
        <v>9.4665577214894294E-3</v>
      </c>
      <c r="W9" s="6">
        <v>1.02136103653554E-2</v>
      </c>
      <c r="X9" s="6">
        <v>5.2176958095015696E-3</v>
      </c>
      <c r="Y9" s="6">
        <v>5.6612583167970102E-3</v>
      </c>
      <c r="Z9" s="6">
        <v>1.07505544531341E-2</v>
      </c>
      <c r="AA9" s="6">
        <v>1.99603128282946E-3</v>
      </c>
      <c r="AB9" s="6">
        <v>1.28399673164468E-4</v>
      </c>
      <c r="AC9" s="6">
        <v>3.0815921559472301E-3</v>
      </c>
      <c r="AD9" s="6">
        <v>9.0463406093148103E-3</v>
      </c>
      <c r="AE9" s="6">
        <v>5.8363487802030997E-5</v>
      </c>
      <c r="AF9" s="6">
        <v>5.8363487802030997E-5</v>
      </c>
      <c r="AG9" s="6">
        <v>6.0698027314112204E-4</v>
      </c>
      <c r="AH9" s="6">
        <v>1.30734212676549E-3</v>
      </c>
      <c r="AI9" s="6">
        <v>1.8793043072253999E-3</v>
      </c>
      <c r="AJ9" s="6">
        <v>1.6341776584568601E-4</v>
      </c>
      <c r="AK9" s="6">
        <v>5.8363487802030997E-5</v>
      </c>
      <c r="AL9" s="6">
        <v>4.2605346095482598E-3</v>
      </c>
      <c r="AM9" s="6">
        <v>2.10108556087311E-3</v>
      </c>
      <c r="AN9" s="6">
        <v>2.61468425353099E-3</v>
      </c>
      <c r="AO9" s="6">
        <v>1.4240691023695499E-3</v>
      </c>
      <c r="AP9" s="6">
        <v>1.00385199019493E-3</v>
      </c>
      <c r="AQ9" s="6">
        <v>1.4357417999299601E-3</v>
      </c>
      <c r="AR9" s="6">
        <v>9.8050659507412097E-4</v>
      </c>
      <c r="AS9" s="6">
        <v>9.6883389751371504E-4</v>
      </c>
      <c r="AT9" s="6">
        <v>1.1672697560406199E-4</v>
      </c>
      <c r="AU9" s="6">
        <v>0</v>
      </c>
      <c r="AV9" s="6">
        <v>2.1711217462355502E-3</v>
      </c>
      <c r="AW9" s="6">
        <v>0</v>
      </c>
      <c r="AX9" s="6">
        <v>0</v>
      </c>
      <c r="AY9" s="6">
        <v>2.21781253647717E-4</v>
      </c>
      <c r="AZ9" s="6">
        <v>1.5758141706548299E-3</v>
      </c>
      <c r="BA9" s="6">
        <v>4.5523520485584203E-3</v>
      </c>
      <c r="BB9" s="6">
        <v>1.0738881755573699E-3</v>
      </c>
      <c r="BC9" s="6">
        <v>0</v>
      </c>
      <c r="BD9" s="6">
        <v>0</v>
      </c>
      <c r="BE9" s="6">
        <v>1.26065133652387E-3</v>
      </c>
      <c r="BF9" s="6">
        <v>3.0349013657056102E-4</v>
      </c>
      <c r="BG9" s="6">
        <v>1.7742500291817399E-3</v>
      </c>
      <c r="BH9" s="6">
        <v>1.6458503560172701E-3</v>
      </c>
      <c r="BI9" s="6">
        <v>1.05054278043655E-4</v>
      </c>
      <c r="BJ9" s="6">
        <v>0</v>
      </c>
      <c r="BK9" s="6">
        <v>0</v>
      </c>
      <c r="BL9" s="6">
        <v>1.66919575113808E-3</v>
      </c>
      <c r="BM9" s="6">
        <v>5.8363487802030997E-5</v>
      </c>
      <c r="BN9" s="6">
        <v>1.30734212676549E-3</v>
      </c>
      <c r="BO9" s="6">
        <v>1.09723357067818E-3</v>
      </c>
      <c r="BP9" s="6">
        <v>9.3381580483249595E-4</v>
      </c>
      <c r="BQ9" s="6">
        <v>1.3890510096883301E-3</v>
      </c>
      <c r="BR9" s="6">
        <v>0</v>
      </c>
      <c r="BS9" s="6">
        <v>0</v>
      </c>
      <c r="BT9" s="6">
        <v>6.6534376094315396E-4</v>
      </c>
      <c r="BU9" s="6">
        <v>1.3190148243258999E-3</v>
      </c>
      <c r="BV9" s="6">
        <v>8.1708882922843396E-5</v>
      </c>
      <c r="BW9" s="6">
        <v>1.5174506828528E-3</v>
      </c>
      <c r="BX9" s="6">
        <v>4.9025329753706005E-4</v>
      </c>
      <c r="BY9" s="6">
        <v>1.5057779852924E-3</v>
      </c>
      <c r="BZ9" s="6">
        <v>8.7545231703046501E-4</v>
      </c>
      <c r="CA9" s="6">
        <v>7.2370724874518501E-4</v>
      </c>
      <c r="CB9" s="6">
        <v>0</v>
      </c>
      <c r="CC9" s="6">
        <v>0</v>
      </c>
      <c r="CD9" s="6">
        <v>2.1010855608731099E-4</v>
      </c>
      <c r="CE9" s="6">
        <v>9.3381580483249595E-4</v>
      </c>
      <c r="CF9" s="6">
        <v>9.4548850239290297E-4</v>
      </c>
      <c r="CG9" s="6">
        <v>0</v>
      </c>
      <c r="CH9" s="6">
        <v>8.6377961947005897E-4</v>
      </c>
      <c r="CI9" s="6">
        <v>0</v>
      </c>
      <c r="CJ9" s="6">
        <v>5.8363487802030997E-5</v>
      </c>
      <c r="CK9" s="6">
        <v>0</v>
      </c>
      <c r="CL9" s="6">
        <v>7.12034551184778E-4</v>
      </c>
      <c r="CM9" s="6">
        <v>0</v>
      </c>
      <c r="CN9" s="6">
        <v>0</v>
      </c>
      <c r="CO9" s="6">
        <v>2.21781253647717E-4</v>
      </c>
      <c r="CP9" s="6">
        <v>0</v>
      </c>
      <c r="CQ9" s="6">
        <v>3.8519901949340398E-4</v>
      </c>
      <c r="CR9" s="6">
        <v>0</v>
      </c>
      <c r="CS9" s="6">
        <v>1.1672697560406199E-5</v>
      </c>
      <c r="CT9" s="6">
        <v>0</v>
      </c>
      <c r="CU9" s="6">
        <v>1.1672697560406199E-5</v>
      </c>
      <c r="CV9" s="6">
        <v>3.5018092681218598E-5</v>
      </c>
      <c r="CW9" s="6">
        <v>3.5018092681218598E-5</v>
      </c>
      <c r="CX9" s="6">
        <v>7.0036185362437197E-5</v>
      </c>
      <c r="CY9" s="6">
        <v>0</v>
      </c>
      <c r="CZ9" s="6">
        <v>3.0349013657056102E-4</v>
      </c>
      <c r="DA9" s="6">
        <v>4.6690790241624798E-5</v>
      </c>
      <c r="DB9" s="6">
        <v>3.6185362437259202E-4</v>
      </c>
      <c r="DC9" s="6">
        <v>0</v>
      </c>
      <c r="DD9" s="6">
        <v>0</v>
      </c>
      <c r="DE9" s="6">
        <v>0</v>
      </c>
      <c r="DF9" s="6">
        <v>5.0192599509746695E-4</v>
      </c>
      <c r="DG9" s="6">
        <v>4.6690790241624798E-5</v>
      </c>
      <c r="DH9" s="6">
        <v>9.3381580483249595E-5</v>
      </c>
      <c r="DI9" s="6">
        <v>0</v>
      </c>
      <c r="DJ9" s="6">
        <v>0</v>
      </c>
      <c r="DK9" s="6">
        <v>0</v>
      </c>
      <c r="DL9" s="6">
        <v>0</v>
      </c>
      <c r="DM9" s="6">
        <v>0</v>
      </c>
      <c r="DN9" s="6">
        <v>4.7858059997665401E-4</v>
      </c>
      <c r="DO9" s="6">
        <v>2.21781253647717E-4</v>
      </c>
      <c r="DP9" s="6">
        <v>0</v>
      </c>
      <c r="DQ9" s="6">
        <v>3.5018092681218598E-5</v>
      </c>
      <c r="DR9" s="6">
        <v>0</v>
      </c>
      <c r="DS9" s="6">
        <v>0</v>
      </c>
      <c r="DT9" s="6">
        <v>2.3345395120812399E-4</v>
      </c>
      <c r="DU9" s="6">
        <v>1.4007237072487401E-4</v>
      </c>
      <c r="DV9" s="6">
        <v>0</v>
      </c>
      <c r="DW9" s="6">
        <v>2.6847204388934199E-4</v>
      </c>
      <c r="DX9" s="6">
        <v>0</v>
      </c>
      <c r="DY9" s="6">
        <v>0</v>
      </c>
      <c r="DZ9" s="6">
        <v>3.5018092681218598E-5</v>
      </c>
      <c r="EA9" s="6">
        <v>1.1672697560406199E-5</v>
      </c>
      <c r="EB9" s="6">
        <v>3.2683553169137299E-4</v>
      </c>
      <c r="EC9" s="6">
        <v>0</v>
      </c>
      <c r="ED9" s="6">
        <v>0</v>
      </c>
      <c r="EE9" s="6">
        <v>4.31889809735029E-4</v>
      </c>
      <c r="EF9" s="6">
        <v>0</v>
      </c>
      <c r="EG9" s="6">
        <v>0</v>
      </c>
      <c r="EH9" s="6">
        <v>0</v>
      </c>
      <c r="EI9" s="6">
        <v>0</v>
      </c>
      <c r="EJ9" s="6">
        <v>0</v>
      </c>
      <c r="EK9" s="6">
        <v>0</v>
      </c>
      <c r="EL9" s="6">
        <v>0</v>
      </c>
      <c r="EM9" s="6">
        <v>2.21781253647717E-4</v>
      </c>
      <c r="EN9" s="6">
        <v>0</v>
      </c>
      <c r="EO9" s="6">
        <v>1.05054278043655E-4</v>
      </c>
      <c r="EP9" s="6">
        <v>0</v>
      </c>
      <c r="EQ9" s="6">
        <v>0</v>
      </c>
      <c r="ER9" s="6">
        <v>0</v>
      </c>
      <c r="ES9" s="6">
        <v>0</v>
      </c>
      <c r="ET9" s="6">
        <v>0</v>
      </c>
      <c r="EU9" s="6">
        <v>0</v>
      </c>
      <c r="EV9" s="6">
        <v>0</v>
      </c>
      <c r="EW9" s="6">
        <v>0</v>
      </c>
      <c r="EX9" s="6">
        <v>0</v>
      </c>
      <c r="EY9" s="6">
        <v>0</v>
      </c>
      <c r="EZ9" s="6">
        <v>0</v>
      </c>
      <c r="FA9" s="6">
        <v>0</v>
      </c>
      <c r="FB9" s="6">
        <v>1.7509046340609299E-4</v>
      </c>
      <c r="FC9" s="6">
        <v>0</v>
      </c>
      <c r="FD9" s="6">
        <v>1.1672697560406199E-5</v>
      </c>
      <c r="FE9" s="6">
        <v>0</v>
      </c>
      <c r="FF9" s="6">
        <v>0</v>
      </c>
      <c r="FG9" s="6">
        <v>0</v>
      </c>
      <c r="FH9" s="6">
        <v>0</v>
      </c>
      <c r="FI9" s="6">
        <v>0</v>
      </c>
      <c r="FJ9" s="6">
        <v>1.28399673164468E-4</v>
      </c>
      <c r="FK9" s="6">
        <v>0</v>
      </c>
      <c r="FL9" s="6">
        <v>0</v>
      </c>
      <c r="FM9" s="6">
        <v>0</v>
      </c>
      <c r="FN9" s="6">
        <v>0</v>
      </c>
      <c r="FO9" s="6">
        <v>0</v>
      </c>
      <c r="FP9" s="6">
        <v>0</v>
      </c>
      <c r="FQ9" s="6">
        <v>2.4512664876853003E-4</v>
      </c>
      <c r="FR9" s="6">
        <v>0</v>
      </c>
      <c r="FS9" s="6">
        <v>0</v>
      </c>
      <c r="FT9" s="6">
        <v>0</v>
      </c>
      <c r="FU9" s="6">
        <v>0</v>
      </c>
      <c r="FV9" s="6">
        <v>0</v>
      </c>
      <c r="FW9" s="6">
        <v>0</v>
      </c>
      <c r="FX9" s="6">
        <v>0</v>
      </c>
      <c r="FY9" s="6">
        <v>2.9181743901015499E-4</v>
      </c>
      <c r="FZ9" s="6">
        <v>0</v>
      </c>
      <c r="GA9" s="6">
        <v>0</v>
      </c>
      <c r="GB9" s="6">
        <v>0</v>
      </c>
      <c r="GC9" s="6">
        <v>0</v>
      </c>
      <c r="GD9" s="6">
        <v>0</v>
      </c>
      <c r="GE9" s="6">
        <v>0</v>
      </c>
      <c r="GF9" s="6">
        <v>1.5174506828528E-4</v>
      </c>
      <c r="GG9" s="6">
        <v>0</v>
      </c>
      <c r="GH9" s="6">
        <v>0</v>
      </c>
      <c r="GI9" s="6">
        <v>2.3345395120812399E-5</v>
      </c>
      <c r="GJ9" s="6">
        <v>0</v>
      </c>
      <c r="GK9" s="6">
        <v>0</v>
      </c>
      <c r="GL9" s="6">
        <v>9.3381580483249595E-5</v>
      </c>
      <c r="GM9" s="6">
        <v>0</v>
      </c>
      <c r="GN9" s="6">
        <v>8.1708882922843396E-5</v>
      </c>
      <c r="GO9" s="6">
        <v>1.1672697560406199E-5</v>
      </c>
      <c r="GP9" s="6">
        <v>0</v>
      </c>
      <c r="GQ9" s="6">
        <v>0</v>
      </c>
      <c r="GR9" s="6">
        <v>0</v>
      </c>
      <c r="GS9" s="6">
        <v>0</v>
      </c>
      <c r="GT9" s="6">
        <v>0</v>
      </c>
      <c r="GU9" s="6">
        <v>0</v>
      </c>
      <c r="GV9" s="6">
        <v>0</v>
      </c>
      <c r="GW9" s="6">
        <v>0</v>
      </c>
      <c r="GX9" s="6">
        <v>0</v>
      </c>
      <c r="GY9" s="6">
        <v>0</v>
      </c>
      <c r="GZ9" s="6">
        <v>0</v>
      </c>
      <c r="HA9" s="6">
        <v>0</v>
      </c>
      <c r="HB9" s="6">
        <v>0</v>
      </c>
      <c r="HC9" s="6">
        <v>1.1672697560406199E-4</v>
      </c>
      <c r="HD9" s="6">
        <v>0</v>
      </c>
      <c r="HE9" s="6">
        <v>0</v>
      </c>
      <c r="HF9" s="6">
        <v>4.6690790241624798E-5</v>
      </c>
      <c r="HG9" s="6">
        <v>0</v>
      </c>
      <c r="HH9" s="6">
        <v>2.21781253647717E-4</v>
      </c>
      <c r="HI9" s="6">
        <v>1.05054278043655E-4</v>
      </c>
      <c r="HJ9" s="6">
        <v>0</v>
      </c>
      <c r="HK9" s="6">
        <v>0</v>
      </c>
      <c r="HL9" s="6">
        <v>0</v>
      </c>
      <c r="HM9" s="6">
        <v>0</v>
      </c>
      <c r="HN9" s="6">
        <v>0</v>
      </c>
      <c r="HO9" s="6">
        <v>0</v>
      </c>
      <c r="HP9" s="6">
        <v>0</v>
      </c>
      <c r="HQ9" s="6">
        <v>0</v>
      </c>
      <c r="HR9" s="6">
        <v>0</v>
      </c>
      <c r="HS9" s="6">
        <v>0</v>
      </c>
      <c r="HT9" s="6">
        <v>0</v>
      </c>
      <c r="HU9" s="6">
        <v>0</v>
      </c>
      <c r="HV9" s="6">
        <v>0</v>
      </c>
      <c r="HW9" s="6">
        <v>0</v>
      </c>
      <c r="HX9" s="6">
        <v>0</v>
      </c>
      <c r="HY9" s="6">
        <v>0</v>
      </c>
      <c r="HZ9" s="6">
        <v>0</v>
      </c>
      <c r="IA9" s="6">
        <v>8.1708882922843396E-5</v>
      </c>
      <c r="IB9" s="6">
        <v>1.5174506828528E-4</v>
      </c>
      <c r="IC9" s="6">
        <v>9.3381580483249595E-5</v>
      </c>
      <c r="ID9" s="6">
        <v>0</v>
      </c>
      <c r="IE9" s="6">
        <v>0</v>
      </c>
      <c r="IF9" s="6">
        <v>0</v>
      </c>
      <c r="IG9" s="6">
        <v>0</v>
      </c>
      <c r="IH9" s="6">
        <v>0</v>
      </c>
      <c r="II9" s="7">
        <v>0</v>
      </c>
      <c r="IJ9" s="7">
        <v>0</v>
      </c>
      <c r="IK9" s="7">
        <v>0</v>
      </c>
      <c r="IL9" s="7">
        <v>0</v>
      </c>
      <c r="IM9" s="7">
        <v>0</v>
      </c>
      <c r="IN9" s="7">
        <v>1.1672697560406199E-5</v>
      </c>
      <c r="IO9" s="7">
        <v>0</v>
      </c>
      <c r="IP9" s="7">
        <v>0</v>
      </c>
      <c r="IQ9" s="7">
        <v>0</v>
      </c>
      <c r="IR9" s="7">
        <v>0</v>
      </c>
      <c r="IS9" s="7">
        <v>0</v>
      </c>
      <c r="IT9" s="7">
        <v>0</v>
      </c>
      <c r="IU9" s="7">
        <v>0</v>
      </c>
      <c r="IV9" s="7">
        <v>0</v>
      </c>
      <c r="IW9" s="7">
        <v>0</v>
      </c>
      <c r="IX9" s="7">
        <v>0</v>
      </c>
      <c r="IY9" s="7">
        <v>0</v>
      </c>
      <c r="IZ9" s="7">
        <v>0</v>
      </c>
      <c r="JA9" s="7">
        <v>0</v>
      </c>
      <c r="JB9" s="7">
        <v>0</v>
      </c>
      <c r="JC9" s="7">
        <v>0</v>
      </c>
      <c r="JD9" s="7">
        <v>0</v>
      </c>
      <c r="JE9" s="7">
        <v>0</v>
      </c>
      <c r="JF9" s="7">
        <v>0</v>
      </c>
      <c r="JG9" s="7">
        <v>0</v>
      </c>
      <c r="JH9" s="7">
        <v>0</v>
      </c>
      <c r="JI9" s="7">
        <v>0</v>
      </c>
      <c r="JJ9" s="7">
        <v>0</v>
      </c>
      <c r="JK9" s="7">
        <v>0</v>
      </c>
      <c r="JL9" s="7">
        <v>0</v>
      </c>
      <c r="JM9" s="7">
        <v>0</v>
      </c>
      <c r="JN9" s="7">
        <v>0</v>
      </c>
      <c r="JO9" s="7">
        <v>0</v>
      </c>
      <c r="JP9" s="7">
        <v>0</v>
      </c>
      <c r="JQ9" s="7">
        <v>0</v>
      </c>
      <c r="JR9" s="7">
        <v>0</v>
      </c>
      <c r="JS9" s="7">
        <v>0</v>
      </c>
      <c r="JT9" s="7">
        <v>0</v>
      </c>
      <c r="JU9" s="7">
        <v>1.1672697560406199E-5</v>
      </c>
      <c r="JV9" s="7">
        <v>0</v>
      </c>
      <c r="JW9" s="7">
        <v>0</v>
      </c>
      <c r="JX9" s="7">
        <v>0</v>
      </c>
      <c r="JY9" s="7">
        <v>0</v>
      </c>
      <c r="JZ9" s="7">
        <v>0</v>
      </c>
      <c r="KA9" s="7">
        <v>0</v>
      </c>
      <c r="KB9" s="7">
        <v>0</v>
      </c>
      <c r="KC9" s="7">
        <v>0</v>
      </c>
      <c r="KD9" s="7">
        <v>0</v>
      </c>
      <c r="KE9" s="7">
        <v>0</v>
      </c>
      <c r="KF9" s="7">
        <v>0</v>
      </c>
      <c r="KG9" s="7">
        <v>0</v>
      </c>
      <c r="KH9" s="7">
        <v>0</v>
      </c>
      <c r="KI9" s="7">
        <v>1.05054278043655E-4</v>
      </c>
      <c r="KJ9" s="7">
        <v>5.8363487802030997E-5</v>
      </c>
      <c r="KK9" s="7">
        <v>0</v>
      </c>
      <c r="KL9" s="7">
        <v>0</v>
      </c>
      <c r="KM9" s="7">
        <v>0</v>
      </c>
      <c r="KN9" s="7">
        <v>0</v>
      </c>
      <c r="KO9" s="7">
        <v>0</v>
      </c>
      <c r="KP9" s="7">
        <v>0</v>
      </c>
      <c r="KQ9" s="7">
        <v>0</v>
      </c>
      <c r="KR9" s="7">
        <v>0</v>
      </c>
      <c r="KS9" s="7">
        <v>0</v>
      </c>
      <c r="KT9" s="7">
        <v>0</v>
      </c>
      <c r="KU9" s="7">
        <v>0</v>
      </c>
      <c r="KV9" s="7">
        <v>0</v>
      </c>
      <c r="KW9" s="7">
        <v>0</v>
      </c>
      <c r="KX9" s="7">
        <v>0</v>
      </c>
      <c r="KY9" s="7">
        <v>0</v>
      </c>
      <c r="KZ9" s="7">
        <v>0</v>
      </c>
      <c r="LA9" s="7">
        <v>0</v>
      </c>
      <c r="LB9" s="7">
        <v>0</v>
      </c>
      <c r="LC9" s="7">
        <v>0</v>
      </c>
      <c r="LD9" s="7">
        <v>0</v>
      </c>
      <c r="LE9" s="7">
        <v>0</v>
      </c>
      <c r="LF9" s="7">
        <v>0</v>
      </c>
      <c r="LG9" s="7">
        <v>0</v>
      </c>
      <c r="LH9" s="7">
        <v>0</v>
      </c>
      <c r="LI9" s="7">
        <v>0</v>
      </c>
      <c r="LJ9" s="7">
        <v>0</v>
      </c>
      <c r="LK9" s="7">
        <v>0</v>
      </c>
      <c r="LL9" s="7">
        <v>0</v>
      </c>
      <c r="LM9" s="7">
        <v>0</v>
      </c>
      <c r="LN9" s="7">
        <v>0</v>
      </c>
      <c r="LO9" s="7">
        <v>0</v>
      </c>
      <c r="LP9" s="7">
        <v>0</v>
      </c>
      <c r="LQ9" s="7">
        <v>0</v>
      </c>
      <c r="LR9" s="7">
        <v>0</v>
      </c>
      <c r="LS9" s="7">
        <v>0</v>
      </c>
      <c r="LT9" s="7">
        <v>0</v>
      </c>
      <c r="LU9" s="7">
        <v>0</v>
      </c>
      <c r="LV9" s="7">
        <v>0</v>
      </c>
      <c r="LW9" s="7">
        <v>0</v>
      </c>
      <c r="LX9" s="7">
        <v>0</v>
      </c>
      <c r="LY9" s="7">
        <v>0</v>
      </c>
      <c r="LZ9" s="7">
        <v>0</v>
      </c>
      <c r="MA9" s="7">
        <v>0</v>
      </c>
      <c r="MB9" s="7">
        <v>2.3345395120812399E-5</v>
      </c>
      <c r="MC9" s="7">
        <v>1.1672697560406199E-5</v>
      </c>
      <c r="MD9" s="7">
        <v>0</v>
      </c>
      <c r="ME9" s="7">
        <v>0</v>
      </c>
      <c r="MF9" s="7">
        <v>0</v>
      </c>
      <c r="MG9" s="7">
        <v>0</v>
      </c>
      <c r="MH9" s="7">
        <v>0</v>
      </c>
      <c r="MI9" s="7">
        <v>0</v>
      </c>
      <c r="MJ9" s="7">
        <v>0</v>
      </c>
      <c r="MK9" s="7">
        <v>0</v>
      </c>
      <c r="ML9" s="7">
        <v>0</v>
      </c>
      <c r="MM9" s="7">
        <v>0</v>
      </c>
      <c r="MN9" s="7">
        <v>0</v>
      </c>
      <c r="MO9" s="7">
        <v>0</v>
      </c>
      <c r="MP9" s="7">
        <v>0</v>
      </c>
      <c r="MQ9" s="7">
        <v>0</v>
      </c>
      <c r="MR9" s="7">
        <v>0</v>
      </c>
      <c r="MS9" s="7">
        <v>0</v>
      </c>
      <c r="MT9" s="7">
        <v>0</v>
      </c>
      <c r="MU9" s="7">
        <v>0</v>
      </c>
      <c r="MV9" s="7">
        <v>0</v>
      </c>
      <c r="MW9" s="7">
        <v>0</v>
      </c>
      <c r="MX9" s="7">
        <v>0</v>
      </c>
      <c r="MY9" s="7">
        <v>0</v>
      </c>
      <c r="MZ9" s="7">
        <v>0</v>
      </c>
      <c r="NA9" s="7">
        <v>0</v>
      </c>
      <c r="NB9" s="7">
        <v>0</v>
      </c>
      <c r="NC9" s="7">
        <v>0</v>
      </c>
      <c r="ND9" s="7">
        <v>0</v>
      </c>
      <c r="NE9" s="7">
        <v>0</v>
      </c>
      <c r="NF9" s="7">
        <v>0</v>
      </c>
      <c r="NG9" s="7">
        <v>0</v>
      </c>
      <c r="NH9" s="7">
        <v>1.1672697560406199E-5</v>
      </c>
      <c r="NI9" s="7">
        <v>0</v>
      </c>
      <c r="NJ9" s="7">
        <v>0</v>
      </c>
      <c r="NK9" s="7">
        <v>0</v>
      </c>
    </row>
    <row r="10" spans="1:375" x14ac:dyDescent="0.25">
      <c r="A10" t="s">
        <v>37</v>
      </c>
      <c r="B10" s="6">
        <v>9.84395127757757E-2</v>
      </c>
      <c r="C10" s="6">
        <v>0.178632576189932</v>
      </c>
      <c r="D10" s="6">
        <v>2.8209434669884299E-2</v>
      </c>
      <c r="E10" s="6">
        <v>0.20951620004239499</v>
      </c>
      <c r="F10" s="6">
        <v>4.8836564645262197E-2</v>
      </c>
      <c r="G10" s="6">
        <v>5.7674433773052598E-2</v>
      </c>
      <c r="H10" s="6">
        <v>0.10998418314934599</v>
      </c>
      <c r="I10" s="6">
        <v>7.8105891369217402E-3</v>
      </c>
      <c r="J10" s="6">
        <v>2.3920948358797899E-2</v>
      </c>
      <c r="K10" s="6">
        <v>1.3044825280871301E-3</v>
      </c>
      <c r="L10" s="6">
        <v>1.16588125947788E-2</v>
      </c>
      <c r="M10" s="6">
        <v>9.7347008658502706E-3</v>
      </c>
      <c r="N10" s="6">
        <v>4.2395682162831998E-4</v>
      </c>
      <c r="O10" s="6">
        <v>6.1636799452117301E-3</v>
      </c>
      <c r="P10" s="6">
        <v>3.3476282877036197E-2</v>
      </c>
      <c r="Q10" s="6">
        <v>4.8918094803267702E-5</v>
      </c>
      <c r="R10" s="6">
        <v>1.7121333181143699E-3</v>
      </c>
      <c r="S10" s="6">
        <v>5.46252058636489E-3</v>
      </c>
      <c r="T10" s="6">
        <v>2.4295987085622899E-2</v>
      </c>
      <c r="U10" s="6">
        <v>1.2441502111631E-2</v>
      </c>
      <c r="V10" s="6">
        <v>7.5823046945064903E-3</v>
      </c>
      <c r="W10" s="6">
        <v>1.16751186263798E-2</v>
      </c>
      <c r="X10" s="6">
        <v>5.6581929655779599E-3</v>
      </c>
      <c r="Y10" s="6">
        <v>7.9736494529326404E-3</v>
      </c>
      <c r="Z10" s="6">
        <v>1.31915795652811E-2</v>
      </c>
      <c r="AA10" s="6">
        <v>1.3697066544914899E-3</v>
      </c>
      <c r="AB10" s="6">
        <v>0</v>
      </c>
      <c r="AC10" s="6">
        <v>2.9840037829993301E-3</v>
      </c>
      <c r="AD10" s="6">
        <v>1.3158967502079E-2</v>
      </c>
      <c r="AE10" s="6">
        <v>2.83724949858952E-3</v>
      </c>
      <c r="AF10" s="6">
        <v>6.5224126404356896E-5</v>
      </c>
      <c r="AG10" s="6">
        <v>2.2828444241524901E-4</v>
      </c>
      <c r="AH10" s="6">
        <v>3.0981460042069499E-3</v>
      </c>
      <c r="AI10" s="6">
        <v>1.6469091917100101E-3</v>
      </c>
      <c r="AJ10" s="6">
        <v>1.9567237921307E-4</v>
      </c>
      <c r="AK10" s="6">
        <v>2.2828444241524901E-4</v>
      </c>
      <c r="AL10" s="6">
        <v>4.7776672591191404E-3</v>
      </c>
      <c r="AM10" s="6">
        <v>1.12511618047515E-3</v>
      </c>
      <c r="AN10" s="6">
        <v>3.6362450470429001E-3</v>
      </c>
      <c r="AO10" s="6">
        <v>1.10881014887406E-3</v>
      </c>
      <c r="AP10" s="6">
        <v>7.8268951685228302E-4</v>
      </c>
      <c r="AQ10" s="6">
        <v>2.3154564873546701E-3</v>
      </c>
      <c r="AR10" s="6">
        <v>1.4838488756991201E-3</v>
      </c>
      <c r="AS10" s="6">
        <v>7.0115935884683704E-4</v>
      </c>
      <c r="AT10" s="6">
        <v>4.8918094803267702E-5</v>
      </c>
      <c r="AU10" s="6">
        <v>8.1530158005446197E-5</v>
      </c>
      <c r="AV10" s="6">
        <v>2.2665383925514E-3</v>
      </c>
      <c r="AW10" s="6">
        <v>0</v>
      </c>
      <c r="AX10" s="6">
        <v>3.26120632021784E-5</v>
      </c>
      <c r="AY10" s="6">
        <v>8.1530158005446197E-5</v>
      </c>
      <c r="AZ10" s="6">
        <v>1.9893358553328801E-3</v>
      </c>
      <c r="BA10" s="6">
        <v>3.9297536158625001E-3</v>
      </c>
      <c r="BB10" s="6">
        <v>5.5440507443703401E-4</v>
      </c>
      <c r="BC10" s="6">
        <v>1.6306031601089199E-4</v>
      </c>
      <c r="BD10" s="6">
        <v>6.5224126404356896E-5</v>
      </c>
      <c r="BE10" s="6">
        <v>1.5490730021034699E-3</v>
      </c>
      <c r="BF10" s="6">
        <v>4.5656888483049801E-4</v>
      </c>
      <c r="BG10" s="6">
        <v>2.9676977513982401E-3</v>
      </c>
      <c r="BH10" s="6">
        <v>2.8209434669884299E-3</v>
      </c>
      <c r="BI10" s="6">
        <v>2.44590474016338E-4</v>
      </c>
      <c r="BJ10" s="6">
        <v>0</v>
      </c>
      <c r="BK10" s="6">
        <v>0</v>
      </c>
      <c r="BL10" s="6">
        <v>1.3370945912893101E-3</v>
      </c>
      <c r="BM10" s="6">
        <v>0</v>
      </c>
      <c r="BN10" s="6">
        <v>8.9683173805990796E-4</v>
      </c>
      <c r="BO10" s="6">
        <v>4.0765079002723099E-4</v>
      </c>
      <c r="BP10" s="6">
        <v>4.5656888483049801E-4</v>
      </c>
      <c r="BQ10" s="6">
        <v>6.8485332724574799E-4</v>
      </c>
      <c r="BR10" s="6">
        <v>0</v>
      </c>
      <c r="BS10" s="6">
        <v>0</v>
      </c>
      <c r="BT10" s="6">
        <v>1.40231871769367E-3</v>
      </c>
      <c r="BU10" s="6">
        <v>8.9683173805990796E-4</v>
      </c>
      <c r="BV10" s="6">
        <v>2.5111288665677399E-3</v>
      </c>
      <c r="BW10" s="6">
        <v>8.64219674857729E-4</v>
      </c>
      <c r="BX10" s="6">
        <v>0</v>
      </c>
      <c r="BY10" s="6">
        <v>1.0598920540707999E-3</v>
      </c>
      <c r="BZ10" s="6">
        <v>8.3160761165555102E-4</v>
      </c>
      <c r="CA10" s="6">
        <v>1.6795212549121901E-3</v>
      </c>
      <c r="CB10" s="6">
        <v>0</v>
      </c>
      <c r="CC10" s="6">
        <v>0</v>
      </c>
      <c r="CD10" s="6">
        <v>0</v>
      </c>
      <c r="CE10" s="6">
        <v>3.2612063202178398E-4</v>
      </c>
      <c r="CF10" s="6">
        <v>7.0115935884683704E-4</v>
      </c>
      <c r="CG10" s="6">
        <v>0</v>
      </c>
      <c r="CH10" s="6">
        <v>7.6638348525119397E-4</v>
      </c>
      <c r="CI10" s="6">
        <v>0</v>
      </c>
      <c r="CJ10" s="6">
        <v>9.62055864464265E-4</v>
      </c>
      <c r="CK10" s="6">
        <v>0</v>
      </c>
      <c r="CL10" s="6">
        <v>7.9899554845337195E-4</v>
      </c>
      <c r="CM10" s="6">
        <v>0</v>
      </c>
      <c r="CN10" s="6">
        <v>4.8918094803267702E-5</v>
      </c>
      <c r="CO10" s="6">
        <v>5.0548697963376601E-4</v>
      </c>
      <c r="CP10" s="6">
        <v>0</v>
      </c>
      <c r="CQ10" s="6">
        <v>5.8701713763921199E-4</v>
      </c>
      <c r="CR10" s="6">
        <v>0</v>
      </c>
      <c r="CS10" s="6">
        <v>0</v>
      </c>
      <c r="CT10" s="6">
        <v>0</v>
      </c>
      <c r="CU10" s="6">
        <v>2.93508568819606E-4</v>
      </c>
      <c r="CV10" s="6">
        <v>6.5224126404356896E-5</v>
      </c>
      <c r="CW10" s="6">
        <v>8.1530158005446197E-5</v>
      </c>
      <c r="CX10" s="6">
        <v>0</v>
      </c>
      <c r="CY10" s="6">
        <v>1.63060316010892E-5</v>
      </c>
      <c r="CZ10" s="6">
        <v>1.63060316010892E-5</v>
      </c>
      <c r="DA10" s="6">
        <v>0</v>
      </c>
      <c r="DB10" s="6">
        <v>4.8918094803267702E-5</v>
      </c>
      <c r="DC10" s="6">
        <v>0</v>
      </c>
      <c r="DD10" s="6">
        <v>1.63060316010892E-5</v>
      </c>
      <c r="DE10" s="6">
        <v>3.5873269522396299E-4</v>
      </c>
      <c r="DF10" s="6">
        <v>9.7836189606535404E-5</v>
      </c>
      <c r="DG10" s="6">
        <v>1.46754284409803E-4</v>
      </c>
      <c r="DH10" s="6">
        <v>8.1530158005446197E-5</v>
      </c>
      <c r="DI10" s="6">
        <v>1.3044825280871301E-4</v>
      </c>
      <c r="DJ10" s="6">
        <v>2.1197841081415999E-4</v>
      </c>
      <c r="DK10" s="6">
        <v>0</v>
      </c>
      <c r="DL10" s="6">
        <v>0</v>
      </c>
      <c r="DM10" s="6">
        <v>0</v>
      </c>
      <c r="DN10" s="6">
        <v>4.4026285322940902E-4</v>
      </c>
      <c r="DO10" s="6">
        <v>1.9567237921307E-4</v>
      </c>
      <c r="DP10" s="6">
        <v>0</v>
      </c>
      <c r="DQ10" s="6">
        <v>0</v>
      </c>
      <c r="DR10" s="6">
        <v>1.7936634761198101E-4</v>
      </c>
      <c r="DS10" s="6">
        <v>0</v>
      </c>
      <c r="DT10" s="6">
        <v>5.2179301123485495E-4</v>
      </c>
      <c r="DU10" s="6">
        <v>1.14142221207624E-4</v>
      </c>
      <c r="DV10" s="6">
        <v>9.7836189606535404E-5</v>
      </c>
      <c r="DW10" s="6">
        <v>1.46754284409803E-4</v>
      </c>
      <c r="DX10" s="6">
        <v>8.1530158005446197E-5</v>
      </c>
      <c r="DY10" s="6">
        <v>0</v>
      </c>
      <c r="DZ10" s="6">
        <v>0</v>
      </c>
      <c r="EA10" s="6">
        <v>0</v>
      </c>
      <c r="EB10" s="6">
        <v>1.9567237921307E-4</v>
      </c>
      <c r="EC10" s="6">
        <v>0</v>
      </c>
      <c r="ED10" s="6">
        <v>0</v>
      </c>
      <c r="EE10" s="6">
        <v>3.0981460042069499E-4</v>
      </c>
      <c r="EF10" s="6">
        <v>0</v>
      </c>
      <c r="EG10" s="6">
        <v>0</v>
      </c>
      <c r="EH10" s="6">
        <v>0</v>
      </c>
      <c r="EI10" s="6">
        <v>0</v>
      </c>
      <c r="EJ10" s="6">
        <v>0</v>
      </c>
      <c r="EK10" s="6">
        <v>0</v>
      </c>
      <c r="EL10" s="6">
        <v>0</v>
      </c>
      <c r="EM10" s="6">
        <v>8.1530158005446197E-5</v>
      </c>
      <c r="EN10" s="6">
        <v>2.2828444241524901E-4</v>
      </c>
      <c r="EO10" s="6">
        <v>0</v>
      </c>
      <c r="EP10" s="6">
        <v>0</v>
      </c>
      <c r="EQ10" s="6">
        <v>0</v>
      </c>
      <c r="ER10" s="6">
        <v>0</v>
      </c>
      <c r="ES10" s="6">
        <v>0</v>
      </c>
      <c r="ET10" s="6">
        <v>1.46754284409803E-4</v>
      </c>
      <c r="EU10" s="6">
        <v>0</v>
      </c>
      <c r="EV10" s="6">
        <v>0</v>
      </c>
      <c r="EW10" s="6">
        <v>0</v>
      </c>
      <c r="EX10" s="6">
        <v>0</v>
      </c>
      <c r="EY10" s="6">
        <v>0</v>
      </c>
      <c r="EZ10" s="6">
        <v>0</v>
      </c>
      <c r="FA10" s="6">
        <v>0</v>
      </c>
      <c r="FB10" s="6">
        <v>3.2612063202178398E-4</v>
      </c>
      <c r="FC10" s="6">
        <v>0</v>
      </c>
      <c r="FD10" s="6">
        <v>1.63060316010892E-5</v>
      </c>
      <c r="FE10" s="6">
        <v>0</v>
      </c>
      <c r="FF10" s="6">
        <v>0</v>
      </c>
      <c r="FG10" s="6">
        <v>0</v>
      </c>
      <c r="FH10" s="6">
        <v>0</v>
      </c>
      <c r="FI10" s="6">
        <v>0</v>
      </c>
      <c r="FJ10" s="6">
        <v>0</v>
      </c>
      <c r="FK10" s="6">
        <v>0</v>
      </c>
      <c r="FL10" s="6">
        <v>0</v>
      </c>
      <c r="FM10" s="6">
        <v>0</v>
      </c>
      <c r="FN10" s="6">
        <v>0</v>
      </c>
      <c r="FO10" s="6">
        <v>0</v>
      </c>
      <c r="FP10" s="6">
        <v>0</v>
      </c>
      <c r="FQ10" s="6">
        <v>4.7287491643158798E-4</v>
      </c>
      <c r="FR10" s="6">
        <v>0</v>
      </c>
      <c r="FS10" s="6">
        <v>0</v>
      </c>
      <c r="FT10" s="6">
        <v>0</v>
      </c>
      <c r="FU10" s="6">
        <v>0</v>
      </c>
      <c r="FV10" s="6">
        <v>0</v>
      </c>
      <c r="FW10" s="6">
        <v>1.63060316010892E-5</v>
      </c>
      <c r="FX10" s="6">
        <v>0</v>
      </c>
      <c r="FY10" s="6">
        <v>2.2828444241524901E-4</v>
      </c>
      <c r="FZ10" s="6">
        <v>0</v>
      </c>
      <c r="GA10" s="6">
        <v>0</v>
      </c>
      <c r="GB10" s="6">
        <v>0</v>
      </c>
      <c r="GC10" s="6">
        <v>0</v>
      </c>
      <c r="GD10" s="6">
        <v>0</v>
      </c>
      <c r="GE10" s="6">
        <v>0</v>
      </c>
      <c r="GF10" s="6">
        <v>0</v>
      </c>
      <c r="GG10" s="6">
        <v>0</v>
      </c>
      <c r="GH10" s="6">
        <v>0</v>
      </c>
      <c r="GI10" s="6">
        <v>1.7936634761198101E-4</v>
      </c>
      <c r="GJ10" s="6">
        <v>0</v>
      </c>
      <c r="GK10" s="6">
        <v>0</v>
      </c>
      <c r="GL10" s="6">
        <v>3.9134475842614102E-4</v>
      </c>
      <c r="GM10" s="6">
        <v>0</v>
      </c>
      <c r="GN10" s="6">
        <v>1.14142221207624E-4</v>
      </c>
      <c r="GO10" s="6">
        <v>3.42426663622874E-4</v>
      </c>
      <c r="GP10" s="6">
        <v>0</v>
      </c>
      <c r="GQ10" s="6">
        <v>0</v>
      </c>
      <c r="GR10" s="6">
        <v>0</v>
      </c>
      <c r="GS10" s="6">
        <v>0</v>
      </c>
      <c r="GT10" s="6">
        <v>0</v>
      </c>
      <c r="GU10" s="6">
        <v>0</v>
      </c>
      <c r="GV10" s="6">
        <v>0</v>
      </c>
      <c r="GW10" s="6">
        <v>0</v>
      </c>
      <c r="GX10" s="6">
        <v>0</v>
      </c>
      <c r="GY10" s="6">
        <v>0</v>
      </c>
      <c r="GZ10" s="6">
        <v>0</v>
      </c>
      <c r="HA10" s="6">
        <v>2.2828444241524901E-4</v>
      </c>
      <c r="HB10" s="6">
        <v>0</v>
      </c>
      <c r="HC10" s="6">
        <v>0</v>
      </c>
      <c r="HD10" s="6">
        <v>0</v>
      </c>
      <c r="HE10" s="6">
        <v>0</v>
      </c>
      <c r="HF10" s="6">
        <v>0</v>
      </c>
      <c r="HG10" s="6">
        <v>0</v>
      </c>
      <c r="HH10" s="6">
        <v>4.8918094803267702E-5</v>
      </c>
      <c r="HI10" s="6">
        <v>0</v>
      </c>
      <c r="HJ10" s="6">
        <v>0</v>
      </c>
      <c r="HK10" s="6">
        <v>0</v>
      </c>
      <c r="HL10" s="6">
        <v>0</v>
      </c>
      <c r="HM10" s="6">
        <v>0</v>
      </c>
      <c r="HN10" s="6">
        <v>0</v>
      </c>
      <c r="HO10" s="6">
        <v>0</v>
      </c>
      <c r="HP10" s="6">
        <v>0</v>
      </c>
      <c r="HQ10" s="6">
        <v>0</v>
      </c>
      <c r="HR10" s="6">
        <v>0</v>
      </c>
      <c r="HS10" s="6">
        <v>0</v>
      </c>
      <c r="HT10" s="6">
        <v>0</v>
      </c>
      <c r="HU10" s="6">
        <v>0</v>
      </c>
      <c r="HV10" s="6">
        <v>0</v>
      </c>
      <c r="HW10" s="6">
        <v>0</v>
      </c>
      <c r="HX10" s="6">
        <v>0</v>
      </c>
      <c r="HY10" s="6">
        <v>0</v>
      </c>
      <c r="HZ10" s="6">
        <v>0</v>
      </c>
      <c r="IA10" s="6">
        <v>1.3044825280871301E-4</v>
      </c>
      <c r="IB10" s="6">
        <v>3.26120632021784E-5</v>
      </c>
      <c r="IC10" s="6">
        <v>0</v>
      </c>
      <c r="ID10" s="6">
        <v>0</v>
      </c>
      <c r="IE10" s="6">
        <v>0</v>
      </c>
      <c r="IF10" s="6">
        <v>0</v>
      </c>
      <c r="IG10" s="6">
        <v>0</v>
      </c>
      <c r="IH10" s="6">
        <v>0</v>
      </c>
      <c r="II10" s="7">
        <v>0</v>
      </c>
      <c r="IJ10" s="7">
        <v>0</v>
      </c>
      <c r="IK10" s="7">
        <v>0</v>
      </c>
      <c r="IL10" s="7">
        <v>0</v>
      </c>
      <c r="IM10" s="7">
        <v>0</v>
      </c>
      <c r="IN10" s="7">
        <v>1.63060316010892E-5</v>
      </c>
      <c r="IO10" s="7">
        <v>1.14142221207624E-4</v>
      </c>
      <c r="IP10" s="7">
        <v>0</v>
      </c>
      <c r="IQ10" s="7">
        <v>0</v>
      </c>
      <c r="IR10" s="7">
        <v>0</v>
      </c>
      <c r="IS10" s="7">
        <v>0</v>
      </c>
      <c r="IT10" s="7">
        <v>1.63060316010892E-5</v>
      </c>
      <c r="IU10" s="7">
        <v>0</v>
      </c>
      <c r="IV10" s="7">
        <v>0</v>
      </c>
      <c r="IW10" s="7">
        <v>0</v>
      </c>
      <c r="IX10" s="7">
        <v>1.63060316010892E-5</v>
      </c>
      <c r="IY10" s="7">
        <v>0</v>
      </c>
      <c r="IZ10" s="7">
        <v>0</v>
      </c>
      <c r="JA10" s="7">
        <v>0</v>
      </c>
      <c r="JB10" s="7">
        <v>0</v>
      </c>
      <c r="JC10" s="7">
        <v>0</v>
      </c>
      <c r="JD10" s="7">
        <v>0</v>
      </c>
      <c r="JE10" s="7">
        <v>0</v>
      </c>
      <c r="JF10" s="7">
        <v>0</v>
      </c>
      <c r="JG10" s="7">
        <v>0</v>
      </c>
      <c r="JH10" s="7">
        <v>0</v>
      </c>
      <c r="JI10" s="7">
        <v>0</v>
      </c>
      <c r="JJ10" s="7">
        <v>0</v>
      </c>
      <c r="JK10" s="7">
        <v>0</v>
      </c>
      <c r="JL10" s="7">
        <v>0</v>
      </c>
      <c r="JM10" s="7">
        <v>0</v>
      </c>
      <c r="JN10" s="7">
        <v>0</v>
      </c>
      <c r="JO10" s="7">
        <v>0</v>
      </c>
      <c r="JP10" s="7">
        <v>0</v>
      </c>
      <c r="JQ10" s="7">
        <v>0</v>
      </c>
      <c r="JR10" s="7">
        <v>0</v>
      </c>
      <c r="JS10" s="7">
        <v>0</v>
      </c>
      <c r="JT10" s="7">
        <v>0</v>
      </c>
      <c r="JU10" s="7">
        <v>0</v>
      </c>
      <c r="JV10" s="7">
        <v>0</v>
      </c>
      <c r="JW10" s="7">
        <v>0</v>
      </c>
      <c r="JX10" s="7">
        <v>0</v>
      </c>
      <c r="JY10" s="7">
        <v>0</v>
      </c>
      <c r="JZ10" s="7">
        <v>0</v>
      </c>
      <c r="KA10" s="7">
        <v>0</v>
      </c>
      <c r="KB10" s="7">
        <v>0</v>
      </c>
      <c r="KC10" s="7">
        <v>0</v>
      </c>
      <c r="KD10" s="7">
        <v>0</v>
      </c>
      <c r="KE10" s="7">
        <v>0</v>
      </c>
      <c r="KF10" s="7">
        <v>0</v>
      </c>
      <c r="KG10" s="7">
        <v>0</v>
      </c>
      <c r="KH10" s="7">
        <v>0</v>
      </c>
      <c r="KI10" s="7">
        <v>0</v>
      </c>
      <c r="KJ10" s="7">
        <v>1.63060316010892E-5</v>
      </c>
      <c r="KK10" s="7">
        <v>6.5224126404356896E-5</v>
      </c>
      <c r="KL10" s="7">
        <v>0</v>
      </c>
      <c r="KM10" s="7">
        <v>0</v>
      </c>
      <c r="KN10" s="7">
        <v>0</v>
      </c>
      <c r="KO10" s="7">
        <v>0</v>
      </c>
      <c r="KP10" s="7">
        <v>0</v>
      </c>
      <c r="KQ10" s="7">
        <v>0</v>
      </c>
      <c r="KR10" s="7">
        <v>0</v>
      </c>
      <c r="KS10" s="7">
        <v>1.63060316010892E-5</v>
      </c>
      <c r="KT10" s="7">
        <v>4.8918094803267702E-5</v>
      </c>
      <c r="KU10" s="7">
        <v>0</v>
      </c>
      <c r="KV10" s="7">
        <v>3.26120632021784E-5</v>
      </c>
      <c r="KW10" s="7">
        <v>0</v>
      </c>
      <c r="KX10" s="7">
        <v>4.8918094803267702E-5</v>
      </c>
      <c r="KY10" s="7">
        <v>4.8918094803267702E-5</v>
      </c>
      <c r="KZ10" s="7">
        <v>0</v>
      </c>
      <c r="LA10" s="7">
        <v>0</v>
      </c>
      <c r="LB10" s="7">
        <v>0</v>
      </c>
      <c r="LC10" s="7">
        <v>0</v>
      </c>
      <c r="LD10" s="7">
        <v>0</v>
      </c>
      <c r="LE10" s="7">
        <v>0</v>
      </c>
      <c r="LF10" s="7">
        <v>0</v>
      </c>
      <c r="LG10" s="7">
        <v>0</v>
      </c>
      <c r="LH10" s="7">
        <v>8.1530158005446197E-5</v>
      </c>
      <c r="LI10" s="7">
        <v>0</v>
      </c>
      <c r="LJ10" s="7">
        <v>0</v>
      </c>
      <c r="LK10" s="7">
        <v>0</v>
      </c>
      <c r="LL10" s="7">
        <v>0</v>
      </c>
      <c r="LM10" s="7">
        <v>0</v>
      </c>
      <c r="LN10" s="7">
        <v>0</v>
      </c>
      <c r="LO10" s="7">
        <v>0</v>
      </c>
      <c r="LP10" s="7">
        <v>0</v>
      </c>
      <c r="LQ10" s="7">
        <v>0</v>
      </c>
      <c r="LR10" s="7">
        <v>0</v>
      </c>
      <c r="LS10" s="7">
        <v>0</v>
      </c>
      <c r="LT10" s="7">
        <v>0</v>
      </c>
      <c r="LU10" s="7">
        <v>0</v>
      </c>
      <c r="LV10" s="7">
        <v>0</v>
      </c>
      <c r="LW10" s="7">
        <v>0</v>
      </c>
      <c r="LX10" s="7">
        <v>0</v>
      </c>
      <c r="LY10" s="7">
        <v>0</v>
      </c>
      <c r="LZ10" s="7">
        <v>0</v>
      </c>
      <c r="MA10" s="7">
        <v>0</v>
      </c>
      <c r="MB10" s="7">
        <v>0</v>
      </c>
      <c r="MC10" s="7">
        <v>0</v>
      </c>
      <c r="MD10" s="7">
        <v>0</v>
      </c>
      <c r="ME10" s="7">
        <v>0</v>
      </c>
      <c r="MF10" s="7">
        <v>0</v>
      </c>
      <c r="MG10" s="7">
        <v>0</v>
      </c>
      <c r="MH10" s="7">
        <v>0</v>
      </c>
      <c r="MI10" s="7">
        <v>0</v>
      </c>
      <c r="MJ10" s="7">
        <v>0</v>
      </c>
      <c r="MK10" s="7">
        <v>0</v>
      </c>
      <c r="ML10" s="7">
        <v>0</v>
      </c>
      <c r="MM10" s="7">
        <v>0</v>
      </c>
      <c r="MN10" s="7">
        <v>0</v>
      </c>
      <c r="MO10" s="7">
        <v>0</v>
      </c>
      <c r="MP10" s="7">
        <v>0</v>
      </c>
      <c r="MQ10" s="7">
        <v>0</v>
      </c>
      <c r="MR10" s="7">
        <v>0</v>
      </c>
      <c r="MS10" s="7">
        <v>0</v>
      </c>
      <c r="MT10" s="7">
        <v>0</v>
      </c>
      <c r="MU10" s="7">
        <v>0</v>
      </c>
      <c r="MV10" s="7">
        <v>0</v>
      </c>
      <c r="MW10" s="7">
        <v>0</v>
      </c>
      <c r="MX10" s="7">
        <v>0</v>
      </c>
      <c r="MY10" s="7">
        <v>0</v>
      </c>
      <c r="MZ10" s="7">
        <v>0</v>
      </c>
      <c r="NA10" s="7">
        <v>0</v>
      </c>
      <c r="NB10" s="7">
        <v>0</v>
      </c>
      <c r="NC10" s="7">
        <v>0</v>
      </c>
      <c r="ND10" s="7">
        <v>0</v>
      </c>
      <c r="NE10" s="7">
        <v>0</v>
      </c>
      <c r="NF10" s="7">
        <v>0</v>
      </c>
      <c r="NG10" s="7">
        <v>0</v>
      </c>
      <c r="NH10" s="7">
        <v>0</v>
      </c>
      <c r="NI10" s="7">
        <v>6.5224126404356896E-5</v>
      </c>
      <c r="NJ10" s="7">
        <v>1.63060316010892E-5</v>
      </c>
      <c r="NK10" s="7">
        <v>1.63060316010892E-5</v>
      </c>
    </row>
    <row r="11" spans="1:375" x14ac:dyDescent="0.25">
      <c r="A11" t="s">
        <v>38</v>
      </c>
      <c r="B11" s="6">
        <v>5.1963984243106297E-2</v>
      </c>
      <c r="C11" s="6">
        <v>0.35666854248733798</v>
      </c>
      <c r="D11" s="6">
        <v>1.37872819358469E-2</v>
      </c>
      <c r="E11" s="6">
        <v>0.234057400112549</v>
      </c>
      <c r="F11" s="6">
        <v>3.0129431626336502E-2</v>
      </c>
      <c r="G11" s="6">
        <v>0.122149690489589</v>
      </c>
      <c r="H11" s="6">
        <v>1.33933595948227E-3</v>
      </c>
      <c r="I11" s="6">
        <v>3.06359032076533E-2</v>
      </c>
      <c r="J11" s="6">
        <v>4.4040517726505302E-2</v>
      </c>
      <c r="K11" s="6">
        <v>8.4411930219470996E-4</v>
      </c>
      <c r="L11" s="6">
        <v>3.1389983117613901E-2</v>
      </c>
      <c r="M11" s="6">
        <v>1.0129431626336499E-3</v>
      </c>
      <c r="N11" s="6">
        <v>4.16432189082723E-4</v>
      </c>
      <c r="O11" s="6">
        <v>6.2127180641530604E-3</v>
      </c>
      <c r="P11" s="6">
        <v>8.1823297692740493E-3</v>
      </c>
      <c r="Q11" s="6">
        <v>0</v>
      </c>
      <c r="R11" s="6">
        <v>7.8784468204839595E-4</v>
      </c>
      <c r="S11" s="6">
        <v>2.7912211592571699E-3</v>
      </c>
      <c r="T11" s="6">
        <v>5.8075407990995998E-3</v>
      </c>
      <c r="U11" s="6">
        <v>8.9026449071468693E-3</v>
      </c>
      <c r="V11" s="6">
        <v>2.87000562746201E-3</v>
      </c>
      <c r="W11" s="6">
        <v>1.12549240292628E-5</v>
      </c>
      <c r="X11" s="6">
        <v>2.8024760832864302E-3</v>
      </c>
      <c r="Y11" s="6">
        <v>2.07090602138435E-3</v>
      </c>
      <c r="Z11" s="6">
        <v>4.69330332020258E-3</v>
      </c>
      <c r="AA11" s="6">
        <v>2.8362408553742201E-3</v>
      </c>
      <c r="AB11" s="6">
        <v>1.0129431626336499E-4</v>
      </c>
      <c r="AC11" s="6">
        <v>3.4440067529544101E-3</v>
      </c>
      <c r="AD11" s="6">
        <v>4.7270680922903701E-4</v>
      </c>
      <c r="AE11" s="6">
        <v>9.2290377039954904E-4</v>
      </c>
      <c r="AF11" s="6">
        <v>3.60157568936409E-4</v>
      </c>
      <c r="AG11" s="6">
        <v>3.1401238041643201E-3</v>
      </c>
      <c r="AH11" s="6">
        <v>4.4456949915588004E-3</v>
      </c>
      <c r="AI11" s="6">
        <v>1.04670793472144E-3</v>
      </c>
      <c r="AJ11" s="6">
        <v>0</v>
      </c>
      <c r="AK11" s="6">
        <v>1.12549240292628E-5</v>
      </c>
      <c r="AL11" s="6">
        <v>1.95835678109172E-3</v>
      </c>
      <c r="AM11" s="6">
        <v>2.2509848058525599E-4</v>
      </c>
      <c r="AN11" s="6">
        <v>7.09060213843556E-4</v>
      </c>
      <c r="AO11" s="6">
        <v>1.90208216094541E-3</v>
      </c>
      <c r="AP11" s="6">
        <v>6.3027574563871605E-4</v>
      </c>
      <c r="AQ11" s="6">
        <v>4.2768711311198598E-4</v>
      </c>
      <c r="AR11" s="6">
        <v>4.6145188519977398E-4</v>
      </c>
      <c r="AS11" s="6">
        <v>1.0579628587507001E-3</v>
      </c>
      <c r="AT11" s="6">
        <v>1.8007878446820401E-4</v>
      </c>
      <c r="AU11" s="6">
        <v>0</v>
      </c>
      <c r="AV11" s="6">
        <v>2.1384355655599299E-4</v>
      </c>
      <c r="AW11" s="6">
        <v>0</v>
      </c>
      <c r="AX11" s="6">
        <v>0</v>
      </c>
      <c r="AY11" s="6">
        <v>1.12549240292628E-4</v>
      </c>
      <c r="AZ11" s="6">
        <v>1.0804727068092199E-3</v>
      </c>
      <c r="BA11" s="6">
        <v>5.9651097355092799E-4</v>
      </c>
      <c r="BB11" s="6">
        <v>6.0776589758019096E-4</v>
      </c>
      <c r="BC11" s="6">
        <v>2.25098480585256E-5</v>
      </c>
      <c r="BD11" s="6">
        <v>0</v>
      </c>
      <c r="BE11" s="6">
        <v>2.2509848058525599E-4</v>
      </c>
      <c r="BF11" s="6">
        <v>1.5756893640967901E-4</v>
      </c>
      <c r="BG11" s="6">
        <v>0</v>
      </c>
      <c r="BH11" s="6">
        <v>6.8655036578503005E-4</v>
      </c>
      <c r="BI11" s="6">
        <v>4.0517726505345997E-4</v>
      </c>
      <c r="BJ11" s="6">
        <v>0</v>
      </c>
      <c r="BK11" s="6">
        <v>2.25098480585256E-5</v>
      </c>
      <c r="BL11" s="6">
        <v>2.25098480585256E-5</v>
      </c>
      <c r="BM11" s="6">
        <v>0</v>
      </c>
      <c r="BN11" s="6">
        <v>1.1142374788970101E-3</v>
      </c>
      <c r="BO11" s="6">
        <v>1.4631401238041601E-4</v>
      </c>
      <c r="BP11" s="6">
        <v>9.0039392234102399E-5</v>
      </c>
      <c r="BQ11" s="6">
        <v>7.6533483398987E-4</v>
      </c>
      <c r="BR11" s="6">
        <v>7.8784468204839601E-5</v>
      </c>
      <c r="BS11" s="6">
        <v>0</v>
      </c>
      <c r="BT11" s="6">
        <v>1.6882386043894201E-4</v>
      </c>
      <c r="BU11" s="6">
        <v>0</v>
      </c>
      <c r="BV11" s="6">
        <v>2.4760832864378099E-4</v>
      </c>
      <c r="BW11" s="6">
        <v>1.12549240292628E-5</v>
      </c>
      <c r="BX11" s="6">
        <v>0</v>
      </c>
      <c r="BY11" s="6">
        <v>7.8784468204839601E-5</v>
      </c>
      <c r="BZ11" s="6">
        <v>3.82667416994935E-4</v>
      </c>
      <c r="CA11" s="6">
        <v>5.6274620146313998E-5</v>
      </c>
      <c r="CB11" s="6">
        <v>4.5019696117051199E-5</v>
      </c>
      <c r="CC11" s="6">
        <v>0</v>
      </c>
      <c r="CD11" s="6">
        <v>0</v>
      </c>
      <c r="CE11" s="6">
        <v>2.25098480585256E-5</v>
      </c>
      <c r="CF11" s="6">
        <v>1.12549240292628E-5</v>
      </c>
      <c r="CG11" s="6">
        <v>0</v>
      </c>
      <c r="CH11" s="6">
        <v>1.6882386043894201E-4</v>
      </c>
      <c r="CI11" s="6">
        <v>0</v>
      </c>
      <c r="CJ11" s="6">
        <v>5.8525604952166502E-4</v>
      </c>
      <c r="CK11" s="6">
        <v>2.25098480585256E-5</v>
      </c>
      <c r="CL11" s="6">
        <v>1.5756893640967901E-4</v>
      </c>
      <c r="CM11" s="6">
        <v>0</v>
      </c>
      <c r="CN11" s="6">
        <v>0</v>
      </c>
      <c r="CO11" s="6">
        <v>1.9133370849746701E-4</v>
      </c>
      <c r="CP11" s="6">
        <v>0</v>
      </c>
      <c r="CQ11" s="6">
        <v>6.7529544175576802E-5</v>
      </c>
      <c r="CR11" s="6">
        <v>9.0039392234102399E-5</v>
      </c>
      <c r="CS11" s="6">
        <v>1.12549240292628E-5</v>
      </c>
      <c r="CT11" s="6">
        <v>1.0129431626336499E-4</v>
      </c>
      <c r="CU11" s="6">
        <v>1.12549240292628E-5</v>
      </c>
      <c r="CV11" s="6">
        <v>1.2380416432189001E-4</v>
      </c>
      <c r="CW11" s="6">
        <v>4.5019696117051199E-5</v>
      </c>
      <c r="CX11" s="6">
        <v>0</v>
      </c>
      <c r="CY11" s="6">
        <v>0</v>
      </c>
      <c r="CZ11" s="6">
        <v>1.12549240292628E-5</v>
      </c>
      <c r="DA11" s="6">
        <v>0</v>
      </c>
      <c r="DB11" s="6">
        <v>1.2380416432189001E-4</v>
      </c>
      <c r="DC11" s="6">
        <v>0</v>
      </c>
      <c r="DD11" s="6">
        <v>0</v>
      </c>
      <c r="DE11" s="6">
        <v>6.7529544175576802E-5</v>
      </c>
      <c r="DF11" s="6">
        <v>0</v>
      </c>
      <c r="DG11" s="6">
        <v>2.3635340461451799E-4</v>
      </c>
      <c r="DH11" s="6">
        <v>2.25098480585256E-5</v>
      </c>
      <c r="DI11" s="6">
        <v>0</v>
      </c>
      <c r="DJ11" s="6">
        <v>0</v>
      </c>
      <c r="DK11" s="6">
        <v>0</v>
      </c>
      <c r="DL11" s="6">
        <v>0</v>
      </c>
      <c r="DM11" s="6">
        <v>0</v>
      </c>
      <c r="DN11" s="6">
        <v>0</v>
      </c>
      <c r="DO11" s="6">
        <v>1.2380416432189001E-4</v>
      </c>
      <c r="DP11" s="6">
        <v>0</v>
      </c>
      <c r="DQ11" s="6">
        <v>1.0129431626336499E-4</v>
      </c>
      <c r="DR11" s="6">
        <v>1.6882386043894201E-4</v>
      </c>
      <c r="DS11" s="6">
        <v>2.25098480585256E-5</v>
      </c>
      <c r="DT11" s="6">
        <v>0</v>
      </c>
      <c r="DU11" s="6">
        <v>3.3764772087788401E-5</v>
      </c>
      <c r="DV11" s="6">
        <v>0</v>
      </c>
      <c r="DW11" s="6">
        <v>2.25098480585256E-5</v>
      </c>
      <c r="DX11" s="6">
        <v>0</v>
      </c>
      <c r="DY11" s="6">
        <v>0</v>
      </c>
      <c r="DZ11" s="6">
        <v>9.0039392234102399E-5</v>
      </c>
      <c r="EA11" s="6">
        <v>4.5019696117051199E-5</v>
      </c>
      <c r="EB11" s="6">
        <v>0</v>
      </c>
      <c r="EC11" s="6">
        <v>1.8007878446820401E-4</v>
      </c>
      <c r="ED11" s="6">
        <v>0</v>
      </c>
      <c r="EE11" s="6">
        <v>1.4631401238041601E-4</v>
      </c>
      <c r="EF11" s="6">
        <v>0</v>
      </c>
      <c r="EG11" s="6">
        <v>0</v>
      </c>
      <c r="EH11" s="6">
        <v>0</v>
      </c>
      <c r="EI11" s="6">
        <v>0</v>
      </c>
      <c r="EJ11" s="6">
        <v>1.12549240292628E-5</v>
      </c>
      <c r="EK11" s="6">
        <v>1.12549240292628E-5</v>
      </c>
      <c r="EL11" s="6">
        <v>0</v>
      </c>
      <c r="EM11" s="6">
        <v>0</v>
      </c>
      <c r="EN11" s="6">
        <v>0</v>
      </c>
      <c r="EO11" s="6">
        <v>0</v>
      </c>
      <c r="EP11" s="6">
        <v>0</v>
      </c>
      <c r="EQ11" s="6">
        <v>0</v>
      </c>
      <c r="ER11" s="6">
        <v>0</v>
      </c>
      <c r="ES11" s="6">
        <v>0</v>
      </c>
      <c r="ET11" s="6">
        <v>0</v>
      </c>
      <c r="EU11" s="6">
        <v>1.12549240292628E-5</v>
      </c>
      <c r="EV11" s="6">
        <v>0</v>
      </c>
      <c r="EW11" s="6">
        <v>0</v>
      </c>
      <c r="EX11" s="6">
        <v>0</v>
      </c>
      <c r="EY11" s="6">
        <v>0</v>
      </c>
      <c r="EZ11" s="6">
        <v>1.0129431626336499E-4</v>
      </c>
      <c r="FA11" s="6">
        <v>0</v>
      </c>
      <c r="FB11" s="6">
        <v>0</v>
      </c>
      <c r="FC11" s="6">
        <v>0</v>
      </c>
      <c r="FD11" s="6">
        <v>4.5019696117051199E-5</v>
      </c>
      <c r="FE11" s="6">
        <v>0</v>
      </c>
      <c r="FF11" s="6">
        <v>0</v>
      </c>
      <c r="FG11" s="6">
        <v>0</v>
      </c>
      <c r="FH11" s="6">
        <v>0</v>
      </c>
      <c r="FI11" s="6">
        <v>0</v>
      </c>
      <c r="FJ11" s="6">
        <v>0</v>
      </c>
      <c r="FK11" s="6">
        <v>0</v>
      </c>
      <c r="FL11" s="6">
        <v>0</v>
      </c>
      <c r="FM11" s="6">
        <v>0</v>
      </c>
      <c r="FN11" s="6">
        <v>0</v>
      </c>
      <c r="FO11" s="6">
        <v>0</v>
      </c>
      <c r="FP11" s="6">
        <v>0</v>
      </c>
      <c r="FQ11" s="6">
        <v>1.12549240292628E-4</v>
      </c>
      <c r="FR11" s="6">
        <v>0</v>
      </c>
      <c r="FS11" s="6">
        <v>0</v>
      </c>
      <c r="FT11" s="6">
        <v>0</v>
      </c>
      <c r="FU11" s="6">
        <v>0</v>
      </c>
      <c r="FV11" s="6">
        <v>0</v>
      </c>
      <c r="FW11" s="6">
        <v>4.5019696117051199E-5</v>
      </c>
      <c r="FX11" s="6">
        <v>5.6274620146313998E-5</v>
      </c>
      <c r="FY11" s="6">
        <v>1.12549240292628E-5</v>
      </c>
      <c r="FZ11" s="6">
        <v>9.0039392234102399E-5</v>
      </c>
      <c r="GA11" s="6">
        <v>0</v>
      </c>
      <c r="GB11" s="6">
        <v>0</v>
      </c>
      <c r="GC11" s="6">
        <v>0</v>
      </c>
      <c r="GD11" s="6">
        <v>0</v>
      </c>
      <c r="GE11" s="6">
        <v>0</v>
      </c>
      <c r="GF11" s="6">
        <v>0</v>
      </c>
      <c r="GG11" s="6">
        <v>0</v>
      </c>
      <c r="GH11" s="6">
        <v>0</v>
      </c>
      <c r="GI11" s="6">
        <v>1.12549240292628E-5</v>
      </c>
      <c r="GJ11" s="6">
        <v>0</v>
      </c>
      <c r="GK11" s="6">
        <v>0</v>
      </c>
      <c r="GL11" s="6">
        <v>1.12549240292628E-5</v>
      </c>
      <c r="GM11" s="6">
        <v>0</v>
      </c>
      <c r="GN11" s="6">
        <v>9.0039392234102399E-5</v>
      </c>
      <c r="GO11" s="6">
        <v>1.9133370849746701E-4</v>
      </c>
      <c r="GP11" s="6">
        <v>0</v>
      </c>
      <c r="GQ11" s="6">
        <v>0</v>
      </c>
      <c r="GR11" s="6">
        <v>2.25098480585256E-5</v>
      </c>
      <c r="GS11" s="6">
        <v>2.25098480585256E-5</v>
      </c>
      <c r="GT11" s="6">
        <v>0</v>
      </c>
      <c r="GU11" s="6">
        <v>0</v>
      </c>
      <c r="GV11" s="6">
        <v>0</v>
      </c>
      <c r="GW11" s="6">
        <v>0</v>
      </c>
      <c r="GX11" s="6">
        <v>0</v>
      </c>
      <c r="GY11" s="6">
        <v>0</v>
      </c>
      <c r="GZ11" s="6">
        <v>0</v>
      </c>
      <c r="HA11" s="6">
        <v>0</v>
      </c>
      <c r="HB11" s="6">
        <v>3.26392796848621E-4</v>
      </c>
      <c r="HC11" s="6">
        <v>1.12549240292628E-5</v>
      </c>
      <c r="HD11" s="6">
        <v>0</v>
      </c>
      <c r="HE11" s="6">
        <v>0</v>
      </c>
      <c r="HF11" s="6">
        <v>0</v>
      </c>
      <c r="HG11" s="6">
        <v>0</v>
      </c>
      <c r="HH11" s="6">
        <v>0</v>
      </c>
      <c r="HI11" s="6">
        <v>0</v>
      </c>
      <c r="HJ11" s="6">
        <v>0</v>
      </c>
      <c r="HK11" s="6">
        <v>0</v>
      </c>
      <c r="HL11" s="6">
        <v>0</v>
      </c>
      <c r="HM11" s="6">
        <v>0</v>
      </c>
      <c r="HN11" s="6">
        <v>1.12549240292628E-5</v>
      </c>
      <c r="HO11" s="6">
        <v>0</v>
      </c>
      <c r="HP11" s="6">
        <v>0</v>
      </c>
      <c r="HQ11" s="6">
        <v>2.25098480585256E-5</v>
      </c>
      <c r="HR11" s="6">
        <v>5.6274620146313998E-5</v>
      </c>
      <c r="HS11" s="6">
        <v>0</v>
      </c>
      <c r="HT11" s="6">
        <v>0</v>
      </c>
      <c r="HU11" s="6">
        <v>0</v>
      </c>
      <c r="HV11" s="6">
        <v>0</v>
      </c>
      <c r="HW11" s="6">
        <v>0</v>
      </c>
      <c r="HX11" s="6">
        <v>0</v>
      </c>
      <c r="HY11" s="6">
        <v>0</v>
      </c>
      <c r="HZ11" s="6">
        <v>0</v>
      </c>
      <c r="IA11" s="6">
        <v>0</v>
      </c>
      <c r="IB11" s="6">
        <v>0</v>
      </c>
      <c r="IC11" s="6">
        <v>0</v>
      </c>
      <c r="ID11" s="6">
        <v>0</v>
      </c>
      <c r="IE11" s="6">
        <v>0</v>
      </c>
      <c r="IF11" s="6">
        <v>0</v>
      </c>
      <c r="IG11" s="6">
        <v>0</v>
      </c>
      <c r="IH11" s="6">
        <v>0</v>
      </c>
      <c r="II11" s="7">
        <v>0</v>
      </c>
      <c r="IJ11" s="7">
        <v>0</v>
      </c>
      <c r="IK11" s="7">
        <v>0</v>
      </c>
      <c r="IL11" s="7">
        <v>0</v>
      </c>
      <c r="IM11" s="7">
        <v>0</v>
      </c>
      <c r="IN11" s="7">
        <v>1.12549240292628E-5</v>
      </c>
      <c r="IO11" s="7">
        <v>0</v>
      </c>
      <c r="IP11" s="7">
        <v>7.8784468204839601E-5</v>
      </c>
      <c r="IQ11" s="7">
        <v>0</v>
      </c>
      <c r="IR11" s="7">
        <v>0</v>
      </c>
      <c r="IS11" s="7">
        <v>0</v>
      </c>
      <c r="IT11" s="7">
        <v>0</v>
      </c>
      <c r="IU11" s="7">
        <v>0</v>
      </c>
      <c r="IV11" s="7">
        <v>0</v>
      </c>
      <c r="IW11" s="7">
        <v>0</v>
      </c>
      <c r="IX11" s="7">
        <v>0</v>
      </c>
      <c r="IY11" s="7">
        <v>0</v>
      </c>
      <c r="IZ11" s="7">
        <v>0</v>
      </c>
      <c r="JA11" s="7">
        <v>0</v>
      </c>
      <c r="JB11" s="7">
        <v>0</v>
      </c>
      <c r="JC11" s="7">
        <v>0</v>
      </c>
      <c r="JD11" s="7">
        <v>0</v>
      </c>
      <c r="JE11" s="7">
        <v>0</v>
      </c>
      <c r="JF11" s="7">
        <v>0</v>
      </c>
      <c r="JG11" s="7">
        <v>0</v>
      </c>
      <c r="JH11" s="7">
        <v>0</v>
      </c>
      <c r="JI11" s="7">
        <v>0</v>
      </c>
      <c r="JJ11" s="7">
        <v>0</v>
      </c>
      <c r="JK11" s="7">
        <v>0</v>
      </c>
      <c r="JL11" s="7">
        <v>0</v>
      </c>
      <c r="JM11" s="7">
        <v>0</v>
      </c>
      <c r="JN11" s="7">
        <v>0</v>
      </c>
      <c r="JO11" s="7">
        <v>0</v>
      </c>
      <c r="JP11" s="7">
        <v>0</v>
      </c>
      <c r="JQ11" s="7">
        <v>2.25098480585256E-5</v>
      </c>
      <c r="JR11" s="7">
        <v>0</v>
      </c>
      <c r="JS11" s="7">
        <v>0</v>
      </c>
      <c r="JT11" s="7">
        <v>0</v>
      </c>
      <c r="JU11" s="7">
        <v>5.6274620146313998E-5</v>
      </c>
      <c r="JV11" s="7">
        <v>4.5019696117051199E-5</v>
      </c>
      <c r="JW11" s="7">
        <v>7.8784468204839601E-5</v>
      </c>
      <c r="JX11" s="7">
        <v>0</v>
      </c>
      <c r="JY11" s="7">
        <v>0</v>
      </c>
      <c r="JZ11" s="7">
        <v>0</v>
      </c>
      <c r="KA11" s="7">
        <v>0</v>
      </c>
      <c r="KB11" s="7">
        <v>0</v>
      </c>
      <c r="KC11" s="7">
        <v>0</v>
      </c>
      <c r="KD11" s="7">
        <v>0</v>
      </c>
      <c r="KE11" s="7">
        <v>0</v>
      </c>
      <c r="KF11" s="7">
        <v>0</v>
      </c>
      <c r="KG11" s="7">
        <v>0</v>
      </c>
      <c r="KH11" s="7">
        <v>0</v>
      </c>
      <c r="KI11" s="7">
        <v>1.12549240292628E-5</v>
      </c>
      <c r="KJ11" s="7">
        <v>1.12549240292628E-5</v>
      </c>
      <c r="KK11" s="7">
        <v>0</v>
      </c>
      <c r="KL11" s="7">
        <v>3.3764772087788401E-5</v>
      </c>
      <c r="KM11" s="7">
        <v>5.6274620146313998E-5</v>
      </c>
      <c r="KN11" s="7">
        <v>4.5019696117051199E-5</v>
      </c>
      <c r="KO11" s="7">
        <v>0</v>
      </c>
      <c r="KP11" s="7">
        <v>0</v>
      </c>
      <c r="KQ11" s="7">
        <v>0</v>
      </c>
      <c r="KR11" s="7">
        <v>0</v>
      </c>
      <c r="KS11" s="7">
        <v>0</v>
      </c>
      <c r="KT11" s="7">
        <v>0</v>
      </c>
      <c r="KU11" s="7">
        <v>0</v>
      </c>
      <c r="KV11" s="7">
        <v>0</v>
      </c>
      <c r="KW11" s="7">
        <v>0</v>
      </c>
      <c r="KX11" s="7">
        <v>0</v>
      </c>
      <c r="KY11" s="7">
        <v>0</v>
      </c>
      <c r="KZ11" s="7">
        <v>0</v>
      </c>
      <c r="LA11" s="7">
        <v>0</v>
      </c>
      <c r="LB11" s="7">
        <v>0</v>
      </c>
      <c r="LC11" s="7">
        <v>0</v>
      </c>
      <c r="LD11" s="7">
        <v>0</v>
      </c>
      <c r="LE11" s="7">
        <v>0</v>
      </c>
      <c r="LF11" s="7">
        <v>0</v>
      </c>
      <c r="LG11" s="7">
        <v>0</v>
      </c>
      <c r="LH11" s="7">
        <v>0</v>
      </c>
      <c r="LI11" s="7">
        <v>2.25098480585256E-5</v>
      </c>
      <c r="LJ11" s="7">
        <v>1.12549240292628E-5</v>
      </c>
      <c r="LK11" s="7">
        <v>0</v>
      </c>
      <c r="LL11" s="7">
        <v>0</v>
      </c>
      <c r="LM11" s="7">
        <v>0</v>
      </c>
      <c r="LN11" s="7">
        <v>0</v>
      </c>
      <c r="LO11" s="7">
        <v>0</v>
      </c>
      <c r="LP11" s="7">
        <v>0</v>
      </c>
      <c r="LQ11" s="7">
        <v>0</v>
      </c>
      <c r="LR11" s="7">
        <v>0</v>
      </c>
      <c r="LS11" s="7">
        <v>0</v>
      </c>
      <c r="LT11" s="7">
        <v>0</v>
      </c>
      <c r="LU11" s="7">
        <v>0</v>
      </c>
      <c r="LV11" s="7">
        <v>0</v>
      </c>
      <c r="LW11" s="7">
        <v>0</v>
      </c>
      <c r="LX11" s="7">
        <v>0</v>
      </c>
      <c r="LY11" s="7">
        <v>0</v>
      </c>
      <c r="LZ11" s="7">
        <v>0</v>
      </c>
      <c r="MA11" s="7">
        <v>0</v>
      </c>
      <c r="MB11" s="7">
        <v>0</v>
      </c>
      <c r="MC11" s="7">
        <v>0</v>
      </c>
      <c r="MD11" s="7">
        <v>0</v>
      </c>
      <c r="ME11" s="7">
        <v>0</v>
      </c>
      <c r="MF11" s="7">
        <v>0</v>
      </c>
      <c r="MG11" s="7">
        <v>0</v>
      </c>
      <c r="MH11" s="7">
        <v>0</v>
      </c>
      <c r="MI11" s="7">
        <v>0</v>
      </c>
      <c r="MJ11" s="7">
        <v>0</v>
      </c>
      <c r="MK11" s="7">
        <v>0</v>
      </c>
      <c r="ML11" s="7">
        <v>0</v>
      </c>
      <c r="MM11" s="7">
        <v>0</v>
      </c>
      <c r="MN11" s="7">
        <v>0</v>
      </c>
      <c r="MO11" s="7">
        <v>0</v>
      </c>
      <c r="MP11" s="7">
        <v>0</v>
      </c>
      <c r="MQ11" s="7">
        <v>0</v>
      </c>
      <c r="MR11" s="7">
        <v>0</v>
      </c>
      <c r="MS11" s="7">
        <v>0</v>
      </c>
      <c r="MT11" s="7">
        <v>0</v>
      </c>
      <c r="MU11" s="7">
        <v>0</v>
      </c>
      <c r="MV11" s="7">
        <v>0</v>
      </c>
      <c r="MW11" s="7">
        <v>0</v>
      </c>
      <c r="MX11" s="7">
        <v>0</v>
      </c>
      <c r="MY11" s="7">
        <v>0</v>
      </c>
      <c r="MZ11" s="7">
        <v>0</v>
      </c>
      <c r="NA11" s="7">
        <v>0</v>
      </c>
      <c r="NB11" s="7">
        <v>0</v>
      </c>
      <c r="NC11" s="7">
        <v>0</v>
      </c>
      <c r="ND11" s="7">
        <v>0</v>
      </c>
      <c r="NE11" s="7">
        <v>0</v>
      </c>
      <c r="NF11" s="7">
        <v>0</v>
      </c>
      <c r="NG11" s="7">
        <v>0</v>
      </c>
      <c r="NH11" s="7">
        <v>0</v>
      </c>
      <c r="NI11" s="7">
        <v>0</v>
      </c>
      <c r="NJ11" s="7">
        <v>0</v>
      </c>
      <c r="NK11" s="7">
        <v>0</v>
      </c>
    </row>
    <row r="12" spans="1:375" x14ac:dyDescent="0.25">
      <c r="A12" t="s">
        <v>38</v>
      </c>
      <c r="B12" s="6">
        <v>5.7804870331895498E-2</v>
      </c>
      <c r="C12" s="6">
        <v>0.45972853542011599</v>
      </c>
      <c r="D12" s="6">
        <v>1.9479218300129698E-2</v>
      </c>
      <c r="E12" s="6">
        <v>0.17430050939157701</v>
      </c>
      <c r="F12" s="6">
        <v>2.3539585947964001E-2</v>
      </c>
      <c r="G12" s="6">
        <v>8.8600385998586703E-2</v>
      </c>
      <c r="H12" s="6">
        <v>2.4573134076503601E-3</v>
      </c>
      <c r="I12" s="6">
        <v>3.5151182779822598E-2</v>
      </c>
      <c r="J12" s="6">
        <v>3.6364019869435403E-2</v>
      </c>
      <c r="K12" s="6">
        <v>1.2866619559371E-3</v>
      </c>
      <c r="L12" s="6">
        <v>2.7473396682099499E-2</v>
      </c>
      <c r="M12" s="6">
        <v>1.4554045075354E-3</v>
      </c>
      <c r="N12" s="6">
        <v>4.2185637899577001E-4</v>
      </c>
      <c r="O12" s="6">
        <v>7.5934148219238698E-3</v>
      </c>
      <c r="P12" s="6">
        <v>8.80625191153671E-3</v>
      </c>
      <c r="Q12" s="6">
        <v>0</v>
      </c>
      <c r="R12" s="6">
        <v>7.4879507271749296E-4</v>
      </c>
      <c r="S12" s="6">
        <v>5.0200909100496698E-3</v>
      </c>
      <c r="T12" s="6">
        <v>4.0392748288844999E-3</v>
      </c>
      <c r="U12" s="6">
        <v>8.0469104293443301E-3</v>
      </c>
      <c r="V12" s="6">
        <v>1.4870437359600899E-3</v>
      </c>
      <c r="W12" s="6">
        <v>0</v>
      </c>
      <c r="X12" s="6">
        <v>3.1850156614180699E-3</v>
      </c>
      <c r="Y12" s="6">
        <v>1.9194465244307499E-3</v>
      </c>
      <c r="Z12" s="6">
        <v>3.4803151267151099E-4</v>
      </c>
      <c r="AA12" s="6">
        <v>2.58387032134909E-3</v>
      </c>
      <c r="AB12" s="6">
        <v>1.05464094748942E-5</v>
      </c>
      <c r="AC12" s="6">
        <v>2.8686233771712398E-3</v>
      </c>
      <c r="AD12" s="6">
        <v>4.2185637899577001E-4</v>
      </c>
      <c r="AE12" s="6">
        <v>7.4879507271749296E-4</v>
      </c>
      <c r="AF12" s="6">
        <v>6.6442379691833897E-4</v>
      </c>
      <c r="AG12" s="6">
        <v>1.1179194043387901E-3</v>
      </c>
      <c r="AH12" s="6">
        <v>3.22720129931764E-3</v>
      </c>
      <c r="AI12" s="6">
        <v>9.1753762431580105E-4</v>
      </c>
      <c r="AJ12" s="6">
        <v>9.4917685274048403E-5</v>
      </c>
      <c r="AK12" s="6">
        <v>1.05464094748942E-5</v>
      </c>
      <c r="AL12" s="6">
        <v>1.9510857528554401E-3</v>
      </c>
      <c r="AM12" s="6">
        <v>1.79288961073202E-4</v>
      </c>
      <c r="AN12" s="6">
        <v>3.4803151267151099E-4</v>
      </c>
      <c r="AO12" s="6">
        <v>2.3413029034265202E-3</v>
      </c>
      <c r="AP12" s="6">
        <v>2.0038178002299099E-4</v>
      </c>
      <c r="AQ12" s="6">
        <v>9.7026967169027301E-4</v>
      </c>
      <c r="AR12" s="6">
        <v>5.9059893059407902E-4</v>
      </c>
      <c r="AS12" s="6">
        <v>1.1179194043387901E-3</v>
      </c>
      <c r="AT12" s="6">
        <v>9.4917685274048403E-5</v>
      </c>
      <c r="AU12" s="6">
        <v>1.05464094748942E-5</v>
      </c>
      <c r="AV12" s="6">
        <v>1.79288961073202E-4</v>
      </c>
      <c r="AW12" s="6">
        <v>0</v>
      </c>
      <c r="AX12" s="6">
        <v>1.05464094748942E-5</v>
      </c>
      <c r="AY12" s="6">
        <v>1.05464094748942E-4</v>
      </c>
      <c r="AZ12" s="6">
        <v>5.9059893059407902E-4</v>
      </c>
      <c r="BA12" s="6">
        <v>2.4256741792256801E-4</v>
      </c>
      <c r="BB12" s="6">
        <v>5.1677406426981897E-4</v>
      </c>
      <c r="BC12" s="6">
        <v>0</v>
      </c>
      <c r="BD12" s="6">
        <v>0</v>
      </c>
      <c r="BE12" s="6">
        <v>2.1092818949788501E-5</v>
      </c>
      <c r="BF12" s="6">
        <v>1.05464094748942E-4</v>
      </c>
      <c r="BG12" s="6">
        <v>0</v>
      </c>
      <c r="BH12" s="6">
        <v>1.23392990856262E-3</v>
      </c>
      <c r="BI12" s="6">
        <v>5.0622765479492503E-4</v>
      </c>
      <c r="BJ12" s="6">
        <v>0</v>
      </c>
      <c r="BK12" s="6">
        <v>0</v>
      </c>
      <c r="BL12" s="6">
        <v>1.05464094748942E-4</v>
      </c>
      <c r="BM12" s="6">
        <v>0</v>
      </c>
      <c r="BN12" s="6">
        <v>9.2808403379069596E-4</v>
      </c>
      <c r="BO12" s="6">
        <v>5.2732047374471299E-5</v>
      </c>
      <c r="BP12" s="6">
        <v>0</v>
      </c>
      <c r="BQ12" s="6">
        <v>8.43712757991541E-5</v>
      </c>
      <c r="BR12" s="6">
        <v>1.05464094748942E-5</v>
      </c>
      <c r="BS12" s="6">
        <v>0</v>
      </c>
      <c r="BT12" s="6">
        <v>1.16010504223837E-4</v>
      </c>
      <c r="BU12" s="6">
        <v>0</v>
      </c>
      <c r="BV12" s="6">
        <v>3.5857792214640498E-4</v>
      </c>
      <c r="BW12" s="6">
        <v>1.05464094748942E-5</v>
      </c>
      <c r="BX12" s="6">
        <v>1.05464094748942E-5</v>
      </c>
      <c r="BY12" s="6">
        <v>0</v>
      </c>
      <c r="BZ12" s="6">
        <v>8.6480557694132995E-4</v>
      </c>
      <c r="CA12" s="6">
        <v>1.16010504223837E-4</v>
      </c>
      <c r="CB12" s="6">
        <v>2.5311382739746197E-4</v>
      </c>
      <c r="CC12" s="6">
        <v>0</v>
      </c>
      <c r="CD12" s="6">
        <v>0</v>
      </c>
      <c r="CE12" s="6">
        <v>1.47649732648519E-4</v>
      </c>
      <c r="CF12" s="6">
        <v>0</v>
      </c>
      <c r="CG12" s="6">
        <v>1.05464094748942E-5</v>
      </c>
      <c r="CH12" s="6">
        <v>2.1092818949788501E-5</v>
      </c>
      <c r="CI12" s="6">
        <v>0</v>
      </c>
      <c r="CJ12" s="6">
        <v>9.4917685274048405E-4</v>
      </c>
      <c r="CK12" s="6">
        <v>2.1092818949788501E-5</v>
      </c>
      <c r="CL12" s="6">
        <v>1.3710332317362501E-4</v>
      </c>
      <c r="CM12" s="6">
        <v>0</v>
      </c>
      <c r="CN12" s="6">
        <v>3.1639228424682801E-5</v>
      </c>
      <c r="CO12" s="6">
        <v>3.1639228424682798E-4</v>
      </c>
      <c r="CP12" s="6">
        <v>1.05464094748942E-5</v>
      </c>
      <c r="CQ12" s="6">
        <v>5.2732047374471299E-5</v>
      </c>
      <c r="CR12" s="6">
        <v>1.05464094748942E-5</v>
      </c>
      <c r="CS12" s="6">
        <v>1.05464094748942E-5</v>
      </c>
      <c r="CT12" s="6">
        <v>0</v>
      </c>
      <c r="CU12" s="6">
        <v>2.1092818949788501E-5</v>
      </c>
      <c r="CV12" s="6">
        <v>2.1092818949788501E-5</v>
      </c>
      <c r="CW12" s="6">
        <v>0</v>
      </c>
      <c r="CX12" s="6">
        <v>0</v>
      </c>
      <c r="CY12" s="6">
        <v>0</v>
      </c>
      <c r="CZ12" s="6">
        <v>0</v>
      </c>
      <c r="DA12" s="6">
        <v>0</v>
      </c>
      <c r="DB12" s="6">
        <v>2.1092818949788501E-5</v>
      </c>
      <c r="DC12" s="6">
        <v>0</v>
      </c>
      <c r="DD12" s="6">
        <v>0</v>
      </c>
      <c r="DE12" s="6">
        <v>1.8983537054809599E-4</v>
      </c>
      <c r="DF12" s="6">
        <v>1.2655691369873099E-4</v>
      </c>
      <c r="DG12" s="6">
        <v>1.5819614212341399E-4</v>
      </c>
      <c r="DH12" s="6">
        <v>5.2732047374471299E-5</v>
      </c>
      <c r="DI12" s="6">
        <v>0</v>
      </c>
      <c r="DJ12" s="6">
        <v>0</v>
      </c>
      <c r="DK12" s="6">
        <v>0</v>
      </c>
      <c r="DL12" s="6">
        <v>0</v>
      </c>
      <c r="DM12" s="6">
        <v>0</v>
      </c>
      <c r="DN12" s="6">
        <v>0</v>
      </c>
      <c r="DO12" s="6">
        <v>3.1639228424682801E-5</v>
      </c>
      <c r="DP12" s="6">
        <v>0</v>
      </c>
      <c r="DQ12" s="6">
        <v>2.4256741792256801E-4</v>
      </c>
      <c r="DR12" s="6">
        <v>9.4917685274048403E-5</v>
      </c>
      <c r="DS12" s="6">
        <v>2.1092818949788501E-5</v>
      </c>
      <c r="DT12" s="6">
        <v>0</v>
      </c>
      <c r="DU12" s="6">
        <v>1.05464094748942E-5</v>
      </c>
      <c r="DV12" s="6">
        <v>0</v>
      </c>
      <c r="DW12" s="6">
        <v>0</v>
      </c>
      <c r="DX12" s="6">
        <v>3.1639228424682801E-5</v>
      </c>
      <c r="DY12" s="6">
        <v>0</v>
      </c>
      <c r="DZ12" s="6">
        <v>4.2185637899577002E-5</v>
      </c>
      <c r="EA12" s="6">
        <v>0</v>
      </c>
      <c r="EB12" s="6">
        <v>0</v>
      </c>
      <c r="EC12" s="6">
        <v>3.1639228424682801E-5</v>
      </c>
      <c r="ED12" s="6">
        <v>0</v>
      </c>
      <c r="EE12" s="6">
        <v>5.2732047374471299E-5</v>
      </c>
      <c r="EF12" s="6">
        <v>0</v>
      </c>
      <c r="EG12" s="6">
        <v>0</v>
      </c>
      <c r="EH12" s="6">
        <v>0</v>
      </c>
      <c r="EI12" s="6">
        <v>0</v>
      </c>
      <c r="EJ12" s="6">
        <v>0</v>
      </c>
      <c r="EK12" s="6">
        <v>0</v>
      </c>
      <c r="EL12" s="6">
        <v>0</v>
      </c>
      <c r="EM12" s="6">
        <v>0</v>
      </c>
      <c r="EN12" s="6">
        <v>0</v>
      </c>
      <c r="EO12" s="6">
        <v>8.43712757991541E-5</v>
      </c>
      <c r="EP12" s="6">
        <v>0</v>
      </c>
      <c r="EQ12" s="6">
        <v>2.1092818949788501E-5</v>
      </c>
      <c r="ER12" s="6">
        <v>0</v>
      </c>
      <c r="ES12" s="6">
        <v>0</v>
      </c>
      <c r="ET12" s="6">
        <v>4.2185637899577002E-5</v>
      </c>
      <c r="EU12" s="6">
        <v>0</v>
      </c>
      <c r="EV12" s="6">
        <v>0</v>
      </c>
      <c r="EW12" s="6">
        <v>0</v>
      </c>
      <c r="EX12" s="6">
        <v>0</v>
      </c>
      <c r="EY12" s="6">
        <v>0</v>
      </c>
      <c r="EZ12" s="6">
        <v>0</v>
      </c>
      <c r="FA12" s="6">
        <v>0</v>
      </c>
      <c r="FB12" s="6">
        <v>1.05464094748942E-5</v>
      </c>
      <c r="FC12" s="6">
        <v>0</v>
      </c>
      <c r="FD12" s="6">
        <v>4.2185637899577002E-5</v>
      </c>
      <c r="FE12" s="6">
        <v>0</v>
      </c>
      <c r="FF12" s="6">
        <v>0</v>
      </c>
      <c r="FG12" s="6">
        <v>0</v>
      </c>
      <c r="FH12" s="6">
        <v>0</v>
      </c>
      <c r="FI12" s="6">
        <v>0</v>
      </c>
      <c r="FJ12" s="6">
        <v>0</v>
      </c>
      <c r="FK12" s="6">
        <v>0</v>
      </c>
      <c r="FL12" s="6">
        <v>0</v>
      </c>
      <c r="FM12" s="6">
        <v>0</v>
      </c>
      <c r="FN12" s="6">
        <v>3.1639228424682801E-5</v>
      </c>
      <c r="FO12" s="6">
        <v>0</v>
      </c>
      <c r="FP12" s="6">
        <v>0</v>
      </c>
      <c r="FQ12" s="6">
        <v>9.4917685274048403E-5</v>
      </c>
      <c r="FR12" s="6">
        <v>0</v>
      </c>
      <c r="FS12" s="6">
        <v>0</v>
      </c>
      <c r="FT12" s="6">
        <v>0</v>
      </c>
      <c r="FU12" s="6">
        <v>0</v>
      </c>
      <c r="FV12" s="6">
        <v>0</v>
      </c>
      <c r="FW12" s="6">
        <v>0</v>
      </c>
      <c r="FX12" s="6">
        <v>6.3278456849365602E-5</v>
      </c>
      <c r="FY12" s="6">
        <v>3.1639228424682801E-5</v>
      </c>
      <c r="FZ12" s="6">
        <v>0</v>
      </c>
      <c r="GA12" s="6">
        <v>3.1639228424682801E-5</v>
      </c>
      <c r="GB12" s="6">
        <v>0</v>
      </c>
      <c r="GC12" s="6">
        <v>0</v>
      </c>
      <c r="GD12" s="6">
        <v>0</v>
      </c>
      <c r="GE12" s="6">
        <v>0</v>
      </c>
      <c r="GF12" s="6">
        <v>0</v>
      </c>
      <c r="GG12" s="6">
        <v>0</v>
      </c>
      <c r="GH12" s="6">
        <v>0</v>
      </c>
      <c r="GI12" s="6">
        <v>0</v>
      </c>
      <c r="GJ12" s="6">
        <v>0</v>
      </c>
      <c r="GK12" s="6">
        <v>0</v>
      </c>
      <c r="GL12" s="6">
        <v>5.2732047374471299E-5</v>
      </c>
      <c r="GM12" s="6">
        <v>0</v>
      </c>
      <c r="GN12" s="6">
        <v>6.3278456849365602E-5</v>
      </c>
      <c r="GO12" s="6">
        <v>0</v>
      </c>
      <c r="GP12" s="6">
        <v>0</v>
      </c>
      <c r="GQ12" s="6">
        <v>0</v>
      </c>
      <c r="GR12" s="6">
        <v>0</v>
      </c>
      <c r="GS12" s="6">
        <v>0</v>
      </c>
      <c r="GT12" s="6">
        <v>0</v>
      </c>
      <c r="GU12" s="6">
        <v>0</v>
      </c>
      <c r="GV12" s="6">
        <v>0</v>
      </c>
      <c r="GW12" s="6">
        <v>0</v>
      </c>
      <c r="GX12" s="6">
        <v>0</v>
      </c>
      <c r="GY12" s="6">
        <v>0</v>
      </c>
      <c r="GZ12" s="6">
        <v>0</v>
      </c>
      <c r="HA12" s="6">
        <v>0</v>
      </c>
      <c r="HB12" s="6">
        <v>2.1092818949788501E-5</v>
      </c>
      <c r="HC12" s="6">
        <v>4.2185637899577002E-5</v>
      </c>
      <c r="HD12" s="6">
        <v>0</v>
      </c>
      <c r="HE12" s="6">
        <v>0</v>
      </c>
      <c r="HF12" s="6">
        <v>0</v>
      </c>
      <c r="HG12" s="6">
        <v>0</v>
      </c>
      <c r="HH12" s="6">
        <v>0</v>
      </c>
      <c r="HI12" s="6">
        <v>0</v>
      </c>
      <c r="HJ12" s="6">
        <v>0</v>
      </c>
      <c r="HK12" s="6">
        <v>0</v>
      </c>
      <c r="HL12" s="6">
        <v>0</v>
      </c>
      <c r="HM12" s="6">
        <v>0</v>
      </c>
      <c r="HN12" s="6">
        <v>0</v>
      </c>
      <c r="HO12" s="6">
        <v>0</v>
      </c>
      <c r="HP12" s="6">
        <v>0</v>
      </c>
      <c r="HQ12" s="6">
        <v>1.05464094748942E-5</v>
      </c>
      <c r="HR12" s="6">
        <v>0</v>
      </c>
      <c r="HS12" s="6">
        <v>0</v>
      </c>
      <c r="HT12" s="6">
        <v>0</v>
      </c>
      <c r="HU12" s="6">
        <v>0</v>
      </c>
      <c r="HV12" s="6">
        <v>0</v>
      </c>
      <c r="HW12" s="6">
        <v>0</v>
      </c>
      <c r="HX12" s="6">
        <v>0</v>
      </c>
      <c r="HY12" s="6">
        <v>0</v>
      </c>
      <c r="HZ12" s="6">
        <v>0</v>
      </c>
      <c r="IA12" s="6">
        <v>0</v>
      </c>
      <c r="IB12" s="6">
        <v>0</v>
      </c>
      <c r="IC12" s="6">
        <v>0</v>
      </c>
      <c r="ID12" s="6">
        <v>0</v>
      </c>
      <c r="IE12" s="6">
        <v>0</v>
      </c>
      <c r="IF12" s="6">
        <v>0</v>
      </c>
      <c r="IG12" s="6">
        <v>0</v>
      </c>
      <c r="IH12" s="6">
        <v>0</v>
      </c>
      <c r="II12" s="7">
        <v>0</v>
      </c>
      <c r="IJ12" s="7">
        <v>0</v>
      </c>
      <c r="IK12" s="7">
        <v>0</v>
      </c>
      <c r="IL12" s="7">
        <v>0</v>
      </c>
      <c r="IM12" s="7">
        <v>0</v>
      </c>
      <c r="IN12" s="7">
        <v>2.1092818949788501E-5</v>
      </c>
      <c r="IO12" s="7">
        <v>0</v>
      </c>
      <c r="IP12" s="7">
        <v>3.1639228424682801E-5</v>
      </c>
      <c r="IQ12" s="7">
        <v>0</v>
      </c>
      <c r="IR12" s="7">
        <v>0</v>
      </c>
      <c r="IS12" s="7">
        <v>0</v>
      </c>
      <c r="IT12" s="7">
        <v>0</v>
      </c>
      <c r="IU12" s="7">
        <v>0</v>
      </c>
      <c r="IV12" s="7">
        <v>0</v>
      </c>
      <c r="IW12" s="7">
        <v>0</v>
      </c>
      <c r="IX12" s="7">
        <v>0</v>
      </c>
      <c r="IY12" s="7">
        <v>0</v>
      </c>
      <c r="IZ12" s="7">
        <v>0</v>
      </c>
      <c r="JA12" s="7">
        <v>0</v>
      </c>
      <c r="JB12" s="7">
        <v>0</v>
      </c>
      <c r="JC12" s="7">
        <v>0</v>
      </c>
      <c r="JD12" s="7">
        <v>0</v>
      </c>
      <c r="JE12" s="7">
        <v>5.2732047374471299E-5</v>
      </c>
      <c r="JF12" s="7">
        <v>0</v>
      </c>
      <c r="JG12" s="7">
        <v>0</v>
      </c>
      <c r="JH12" s="7">
        <v>0</v>
      </c>
      <c r="JI12" s="7">
        <v>0</v>
      </c>
      <c r="JJ12" s="7">
        <v>0</v>
      </c>
      <c r="JK12" s="7">
        <v>0</v>
      </c>
      <c r="JL12" s="7">
        <v>0</v>
      </c>
      <c r="JM12" s="7">
        <v>0</v>
      </c>
      <c r="JN12" s="7">
        <v>0</v>
      </c>
      <c r="JO12" s="7">
        <v>0</v>
      </c>
      <c r="JP12" s="7">
        <v>0</v>
      </c>
      <c r="JQ12" s="7">
        <v>0</v>
      </c>
      <c r="JR12" s="7">
        <v>0</v>
      </c>
      <c r="JS12" s="7">
        <v>0</v>
      </c>
      <c r="JT12" s="7">
        <v>0</v>
      </c>
      <c r="JU12" s="7">
        <v>0</v>
      </c>
      <c r="JV12" s="7">
        <v>4.2185637899577002E-5</v>
      </c>
      <c r="JW12" s="7">
        <v>0</v>
      </c>
      <c r="JX12" s="7">
        <v>0</v>
      </c>
      <c r="JY12" s="7">
        <v>0</v>
      </c>
      <c r="JZ12" s="7">
        <v>0</v>
      </c>
      <c r="KA12" s="7">
        <v>0</v>
      </c>
      <c r="KB12" s="7">
        <v>0</v>
      </c>
      <c r="KC12" s="7">
        <v>0</v>
      </c>
      <c r="KD12" s="7">
        <v>0</v>
      </c>
      <c r="KE12" s="7">
        <v>0</v>
      </c>
      <c r="KF12" s="7">
        <v>0</v>
      </c>
      <c r="KG12" s="7">
        <v>0</v>
      </c>
      <c r="KH12" s="7">
        <v>0</v>
      </c>
      <c r="KI12" s="7">
        <v>0</v>
      </c>
      <c r="KJ12" s="7">
        <v>0</v>
      </c>
      <c r="KK12" s="7">
        <v>0</v>
      </c>
      <c r="KL12" s="7">
        <v>0</v>
      </c>
      <c r="KM12" s="7">
        <v>0</v>
      </c>
      <c r="KN12" s="7">
        <v>0</v>
      </c>
      <c r="KO12" s="7">
        <v>6.3278456849365602E-5</v>
      </c>
      <c r="KP12" s="7">
        <v>0</v>
      </c>
      <c r="KQ12" s="7">
        <v>0</v>
      </c>
      <c r="KR12" s="7">
        <v>0</v>
      </c>
      <c r="KS12" s="7">
        <v>0</v>
      </c>
      <c r="KT12" s="7">
        <v>0</v>
      </c>
      <c r="KU12" s="7">
        <v>0</v>
      </c>
      <c r="KV12" s="7">
        <v>0</v>
      </c>
      <c r="KW12" s="7">
        <v>0</v>
      </c>
      <c r="KX12" s="7">
        <v>0</v>
      </c>
      <c r="KY12" s="7">
        <v>0</v>
      </c>
      <c r="KZ12" s="7">
        <v>0</v>
      </c>
      <c r="LA12" s="7">
        <v>0</v>
      </c>
      <c r="LB12" s="7">
        <v>0</v>
      </c>
      <c r="LC12" s="7">
        <v>0</v>
      </c>
      <c r="LD12" s="7">
        <v>0</v>
      </c>
      <c r="LE12" s="7">
        <v>0</v>
      </c>
      <c r="LF12" s="7">
        <v>0</v>
      </c>
      <c r="LG12" s="7">
        <v>0</v>
      </c>
      <c r="LH12" s="7">
        <v>0</v>
      </c>
      <c r="LI12" s="7">
        <v>2.1092818949788501E-5</v>
      </c>
      <c r="LJ12" s="7">
        <v>0</v>
      </c>
      <c r="LK12" s="7">
        <v>3.1639228424682801E-5</v>
      </c>
      <c r="LL12" s="7">
        <v>2.1092818949788501E-5</v>
      </c>
      <c r="LM12" s="7">
        <v>0</v>
      </c>
      <c r="LN12" s="7">
        <v>0</v>
      </c>
      <c r="LO12" s="7">
        <v>0</v>
      </c>
      <c r="LP12" s="7">
        <v>0</v>
      </c>
      <c r="LQ12" s="7">
        <v>0</v>
      </c>
      <c r="LR12" s="7">
        <v>0</v>
      </c>
      <c r="LS12" s="7">
        <v>0</v>
      </c>
      <c r="LT12" s="7">
        <v>0</v>
      </c>
      <c r="LU12" s="7">
        <v>0</v>
      </c>
      <c r="LV12" s="7">
        <v>0</v>
      </c>
      <c r="LW12" s="7">
        <v>0</v>
      </c>
      <c r="LX12" s="7">
        <v>0</v>
      </c>
      <c r="LY12" s="7">
        <v>0</v>
      </c>
      <c r="LZ12" s="7">
        <v>0</v>
      </c>
      <c r="MA12" s="7">
        <v>0</v>
      </c>
      <c r="MB12" s="7">
        <v>0</v>
      </c>
      <c r="MC12" s="7">
        <v>2.1092818949788501E-5</v>
      </c>
      <c r="MD12" s="7">
        <v>1.05464094748942E-5</v>
      </c>
      <c r="ME12" s="7">
        <v>1.05464094748942E-5</v>
      </c>
      <c r="MF12" s="7">
        <v>1.05464094748942E-5</v>
      </c>
      <c r="MG12" s="7">
        <v>0</v>
      </c>
      <c r="MH12" s="7">
        <v>0</v>
      </c>
      <c r="MI12" s="7">
        <v>0</v>
      </c>
      <c r="MJ12" s="7">
        <v>0</v>
      </c>
      <c r="MK12" s="7">
        <v>0</v>
      </c>
      <c r="ML12" s="7">
        <v>0</v>
      </c>
      <c r="MM12" s="7">
        <v>0</v>
      </c>
      <c r="MN12" s="7">
        <v>0</v>
      </c>
      <c r="MO12" s="7">
        <v>0</v>
      </c>
      <c r="MP12" s="7">
        <v>0</v>
      </c>
      <c r="MQ12" s="7">
        <v>0</v>
      </c>
      <c r="MR12" s="7">
        <v>0</v>
      </c>
      <c r="MS12" s="7">
        <v>0</v>
      </c>
      <c r="MT12" s="7">
        <v>0</v>
      </c>
      <c r="MU12" s="7">
        <v>0</v>
      </c>
      <c r="MV12" s="7">
        <v>0</v>
      </c>
      <c r="MW12" s="7">
        <v>0</v>
      </c>
      <c r="MX12" s="7">
        <v>0</v>
      </c>
      <c r="MY12" s="7">
        <v>0</v>
      </c>
      <c r="MZ12" s="7">
        <v>0</v>
      </c>
      <c r="NA12" s="7">
        <v>0</v>
      </c>
      <c r="NB12" s="7">
        <v>0</v>
      </c>
      <c r="NC12" s="7">
        <v>0</v>
      </c>
      <c r="ND12" s="7">
        <v>0</v>
      </c>
      <c r="NE12" s="7">
        <v>0</v>
      </c>
      <c r="NF12" s="7">
        <v>0</v>
      </c>
      <c r="NG12" s="7">
        <v>0</v>
      </c>
      <c r="NH12" s="7">
        <v>0</v>
      </c>
      <c r="NI12" s="7">
        <v>0</v>
      </c>
      <c r="NJ12" s="7">
        <v>0</v>
      </c>
      <c r="NK12" s="7">
        <v>0</v>
      </c>
    </row>
    <row r="13" spans="1:375" x14ac:dyDescent="0.25">
      <c r="A13" t="s">
        <v>38</v>
      </c>
      <c r="B13" s="6">
        <v>4.7275564775517198E-2</v>
      </c>
      <c r="C13" s="6">
        <v>0.25048055878042702</v>
      </c>
      <c r="D13" s="6">
        <v>2.3238109738690199E-2</v>
      </c>
      <c r="E13" s="6">
        <v>0.38174447595302802</v>
      </c>
      <c r="F13" s="6">
        <v>4.0899834421331098E-2</v>
      </c>
      <c r="G13" s="6">
        <v>5.7229316940410703E-2</v>
      </c>
      <c r="H13" s="6">
        <v>1.27514607083721E-3</v>
      </c>
      <c r="I13" s="6">
        <v>3.1897683801838397E-2</v>
      </c>
      <c r="J13" s="6">
        <v>5.8295110671259698E-2</v>
      </c>
      <c r="K13" s="6">
        <v>6.0902498905658197E-4</v>
      </c>
      <c r="L13" s="6">
        <v>2.0288144947947302E-2</v>
      </c>
      <c r="M13" s="6">
        <v>2.8548046362027201E-4</v>
      </c>
      <c r="N13" s="6">
        <v>5.3289686542450901E-4</v>
      </c>
      <c r="O13" s="6">
        <v>5.9379936433016697E-3</v>
      </c>
      <c r="P13" s="6">
        <v>5.9760577051177098E-3</v>
      </c>
      <c r="Q13" s="6">
        <v>0</v>
      </c>
      <c r="R13" s="6">
        <v>2.4741640180423602E-4</v>
      </c>
      <c r="S13" s="6">
        <v>5.1196163142568901E-3</v>
      </c>
      <c r="T13" s="6">
        <v>3.4638296252593099E-3</v>
      </c>
      <c r="U13" s="6">
        <v>1.20472755647755E-2</v>
      </c>
      <c r="V13" s="6">
        <v>2.6264202653065098E-3</v>
      </c>
      <c r="W13" s="6">
        <v>1.9032030908018099E-5</v>
      </c>
      <c r="X13" s="6">
        <v>1.08482576175703E-3</v>
      </c>
      <c r="Y13" s="6">
        <v>1.9032030908018101E-3</v>
      </c>
      <c r="Z13" s="6">
        <v>2.8548046362027201E-3</v>
      </c>
      <c r="AA13" s="6">
        <v>3.2354452543630898E-4</v>
      </c>
      <c r="AB13" s="6">
        <v>2.4741640180423602E-4</v>
      </c>
      <c r="AC13" s="6">
        <v>4.5105913252003098E-3</v>
      </c>
      <c r="AD13" s="6">
        <v>1.52256247264145E-4</v>
      </c>
      <c r="AE13" s="6">
        <v>3.8064061816036299E-5</v>
      </c>
      <c r="AF13" s="6">
        <v>2.6644843271225402E-4</v>
      </c>
      <c r="AG13" s="6">
        <v>2.8928686980187598E-3</v>
      </c>
      <c r="AH13" s="6">
        <v>2.41706792531831E-3</v>
      </c>
      <c r="AI13" s="6">
        <v>1.3132101326532499E-3</v>
      </c>
      <c r="AJ13" s="6">
        <v>0</v>
      </c>
      <c r="AK13" s="6">
        <v>1.14192185448109E-4</v>
      </c>
      <c r="AL13" s="6">
        <v>1.5225624726414499E-3</v>
      </c>
      <c r="AM13" s="6">
        <v>3.2354452543630898E-4</v>
      </c>
      <c r="AN13" s="6">
        <v>5.7096092724054499E-5</v>
      </c>
      <c r="AO13" s="6">
        <v>2.5883562034904701E-3</v>
      </c>
      <c r="AP13" s="6">
        <v>2.093523399882E-4</v>
      </c>
      <c r="AQ13" s="6">
        <v>1.14192185448109E-4</v>
      </c>
      <c r="AR13" s="6">
        <v>7.99345298136764E-4</v>
      </c>
      <c r="AS13" s="6">
        <v>9.1353748358487296E-4</v>
      </c>
      <c r="AT13" s="6">
        <v>2.093523399882E-4</v>
      </c>
      <c r="AU13" s="6">
        <v>2.093523399882E-4</v>
      </c>
      <c r="AV13" s="6">
        <v>2.6644843271225402E-4</v>
      </c>
      <c r="AW13" s="6">
        <v>1.14192185448109E-4</v>
      </c>
      <c r="AX13" s="6">
        <v>1.9032030908018099E-5</v>
      </c>
      <c r="AY13" s="6">
        <v>5.7096092724054499E-5</v>
      </c>
      <c r="AZ13" s="6">
        <v>9.5160154540090895E-4</v>
      </c>
      <c r="BA13" s="6">
        <v>1.90320309080181E-4</v>
      </c>
      <c r="BB13" s="6">
        <v>9.5160154540090895E-4</v>
      </c>
      <c r="BC13" s="6">
        <v>5.7096092724054499E-5</v>
      </c>
      <c r="BD13" s="6">
        <v>0</v>
      </c>
      <c r="BE13" s="6">
        <v>1.14192185448109E-4</v>
      </c>
      <c r="BF13" s="6">
        <v>1.3322421635612701E-4</v>
      </c>
      <c r="BG13" s="6">
        <v>0</v>
      </c>
      <c r="BH13" s="6">
        <v>1.06579373084901E-3</v>
      </c>
      <c r="BI13" s="6">
        <v>3.0451249452829099E-4</v>
      </c>
      <c r="BJ13" s="6">
        <v>5.0625202215328399E-3</v>
      </c>
      <c r="BK13" s="6">
        <v>1.59869059627352E-3</v>
      </c>
      <c r="BL13" s="6">
        <v>5.7096092724054499E-5</v>
      </c>
      <c r="BM13" s="6">
        <v>3.6731819652475101E-3</v>
      </c>
      <c r="BN13" s="6">
        <v>7.80313267228746E-4</v>
      </c>
      <c r="BO13" s="6">
        <v>1.52256247264145E-4</v>
      </c>
      <c r="BP13" s="6">
        <v>1.9032030908018099E-5</v>
      </c>
      <c r="BQ13" s="6">
        <v>3.2354452543630898E-4</v>
      </c>
      <c r="BR13" s="6">
        <v>1.14192185448109E-4</v>
      </c>
      <c r="BS13" s="6">
        <v>5.1386483451649101E-4</v>
      </c>
      <c r="BT13" s="6">
        <v>2.6644843271225402E-4</v>
      </c>
      <c r="BU13" s="6">
        <v>0</v>
      </c>
      <c r="BV13" s="6">
        <v>5.7096092724054499E-5</v>
      </c>
      <c r="BW13" s="6">
        <v>0</v>
      </c>
      <c r="BX13" s="6">
        <v>1.9032030908018099E-5</v>
      </c>
      <c r="BY13" s="6">
        <v>1.9032030908018099E-5</v>
      </c>
      <c r="BZ13" s="6">
        <v>4.7580077270045399E-4</v>
      </c>
      <c r="CA13" s="6">
        <v>1.9032030908018099E-5</v>
      </c>
      <c r="CB13" s="6">
        <v>1.9032030908018099E-5</v>
      </c>
      <c r="CC13" s="6">
        <v>0</v>
      </c>
      <c r="CD13" s="6">
        <v>0</v>
      </c>
      <c r="CE13" s="6">
        <v>4.187046799764E-4</v>
      </c>
      <c r="CF13" s="6">
        <v>2.4741640180423602E-4</v>
      </c>
      <c r="CG13" s="6">
        <v>5.7096092724054499E-5</v>
      </c>
      <c r="CH13" s="6">
        <v>1.9032030908018099E-5</v>
      </c>
      <c r="CI13" s="6">
        <v>0</v>
      </c>
      <c r="CJ13" s="6">
        <v>5.7096092724054499E-5</v>
      </c>
      <c r="CK13" s="6">
        <v>9.5160154540090906E-5</v>
      </c>
      <c r="CL13" s="6">
        <v>1.3322421635612701E-4</v>
      </c>
      <c r="CM13" s="6">
        <v>2.093523399882E-4</v>
      </c>
      <c r="CN13" s="6">
        <v>0</v>
      </c>
      <c r="CO13" s="6">
        <v>3.99672649068382E-4</v>
      </c>
      <c r="CP13" s="6">
        <v>0</v>
      </c>
      <c r="CQ13" s="6">
        <v>7.6128123632072706E-5</v>
      </c>
      <c r="CR13" s="6">
        <v>5.7096092724054499E-5</v>
      </c>
      <c r="CS13" s="6">
        <v>1.9032030908018099E-5</v>
      </c>
      <c r="CT13" s="6">
        <v>1.9032030908018099E-5</v>
      </c>
      <c r="CU13" s="6">
        <v>0</v>
      </c>
      <c r="CV13" s="6">
        <v>0</v>
      </c>
      <c r="CW13" s="6">
        <v>0</v>
      </c>
      <c r="CX13" s="6">
        <v>0</v>
      </c>
      <c r="CY13" s="6">
        <v>0</v>
      </c>
      <c r="CZ13" s="6">
        <v>0</v>
      </c>
      <c r="DA13" s="6">
        <v>1.9032030908018099E-5</v>
      </c>
      <c r="DB13" s="6">
        <v>0</v>
      </c>
      <c r="DC13" s="6">
        <v>0</v>
      </c>
      <c r="DD13" s="6">
        <v>0</v>
      </c>
      <c r="DE13" s="6">
        <v>5.7096092724054499E-5</v>
      </c>
      <c r="DF13" s="6">
        <v>1.9032030908018099E-5</v>
      </c>
      <c r="DG13" s="6">
        <v>1.9032030908018099E-5</v>
      </c>
      <c r="DH13" s="6">
        <v>0</v>
      </c>
      <c r="DI13" s="6">
        <v>0</v>
      </c>
      <c r="DJ13" s="6">
        <v>0</v>
      </c>
      <c r="DK13" s="6">
        <v>2.4741640180423602E-4</v>
      </c>
      <c r="DL13" s="6">
        <v>0</v>
      </c>
      <c r="DM13" s="6">
        <v>7.0418514359667304E-4</v>
      </c>
      <c r="DN13" s="6">
        <v>0</v>
      </c>
      <c r="DO13" s="6">
        <v>1.9032030908018099E-5</v>
      </c>
      <c r="DP13" s="6">
        <v>0</v>
      </c>
      <c r="DQ13" s="6">
        <v>3.0451249452829099E-4</v>
      </c>
      <c r="DR13" s="6">
        <v>0</v>
      </c>
      <c r="DS13" s="6">
        <v>0</v>
      </c>
      <c r="DT13" s="6">
        <v>0</v>
      </c>
      <c r="DU13" s="6">
        <v>5.7096092724054499E-5</v>
      </c>
      <c r="DV13" s="6">
        <v>5.7096092724054499E-5</v>
      </c>
      <c r="DW13" s="6">
        <v>0</v>
      </c>
      <c r="DX13" s="6">
        <v>3.8064061816036299E-5</v>
      </c>
      <c r="DY13" s="6">
        <v>7.80313267228746E-4</v>
      </c>
      <c r="DZ13" s="6">
        <v>0</v>
      </c>
      <c r="EA13" s="6">
        <v>0</v>
      </c>
      <c r="EB13" s="6">
        <v>0</v>
      </c>
      <c r="EC13" s="6">
        <v>1.52256247264145E-4</v>
      </c>
      <c r="ED13" s="6">
        <v>0</v>
      </c>
      <c r="EE13" s="6">
        <v>1.3322421635612701E-4</v>
      </c>
      <c r="EF13" s="6">
        <v>3.6160858725234498E-4</v>
      </c>
      <c r="EG13" s="6">
        <v>0</v>
      </c>
      <c r="EH13" s="6">
        <v>1.14192185448109E-4</v>
      </c>
      <c r="EI13" s="6">
        <v>7.6128123632072706E-5</v>
      </c>
      <c r="EJ13" s="6">
        <v>0</v>
      </c>
      <c r="EK13" s="6">
        <v>2.28384370896218E-4</v>
      </c>
      <c r="EL13" s="6">
        <v>3.8064061816036299E-5</v>
      </c>
      <c r="EM13" s="6">
        <v>0</v>
      </c>
      <c r="EN13" s="6">
        <v>0</v>
      </c>
      <c r="EO13" s="6">
        <v>5.7096092724054499E-5</v>
      </c>
      <c r="EP13" s="6">
        <v>0</v>
      </c>
      <c r="EQ13" s="6">
        <v>0</v>
      </c>
      <c r="ER13" s="6">
        <v>0</v>
      </c>
      <c r="ES13" s="6">
        <v>1.9032030908018099E-5</v>
      </c>
      <c r="ET13" s="6">
        <v>0</v>
      </c>
      <c r="EU13" s="6">
        <v>9.5160154540090906E-5</v>
      </c>
      <c r="EV13" s="6">
        <v>0</v>
      </c>
      <c r="EW13" s="6">
        <v>0</v>
      </c>
      <c r="EX13" s="6">
        <v>0</v>
      </c>
      <c r="EY13" s="6">
        <v>0</v>
      </c>
      <c r="EZ13" s="6">
        <v>0</v>
      </c>
      <c r="FA13" s="6">
        <v>0</v>
      </c>
      <c r="FB13" s="6">
        <v>5.7096092724054499E-5</v>
      </c>
      <c r="FC13" s="6">
        <v>1.9032030908018099E-5</v>
      </c>
      <c r="FD13" s="6">
        <v>5.7096092724054499E-5</v>
      </c>
      <c r="FE13" s="6">
        <v>0</v>
      </c>
      <c r="FF13" s="6">
        <v>0</v>
      </c>
      <c r="FG13" s="6">
        <v>1.9032030908018099E-5</v>
      </c>
      <c r="FH13" s="6">
        <v>0</v>
      </c>
      <c r="FI13" s="6">
        <v>0</v>
      </c>
      <c r="FJ13" s="6">
        <v>0</v>
      </c>
      <c r="FK13" s="6">
        <v>0</v>
      </c>
      <c r="FL13" s="6">
        <v>0</v>
      </c>
      <c r="FM13" s="6">
        <v>0</v>
      </c>
      <c r="FN13" s="6">
        <v>2.093523399882E-4</v>
      </c>
      <c r="FO13" s="6">
        <v>0</v>
      </c>
      <c r="FP13" s="6">
        <v>0</v>
      </c>
      <c r="FQ13" s="6">
        <v>0</v>
      </c>
      <c r="FR13" s="6">
        <v>0</v>
      </c>
      <c r="FS13" s="6">
        <v>0</v>
      </c>
      <c r="FT13" s="6">
        <v>0</v>
      </c>
      <c r="FU13" s="6">
        <v>0</v>
      </c>
      <c r="FV13" s="6">
        <v>5.7096092724054499E-5</v>
      </c>
      <c r="FW13" s="6">
        <v>0</v>
      </c>
      <c r="FX13" s="6">
        <v>0</v>
      </c>
      <c r="FY13" s="6">
        <v>0</v>
      </c>
      <c r="FZ13" s="6">
        <v>2.4741640180423602E-4</v>
      </c>
      <c r="GA13" s="6">
        <v>0</v>
      </c>
      <c r="GB13" s="6">
        <v>0</v>
      </c>
      <c r="GC13" s="6">
        <v>0</v>
      </c>
      <c r="GD13" s="6">
        <v>0</v>
      </c>
      <c r="GE13" s="6">
        <v>0</v>
      </c>
      <c r="GF13" s="6">
        <v>0</v>
      </c>
      <c r="GG13" s="6">
        <v>0</v>
      </c>
      <c r="GH13" s="6">
        <v>0</v>
      </c>
      <c r="GI13" s="6">
        <v>0</v>
      </c>
      <c r="GJ13" s="6">
        <v>0</v>
      </c>
      <c r="GK13" s="6">
        <v>0</v>
      </c>
      <c r="GL13" s="6">
        <v>5.7096092724054499E-5</v>
      </c>
      <c r="GM13" s="6">
        <v>0</v>
      </c>
      <c r="GN13" s="6">
        <v>0</v>
      </c>
      <c r="GO13" s="6">
        <v>0</v>
      </c>
      <c r="GP13" s="6">
        <v>0</v>
      </c>
      <c r="GQ13" s="6">
        <v>0</v>
      </c>
      <c r="GR13" s="6">
        <v>0</v>
      </c>
      <c r="GS13" s="6">
        <v>0</v>
      </c>
      <c r="GT13" s="6">
        <v>0</v>
      </c>
      <c r="GU13" s="6">
        <v>0</v>
      </c>
      <c r="GV13" s="6">
        <v>0</v>
      </c>
      <c r="GW13" s="6">
        <v>0</v>
      </c>
      <c r="GX13" s="6">
        <v>0</v>
      </c>
      <c r="GY13" s="6">
        <v>0</v>
      </c>
      <c r="GZ13" s="6">
        <v>0</v>
      </c>
      <c r="HA13" s="6">
        <v>3.8064061816036299E-5</v>
      </c>
      <c r="HB13" s="6">
        <v>0</v>
      </c>
      <c r="HC13" s="6">
        <v>0</v>
      </c>
      <c r="HD13" s="6">
        <v>0</v>
      </c>
      <c r="HE13" s="6">
        <v>0</v>
      </c>
      <c r="HF13" s="6">
        <v>0</v>
      </c>
      <c r="HG13" s="6">
        <v>0</v>
      </c>
      <c r="HH13" s="6">
        <v>0</v>
      </c>
      <c r="HI13" s="6">
        <v>1.9032030908018099E-5</v>
      </c>
      <c r="HJ13" s="6">
        <v>7.6128123632072706E-5</v>
      </c>
      <c r="HK13" s="6">
        <v>0</v>
      </c>
      <c r="HL13" s="6">
        <v>0</v>
      </c>
      <c r="HM13" s="6">
        <v>0</v>
      </c>
      <c r="HN13" s="6">
        <v>0</v>
      </c>
      <c r="HO13" s="6">
        <v>1.9032030908018099E-5</v>
      </c>
      <c r="HP13" s="6">
        <v>0</v>
      </c>
      <c r="HQ13" s="6">
        <v>1.9032030908018099E-5</v>
      </c>
      <c r="HR13" s="6">
        <v>0</v>
      </c>
      <c r="HS13" s="6">
        <v>2.093523399882E-4</v>
      </c>
      <c r="HT13" s="6">
        <v>2.28384370896218E-4</v>
      </c>
      <c r="HU13" s="6">
        <v>1.71288278172163E-4</v>
      </c>
      <c r="HV13" s="6">
        <v>0</v>
      </c>
      <c r="HW13" s="6">
        <v>0</v>
      </c>
      <c r="HX13" s="6">
        <v>0</v>
      </c>
      <c r="HY13" s="6">
        <v>0</v>
      </c>
      <c r="HZ13" s="6">
        <v>0</v>
      </c>
      <c r="IA13" s="6">
        <v>0</v>
      </c>
      <c r="IB13" s="6">
        <v>0</v>
      </c>
      <c r="IC13" s="6">
        <v>0</v>
      </c>
      <c r="ID13" s="6">
        <v>0</v>
      </c>
      <c r="IE13" s="6">
        <v>2.093523399882E-4</v>
      </c>
      <c r="IF13" s="6">
        <v>0</v>
      </c>
      <c r="IG13" s="6">
        <v>0</v>
      </c>
      <c r="IH13" s="6">
        <v>0</v>
      </c>
      <c r="II13" s="7">
        <v>0</v>
      </c>
      <c r="IJ13" s="7">
        <v>1.9032030908018099E-5</v>
      </c>
      <c r="IK13" s="7">
        <v>0</v>
      </c>
      <c r="IL13" s="7">
        <v>0</v>
      </c>
      <c r="IM13" s="7">
        <v>0</v>
      </c>
      <c r="IN13" s="7">
        <v>1.9032030908018099E-5</v>
      </c>
      <c r="IO13" s="7">
        <v>5.7096092724054499E-5</v>
      </c>
      <c r="IP13" s="7">
        <v>0</v>
      </c>
      <c r="IQ13" s="7">
        <v>0</v>
      </c>
      <c r="IR13" s="7">
        <v>0</v>
      </c>
      <c r="IS13" s="7">
        <v>0</v>
      </c>
      <c r="IT13" s="7">
        <v>0</v>
      </c>
      <c r="IU13" s="7">
        <v>0</v>
      </c>
      <c r="IV13" s="7">
        <v>0</v>
      </c>
      <c r="IW13" s="7">
        <v>0</v>
      </c>
      <c r="IX13" s="7">
        <v>0</v>
      </c>
      <c r="IY13" s="7">
        <v>1.9032030908018099E-5</v>
      </c>
      <c r="IZ13" s="7">
        <v>0</v>
      </c>
      <c r="JA13" s="7">
        <v>0</v>
      </c>
      <c r="JB13" s="7">
        <v>0</v>
      </c>
      <c r="JC13" s="7">
        <v>0</v>
      </c>
      <c r="JD13" s="7">
        <v>0</v>
      </c>
      <c r="JE13" s="7">
        <v>0</v>
      </c>
      <c r="JF13" s="7">
        <v>2.4741640180423602E-4</v>
      </c>
      <c r="JG13" s="7">
        <v>0</v>
      </c>
      <c r="JH13" s="7">
        <v>0</v>
      </c>
      <c r="JI13" s="7">
        <v>0</v>
      </c>
      <c r="JJ13" s="7">
        <v>0</v>
      </c>
      <c r="JK13" s="7">
        <v>0</v>
      </c>
      <c r="JL13" s="7">
        <v>0</v>
      </c>
      <c r="JM13" s="7">
        <v>0</v>
      </c>
      <c r="JN13" s="7">
        <v>0</v>
      </c>
      <c r="JO13" s="7">
        <v>0</v>
      </c>
      <c r="JP13" s="7">
        <v>1.71288278172163E-4</v>
      </c>
      <c r="JQ13" s="7">
        <v>0</v>
      </c>
      <c r="JR13" s="7">
        <v>0</v>
      </c>
      <c r="JS13" s="7">
        <v>0</v>
      </c>
      <c r="JT13" s="7">
        <v>0</v>
      </c>
      <c r="JU13" s="7">
        <v>0</v>
      </c>
      <c r="JV13" s="7">
        <v>1.9032030908018099E-5</v>
      </c>
      <c r="JW13" s="7">
        <v>7.6128123632072706E-5</v>
      </c>
      <c r="JX13" s="7">
        <v>0</v>
      </c>
      <c r="JY13" s="7">
        <v>0</v>
      </c>
      <c r="JZ13" s="7">
        <v>0</v>
      </c>
      <c r="KA13" s="7">
        <v>1.9032030908018099E-5</v>
      </c>
      <c r="KB13" s="7">
        <v>0</v>
      </c>
      <c r="KC13" s="7">
        <v>0</v>
      </c>
      <c r="KD13" s="7">
        <v>0</v>
      </c>
      <c r="KE13" s="7">
        <v>0</v>
      </c>
      <c r="KF13" s="7">
        <v>0</v>
      </c>
      <c r="KG13" s="7">
        <v>0</v>
      </c>
      <c r="KH13" s="7">
        <v>0</v>
      </c>
      <c r="KI13" s="7">
        <v>0</v>
      </c>
      <c r="KJ13" s="7">
        <v>0</v>
      </c>
      <c r="KK13" s="7">
        <v>0</v>
      </c>
      <c r="KL13" s="7">
        <v>0</v>
      </c>
      <c r="KM13" s="7">
        <v>1.9032030908018099E-5</v>
      </c>
      <c r="KN13" s="7">
        <v>0</v>
      </c>
      <c r="KO13" s="7">
        <v>0</v>
      </c>
      <c r="KP13" s="7">
        <v>7.6128123632072706E-5</v>
      </c>
      <c r="KQ13" s="7">
        <v>0</v>
      </c>
      <c r="KR13" s="7">
        <v>0</v>
      </c>
      <c r="KS13" s="7">
        <v>0</v>
      </c>
      <c r="KT13" s="7">
        <v>0</v>
      </c>
      <c r="KU13" s="7">
        <v>0</v>
      </c>
      <c r="KV13" s="7">
        <v>0</v>
      </c>
      <c r="KW13" s="7">
        <v>0</v>
      </c>
      <c r="KX13" s="7">
        <v>0</v>
      </c>
      <c r="KY13" s="7">
        <v>0</v>
      </c>
      <c r="KZ13" s="7">
        <v>0</v>
      </c>
      <c r="LA13" s="7">
        <v>0</v>
      </c>
      <c r="LB13" s="7">
        <v>0</v>
      </c>
      <c r="LC13" s="7">
        <v>0</v>
      </c>
      <c r="LD13" s="7">
        <v>0</v>
      </c>
      <c r="LE13" s="7">
        <v>0</v>
      </c>
      <c r="LF13" s="7">
        <v>0</v>
      </c>
      <c r="LG13" s="7">
        <v>0</v>
      </c>
      <c r="LH13" s="7">
        <v>0</v>
      </c>
      <c r="LI13" s="7">
        <v>0</v>
      </c>
      <c r="LJ13" s="7">
        <v>1.9032030908018099E-5</v>
      </c>
      <c r="LK13" s="7">
        <v>0</v>
      </c>
      <c r="LL13" s="7">
        <v>0</v>
      </c>
      <c r="LM13" s="7">
        <v>7.6128123632072706E-5</v>
      </c>
      <c r="LN13" s="7">
        <v>5.7096092724054499E-5</v>
      </c>
      <c r="LO13" s="7">
        <v>1.9032030908018099E-5</v>
      </c>
      <c r="LP13" s="7">
        <v>0</v>
      </c>
      <c r="LQ13" s="7">
        <v>0</v>
      </c>
      <c r="LR13" s="7">
        <v>0</v>
      </c>
      <c r="LS13" s="7">
        <v>0</v>
      </c>
      <c r="LT13" s="7">
        <v>0</v>
      </c>
      <c r="LU13" s="7">
        <v>0</v>
      </c>
      <c r="LV13" s="7">
        <v>0</v>
      </c>
      <c r="LW13" s="7">
        <v>0</v>
      </c>
      <c r="LX13" s="7">
        <v>0</v>
      </c>
      <c r="LY13" s="7">
        <v>0</v>
      </c>
      <c r="LZ13" s="7">
        <v>0</v>
      </c>
      <c r="MA13" s="7">
        <v>0</v>
      </c>
      <c r="MB13" s="7">
        <v>0</v>
      </c>
      <c r="MC13" s="7">
        <v>0</v>
      </c>
      <c r="MD13" s="7">
        <v>0</v>
      </c>
      <c r="ME13" s="7">
        <v>0</v>
      </c>
      <c r="MF13" s="7">
        <v>0</v>
      </c>
      <c r="MG13" s="7">
        <v>1.9032030908018099E-5</v>
      </c>
      <c r="MH13" s="7">
        <v>0</v>
      </c>
      <c r="MI13" s="7">
        <v>0</v>
      </c>
      <c r="MJ13" s="7">
        <v>0</v>
      </c>
      <c r="MK13" s="7">
        <v>0</v>
      </c>
      <c r="ML13" s="7">
        <v>0</v>
      </c>
      <c r="MM13" s="7">
        <v>0</v>
      </c>
      <c r="MN13" s="7">
        <v>0</v>
      </c>
      <c r="MO13" s="7">
        <v>0</v>
      </c>
      <c r="MP13" s="7">
        <v>0</v>
      </c>
      <c r="MQ13" s="7">
        <v>0</v>
      </c>
      <c r="MR13" s="7">
        <v>0</v>
      </c>
      <c r="MS13" s="7">
        <v>0</v>
      </c>
      <c r="MT13" s="7">
        <v>0</v>
      </c>
      <c r="MU13" s="7">
        <v>0</v>
      </c>
      <c r="MV13" s="7">
        <v>0</v>
      </c>
      <c r="MW13" s="7">
        <v>0</v>
      </c>
      <c r="MX13" s="7">
        <v>0</v>
      </c>
      <c r="MY13" s="7">
        <v>0</v>
      </c>
      <c r="MZ13" s="7">
        <v>0</v>
      </c>
      <c r="NA13" s="7">
        <v>0</v>
      </c>
      <c r="NB13" s="7">
        <v>0</v>
      </c>
      <c r="NC13" s="7">
        <v>0</v>
      </c>
      <c r="ND13" s="7">
        <v>0</v>
      </c>
      <c r="NE13" s="7">
        <v>0</v>
      </c>
      <c r="NF13" s="7">
        <v>0</v>
      </c>
      <c r="NG13" s="7">
        <v>0</v>
      </c>
      <c r="NH13" s="7">
        <v>0</v>
      </c>
      <c r="NI13" s="7">
        <v>0</v>
      </c>
      <c r="NJ13" s="7">
        <v>0</v>
      </c>
      <c r="NK13" s="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A977F-F8D0-4795-9D8B-EF395FB82385}">
  <dimension ref="A1:ABX14"/>
  <sheetViews>
    <sheetView workbookViewId="0">
      <selection activeCell="F20" sqref="F20"/>
    </sheetView>
  </sheetViews>
  <sheetFormatPr defaultRowHeight="15" x14ac:dyDescent="0.25"/>
  <cols>
    <col min="750" max="750" width="9.5703125" bestFit="1" customWidth="1"/>
  </cols>
  <sheetData>
    <row r="1" spans="1:752" x14ac:dyDescent="0.25">
      <c r="B1" s="5" t="s">
        <v>39</v>
      </c>
      <c r="C1" s="5" t="s">
        <v>652</v>
      </c>
      <c r="D1" s="5" t="s">
        <v>653</v>
      </c>
      <c r="E1" s="5" t="s">
        <v>654</v>
      </c>
      <c r="F1" s="5" t="s">
        <v>655</v>
      </c>
      <c r="G1" s="5" t="s">
        <v>656</v>
      </c>
      <c r="H1" s="5" t="s">
        <v>657</v>
      </c>
      <c r="I1" s="5" t="s">
        <v>658</v>
      </c>
      <c r="J1" s="5" t="s">
        <v>659</v>
      </c>
      <c r="K1" s="5" t="s">
        <v>660</v>
      </c>
      <c r="L1" s="5" t="s">
        <v>661</v>
      </c>
      <c r="M1" s="5" t="s">
        <v>662</v>
      </c>
      <c r="N1" s="5" t="s">
        <v>663</v>
      </c>
      <c r="O1" s="5" t="s">
        <v>664</v>
      </c>
      <c r="P1" s="5" t="s">
        <v>665</v>
      </c>
      <c r="Q1" s="5" t="s">
        <v>666</v>
      </c>
      <c r="R1" s="5" t="s">
        <v>667</v>
      </c>
      <c r="S1" s="5" t="s">
        <v>668</v>
      </c>
      <c r="T1" s="5" t="s">
        <v>669</v>
      </c>
      <c r="U1" s="5" t="s">
        <v>670</v>
      </c>
      <c r="V1" s="5" t="s">
        <v>671</v>
      </c>
      <c r="W1" s="5" t="s">
        <v>672</v>
      </c>
      <c r="X1" s="5" t="s">
        <v>673</v>
      </c>
      <c r="Y1" s="2" t="s">
        <v>674</v>
      </c>
      <c r="Z1" s="5" t="s">
        <v>675</v>
      </c>
      <c r="AA1" s="5" t="s">
        <v>676</v>
      </c>
      <c r="AB1" s="5" t="s">
        <v>677</v>
      </c>
      <c r="AC1" s="5" t="s">
        <v>678</v>
      </c>
      <c r="AD1" s="5" t="s">
        <v>679</v>
      </c>
      <c r="AE1" s="5" t="s">
        <v>680</v>
      </c>
      <c r="AF1" s="5" t="s">
        <v>655</v>
      </c>
      <c r="AG1" s="5" t="s">
        <v>681</v>
      </c>
      <c r="AH1" s="5" t="s">
        <v>655</v>
      </c>
      <c r="AI1" s="5" t="s">
        <v>682</v>
      </c>
      <c r="AJ1" s="5" t="s">
        <v>683</v>
      </c>
      <c r="AK1" s="5" t="s">
        <v>684</v>
      </c>
      <c r="AL1" s="5" t="s">
        <v>685</v>
      </c>
      <c r="AM1" s="5" t="s">
        <v>686</v>
      </c>
      <c r="AN1" s="5" t="s">
        <v>655</v>
      </c>
      <c r="AO1" s="5" t="s">
        <v>687</v>
      </c>
      <c r="AP1" s="5" t="s">
        <v>688</v>
      </c>
      <c r="AQ1" s="5" t="s">
        <v>689</v>
      </c>
      <c r="AR1" s="5" t="s">
        <v>690</v>
      </c>
      <c r="AS1" s="5" t="s">
        <v>691</v>
      </c>
      <c r="AT1" s="5" t="s">
        <v>338</v>
      </c>
      <c r="AU1" s="5" t="s">
        <v>692</v>
      </c>
      <c r="AV1" s="5" t="s">
        <v>340</v>
      </c>
      <c r="AW1" s="5" t="s">
        <v>693</v>
      </c>
      <c r="AX1" s="5" t="s">
        <v>694</v>
      </c>
      <c r="AY1" s="5" t="s">
        <v>695</v>
      </c>
      <c r="AZ1" s="5" t="s">
        <v>696</v>
      </c>
      <c r="BA1" s="5" t="s">
        <v>655</v>
      </c>
      <c r="BB1" s="5" t="s">
        <v>697</v>
      </c>
      <c r="BC1" s="5" t="s">
        <v>655</v>
      </c>
      <c r="BD1" s="5" t="s">
        <v>698</v>
      </c>
      <c r="BE1" s="5" t="s">
        <v>699</v>
      </c>
      <c r="BF1" s="5" t="s">
        <v>700</v>
      </c>
      <c r="BG1" s="5" t="s">
        <v>701</v>
      </c>
      <c r="BH1" s="5" t="s">
        <v>702</v>
      </c>
      <c r="BI1" s="5" t="s">
        <v>52</v>
      </c>
      <c r="BJ1" s="5" t="s">
        <v>703</v>
      </c>
      <c r="BK1" s="5" t="s">
        <v>704</v>
      </c>
      <c r="BL1" s="5" t="s">
        <v>705</v>
      </c>
      <c r="BM1" s="5" t="s">
        <v>706</v>
      </c>
      <c r="BN1" s="5" t="s">
        <v>707</v>
      </c>
      <c r="BO1" s="5" t="s">
        <v>708</v>
      </c>
      <c r="BP1" s="5" t="s">
        <v>709</v>
      </c>
      <c r="BQ1" s="5" t="s">
        <v>150</v>
      </c>
      <c r="BR1" s="5" t="s">
        <v>710</v>
      </c>
      <c r="BS1" s="5" t="s">
        <v>711</v>
      </c>
      <c r="BT1" s="5" t="s">
        <v>712</v>
      </c>
      <c r="BU1" s="5" t="s">
        <v>713</v>
      </c>
      <c r="BV1" s="5" t="s">
        <v>714</v>
      </c>
      <c r="BW1" s="5" t="s">
        <v>715</v>
      </c>
      <c r="BX1" s="5" t="s">
        <v>716</v>
      </c>
      <c r="BY1" s="5" t="s">
        <v>717</v>
      </c>
      <c r="BZ1" s="5" t="s">
        <v>718</v>
      </c>
      <c r="CA1" s="5" t="s">
        <v>719</v>
      </c>
      <c r="CB1" s="5" t="s">
        <v>720</v>
      </c>
      <c r="CC1" s="5" t="s">
        <v>721</v>
      </c>
      <c r="CD1" s="5" t="s">
        <v>722</v>
      </c>
      <c r="CE1" s="5" t="s">
        <v>723</v>
      </c>
      <c r="CF1" s="5" t="s">
        <v>724</v>
      </c>
      <c r="CG1" s="5" t="s">
        <v>56</v>
      </c>
      <c r="CH1" s="5" t="s">
        <v>725</v>
      </c>
      <c r="CI1" s="5" t="s">
        <v>726</v>
      </c>
      <c r="CJ1" s="5" t="s">
        <v>727</v>
      </c>
      <c r="CK1" s="5" t="s">
        <v>728</v>
      </c>
      <c r="CL1" s="5" t="s">
        <v>729</v>
      </c>
      <c r="CM1" s="5" t="s">
        <v>730</v>
      </c>
      <c r="CN1" s="5" t="s">
        <v>731</v>
      </c>
      <c r="CO1" s="5" t="s">
        <v>732</v>
      </c>
      <c r="CP1" s="5" t="s">
        <v>733</v>
      </c>
      <c r="CQ1" s="5" t="s">
        <v>734</v>
      </c>
      <c r="CR1" s="5" t="s">
        <v>735</v>
      </c>
      <c r="CS1" s="5" t="s">
        <v>736</v>
      </c>
      <c r="CT1" s="5" t="s">
        <v>737</v>
      </c>
      <c r="CU1" s="5" t="s">
        <v>738</v>
      </c>
      <c r="CV1" s="5" t="s">
        <v>739</v>
      </c>
      <c r="CW1" s="5" t="s">
        <v>740</v>
      </c>
      <c r="CX1" s="5" t="s">
        <v>741</v>
      </c>
      <c r="CY1" s="5" t="s">
        <v>742</v>
      </c>
      <c r="CZ1" s="5" t="s">
        <v>743</v>
      </c>
      <c r="DA1" s="5" t="s">
        <v>162</v>
      </c>
      <c r="DB1" s="5" t="s">
        <v>744</v>
      </c>
      <c r="DC1" s="5" t="s">
        <v>745</v>
      </c>
      <c r="DD1" s="5" t="s">
        <v>746</v>
      </c>
      <c r="DE1" s="5" t="s">
        <v>655</v>
      </c>
      <c r="DF1" s="5" t="s">
        <v>747</v>
      </c>
      <c r="DG1" s="5" t="s">
        <v>655</v>
      </c>
      <c r="DH1" s="5" t="s">
        <v>748</v>
      </c>
      <c r="DI1" s="5" t="s">
        <v>749</v>
      </c>
      <c r="DJ1" s="5" t="s">
        <v>750</v>
      </c>
      <c r="DK1" s="5" t="s">
        <v>655</v>
      </c>
      <c r="DL1" s="5" t="s">
        <v>751</v>
      </c>
      <c r="DM1" s="5" t="s">
        <v>752</v>
      </c>
      <c r="DN1" s="5" t="s">
        <v>655</v>
      </c>
      <c r="DO1" s="5" t="s">
        <v>753</v>
      </c>
      <c r="DP1" s="5" t="s">
        <v>754</v>
      </c>
      <c r="DQ1" s="5" t="s">
        <v>755</v>
      </c>
      <c r="DR1" s="5" t="s">
        <v>756</v>
      </c>
      <c r="DS1" s="5" t="s">
        <v>757</v>
      </c>
      <c r="DT1" s="5" t="s">
        <v>758</v>
      </c>
      <c r="DU1" s="5" t="s">
        <v>759</v>
      </c>
      <c r="DV1" s="5" t="s">
        <v>760</v>
      </c>
      <c r="DW1" s="5" t="s">
        <v>761</v>
      </c>
      <c r="DX1" s="5" t="s">
        <v>762</v>
      </c>
      <c r="DY1" s="5" t="s">
        <v>763</v>
      </c>
      <c r="DZ1" s="5" t="s">
        <v>764</v>
      </c>
      <c r="EA1" s="5" t="s">
        <v>765</v>
      </c>
      <c r="EB1" s="5" t="s">
        <v>766</v>
      </c>
      <c r="EC1" s="5" t="s">
        <v>767</v>
      </c>
      <c r="ED1" s="5" t="s">
        <v>768</v>
      </c>
      <c r="EE1" s="5" t="s">
        <v>769</v>
      </c>
      <c r="EF1" s="5" t="s">
        <v>770</v>
      </c>
      <c r="EG1" s="5" t="s">
        <v>771</v>
      </c>
      <c r="EH1" s="5" t="s">
        <v>772</v>
      </c>
      <c r="EI1" s="5" t="s">
        <v>773</v>
      </c>
      <c r="EJ1" s="5" t="s">
        <v>774</v>
      </c>
      <c r="EK1" s="5" t="s">
        <v>775</v>
      </c>
      <c r="EL1" s="5" t="s">
        <v>776</v>
      </c>
      <c r="EM1" s="5" t="s">
        <v>777</v>
      </c>
      <c r="EN1" s="5" t="s">
        <v>778</v>
      </c>
      <c r="EO1" s="5" t="s">
        <v>779</v>
      </c>
      <c r="EP1" s="5" t="s">
        <v>780</v>
      </c>
      <c r="EQ1" s="5" t="s">
        <v>781</v>
      </c>
      <c r="ER1" s="5" t="s">
        <v>782</v>
      </c>
      <c r="ES1" s="5" t="s">
        <v>783</v>
      </c>
      <c r="ET1" s="5" t="s">
        <v>784</v>
      </c>
      <c r="EU1" s="5" t="s">
        <v>785</v>
      </c>
      <c r="EV1" s="5" t="s">
        <v>786</v>
      </c>
      <c r="EW1" s="5" t="s">
        <v>787</v>
      </c>
      <c r="EX1" s="5" t="s">
        <v>655</v>
      </c>
      <c r="EY1" s="5" t="s">
        <v>14</v>
      </c>
      <c r="EZ1" s="5" t="s">
        <v>407</v>
      </c>
      <c r="FA1" s="5" t="s">
        <v>788</v>
      </c>
      <c r="FB1" s="5" t="s">
        <v>789</v>
      </c>
      <c r="FC1" s="5" t="s">
        <v>790</v>
      </c>
      <c r="FD1" s="5" t="s">
        <v>791</v>
      </c>
      <c r="FE1" s="5" t="s">
        <v>792</v>
      </c>
      <c r="FF1" s="5" t="s">
        <v>793</v>
      </c>
      <c r="FG1" s="5" t="s">
        <v>794</v>
      </c>
      <c r="FH1" s="5" t="s">
        <v>795</v>
      </c>
      <c r="FI1" s="5" t="s">
        <v>796</v>
      </c>
      <c r="FJ1" s="5" t="s">
        <v>797</v>
      </c>
      <c r="FK1" s="5" t="s">
        <v>798</v>
      </c>
      <c r="FL1" s="5" t="s">
        <v>799</v>
      </c>
      <c r="FM1" s="5" t="s">
        <v>655</v>
      </c>
      <c r="FN1" s="5" t="s">
        <v>800</v>
      </c>
      <c r="FO1" s="5" t="s">
        <v>801</v>
      </c>
      <c r="FP1" s="5" t="s">
        <v>802</v>
      </c>
      <c r="FQ1" s="5" t="s">
        <v>803</v>
      </c>
      <c r="FR1" s="5" t="s">
        <v>804</v>
      </c>
      <c r="FS1" s="5" t="s">
        <v>805</v>
      </c>
      <c r="FT1" s="5" t="s">
        <v>806</v>
      </c>
      <c r="FU1" s="5" t="s">
        <v>67</v>
      </c>
      <c r="FV1" s="5" t="s">
        <v>807</v>
      </c>
      <c r="FW1" s="5" t="s">
        <v>808</v>
      </c>
      <c r="FX1" s="5" t="s">
        <v>809</v>
      </c>
      <c r="FY1" s="5" t="s">
        <v>810</v>
      </c>
      <c r="FZ1" s="5" t="s">
        <v>811</v>
      </c>
      <c r="GA1" s="5" t="s">
        <v>812</v>
      </c>
      <c r="GB1" s="5" t="s">
        <v>813</v>
      </c>
      <c r="GC1" s="5" t="s">
        <v>814</v>
      </c>
      <c r="GD1" s="5" t="s">
        <v>815</v>
      </c>
      <c r="GE1" s="5" t="s">
        <v>68</v>
      </c>
      <c r="GF1" s="5" t="s">
        <v>816</v>
      </c>
      <c r="GG1" s="5" t="s">
        <v>817</v>
      </c>
      <c r="GH1" s="5" t="s">
        <v>427</v>
      </c>
      <c r="GI1" s="5" t="s">
        <v>818</v>
      </c>
      <c r="GJ1" s="5" t="s">
        <v>655</v>
      </c>
      <c r="GK1" s="5" t="s">
        <v>819</v>
      </c>
      <c r="GL1" s="5" t="s">
        <v>820</v>
      </c>
      <c r="GM1" s="5" t="s">
        <v>821</v>
      </c>
      <c r="GN1" s="5" t="s">
        <v>822</v>
      </c>
      <c r="GO1" s="5" t="s">
        <v>655</v>
      </c>
      <c r="GP1" s="5" t="s">
        <v>823</v>
      </c>
      <c r="GQ1" s="5" t="s">
        <v>824</v>
      </c>
      <c r="GR1" s="5" t="s">
        <v>825</v>
      </c>
      <c r="GS1" s="5" t="s">
        <v>826</v>
      </c>
      <c r="GT1" s="5" t="s">
        <v>827</v>
      </c>
      <c r="GU1" s="5" t="s">
        <v>828</v>
      </c>
      <c r="GV1" s="5" t="s">
        <v>655</v>
      </c>
      <c r="GW1" s="5" t="s">
        <v>829</v>
      </c>
      <c r="GX1" s="5" t="s">
        <v>830</v>
      </c>
      <c r="GY1" s="5" t="s">
        <v>831</v>
      </c>
      <c r="GZ1" s="5" t="s">
        <v>832</v>
      </c>
      <c r="HA1" s="5" t="s">
        <v>833</v>
      </c>
      <c r="HB1" s="5" t="s">
        <v>834</v>
      </c>
      <c r="HC1" s="5" t="s">
        <v>835</v>
      </c>
      <c r="HD1" s="5" t="s">
        <v>836</v>
      </c>
      <c r="HE1" s="5" t="s">
        <v>837</v>
      </c>
      <c r="HF1" s="5" t="s">
        <v>838</v>
      </c>
      <c r="HG1" s="5" t="s">
        <v>839</v>
      </c>
      <c r="HH1" s="5" t="s">
        <v>840</v>
      </c>
      <c r="HI1" s="5" t="s">
        <v>841</v>
      </c>
      <c r="HJ1" s="5" t="s">
        <v>842</v>
      </c>
      <c r="HK1" s="5"/>
      <c r="HL1" s="5" t="s">
        <v>843</v>
      </c>
      <c r="HM1" s="5" t="s">
        <v>844</v>
      </c>
      <c r="HN1" s="5" t="s">
        <v>845</v>
      </c>
      <c r="HO1" s="5" t="s">
        <v>655</v>
      </c>
      <c r="HP1" s="5" t="s">
        <v>846</v>
      </c>
      <c r="HQ1" s="5" t="s">
        <v>847</v>
      </c>
      <c r="HR1" s="5" t="s">
        <v>848</v>
      </c>
      <c r="HS1" s="5" t="s">
        <v>849</v>
      </c>
      <c r="HT1" s="5" t="s">
        <v>850</v>
      </c>
      <c r="HU1" s="5" t="s">
        <v>851</v>
      </c>
      <c r="HV1" s="5" t="s">
        <v>852</v>
      </c>
      <c r="HW1" s="5" t="s">
        <v>444</v>
      </c>
      <c r="HX1" s="5" t="s">
        <v>853</v>
      </c>
      <c r="HY1" s="5" t="s">
        <v>854</v>
      </c>
      <c r="HZ1" s="5" t="s">
        <v>655</v>
      </c>
      <c r="IA1" s="5" t="s">
        <v>655</v>
      </c>
      <c r="IB1" s="5" t="s">
        <v>855</v>
      </c>
      <c r="IC1" s="5" t="s">
        <v>856</v>
      </c>
      <c r="ID1" s="5" t="s">
        <v>857</v>
      </c>
      <c r="IE1" s="5" t="s">
        <v>858</v>
      </c>
      <c r="IF1" s="5" t="s">
        <v>859</v>
      </c>
      <c r="IG1" s="5" t="s">
        <v>860</v>
      </c>
      <c r="IH1" s="5" t="s">
        <v>861</v>
      </c>
      <c r="II1" s="5" t="s">
        <v>862</v>
      </c>
      <c r="IJ1" s="5" t="s">
        <v>863</v>
      </c>
      <c r="IK1" s="5" t="s">
        <v>864</v>
      </c>
      <c r="IL1" s="5" t="s">
        <v>865</v>
      </c>
      <c r="IM1" s="5" t="s">
        <v>655</v>
      </c>
      <c r="IN1" s="5" t="s">
        <v>866</v>
      </c>
      <c r="IO1" s="5" t="s">
        <v>867</v>
      </c>
      <c r="IP1" s="5" t="s">
        <v>868</v>
      </c>
      <c r="IQ1" s="5" t="s">
        <v>869</v>
      </c>
      <c r="IR1" s="5" t="s">
        <v>870</v>
      </c>
      <c r="IS1" s="5" t="s">
        <v>871</v>
      </c>
      <c r="IT1" s="5" t="s">
        <v>872</v>
      </c>
      <c r="IU1" s="5" t="s">
        <v>873</v>
      </c>
      <c r="IV1" s="5" t="s">
        <v>874</v>
      </c>
      <c r="IW1" s="5" t="s">
        <v>875</v>
      </c>
      <c r="IX1" s="5" t="s">
        <v>876</v>
      </c>
      <c r="IY1" s="5" t="s">
        <v>655</v>
      </c>
      <c r="IZ1" s="5" t="s">
        <v>655</v>
      </c>
      <c r="JA1" s="5" t="s">
        <v>877</v>
      </c>
      <c r="JB1" s="5" t="s">
        <v>878</v>
      </c>
      <c r="JC1" s="5" t="s">
        <v>879</v>
      </c>
      <c r="JD1" s="5" t="s">
        <v>207</v>
      </c>
      <c r="JE1" s="5" t="s">
        <v>880</v>
      </c>
      <c r="JF1" s="5" t="s">
        <v>655</v>
      </c>
      <c r="JG1" s="5" t="s">
        <v>881</v>
      </c>
      <c r="JH1" s="5" t="s">
        <v>882</v>
      </c>
      <c r="JI1" s="5" t="s">
        <v>883</v>
      </c>
      <c r="JJ1" s="5" t="s">
        <v>884</v>
      </c>
      <c r="JK1" s="5" t="s">
        <v>885</v>
      </c>
      <c r="JL1" s="5" t="s">
        <v>886</v>
      </c>
      <c r="JM1" s="5" t="s">
        <v>887</v>
      </c>
      <c r="JN1" s="5" t="s">
        <v>888</v>
      </c>
      <c r="JO1" s="5" t="s">
        <v>889</v>
      </c>
      <c r="JP1" s="5" t="s">
        <v>890</v>
      </c>
      <c r="JQ1" s="5" t="s">
        <v>891</v>
      </c>
      <c r="JR1" s="5" t="s">
        <v>892</v>
      </c>
      <c r="JS1" s="5" t="s">
        <v>893</v>
      </c>
      <c r="JT1" s="5" t="s">
        <v>894</v>
      </c>
      <c r="JU1" s="5" t="s">
        <v>895</v>
      </c>
      <c r="JV1" s="5" t="s">
        <v>655</v>
      </c>
      <c r="JW1" s="5" t="s">
        <v>896</v>
      </c>
      <c r="JX1" s="5" t="s">
        <v>897</v>
      </c>
      <c r="JY1" s="5" t="s">
        <v>898</v>
      </c>
      <c r="JZ1" s="5" t="s">
        <v>899</v>
      </c>
      <c r="KA1" s="5" t="s">
        <v>900</v>
      </c>
      <c r="KB1" s="5" t="s">
        <v>901</v>
      </c>
      <c r="KC1" s="5" t="s">
        <v>902</v>
      </c>
      <c r="KD1" s="5" t="s">
        <v>903</v>
      </c>
      <c r="KE1" s="5" t="s">
        <v>212</v>
      </c>
      <c r="KF1" s="5" t="s">
        <v>904</v>
      </c>
      <c r="KG1" s="5" t="s">
        <v>905</v>
      </c>
      <c r="KH1" s="5" t="s">
        <v>18</v>
      </c>
      <c r="KI1" s="5" t="s">
        <v>906</v>
      </c>
      <c r="KJ1" s="5" t="s">
        <v>907</v>
      </c>
      <c r="KK1" s="5" t="s">
        <v>655</v>
      </c>
      <c r="KL1" s="5" t="s">
        <v>908</v>
      </c>
      <c r="KM1" s="5" t="s">
        <v>909</v>
      </c>
      <c r="KN1" s="5" t="s">
        <v>910</v>
      </c>
      <c r="KO1" s="5" t="s">
        <v>476</v>
      </c>
      <c r="KP1" s="5" t="s">
        <v>911</v>
      </c>
      <c r="KQ1" s="5" t="s">
        <v>912</v>
      </c>
      <c r="KR1" s="5" t="s">
        <v>913</v>
      </c>
      <c r="KS1" s="5" t="s">
        <v>914</v>
      </c>
      <c r="KT1" s="5" t="s">
        <v>915</v>
      </c>
      <c r="KU1" s="5" t="s">
        <v>480</v>
      </c>
      <c r="KV1" s="5" t="s">
        <v>916</v>
      </c>
      <c r="KW1" s="5" t="s">
        <v>917</v>
      </c>
      <c r="KX1" s="5" t="s">
        <v>918</v>
      </c>
      <c r="KY1" s="5" t="s">
        <v>919</v>
      </c>
      <c r="KZ1" s="5" t="s">
        <v>920</v>
      </c>
      <c r="LA1" s="5" t="s">
        <v>921</v>
      </c>
      <c r="LB1" s="5" t="s">
        <v>922</v>
      </c>
      <c r="LC1" s="5" t="s">
        <v>923</v>
      </c>
      <c r="LD1" s="5" t="s">
        <v>924</v>
      </c>
      <c r="LE1" s="5" t="s">
        <v>925</v>
      </c>
      <c r="LF1" s="5" t="s">
        <v>926</v>
      </c>
      <c r="LG1" s="5" t="s">
        <v>927</v>
      </c>
      <c r="LH1" s="5" t="s">
        <v>928</v>
      </c>
      <c r="LI1" s="5" t="s">
        <v>929</v>
      </c>
      <c r="LJ1" s="5" t="s">
        <v>655</v>
      </c>
      <c r="LK1" s="5" t="s">
        <v>930</v>
      </c>
      <c r="LL1" s="5" t="s">
        <v>931</v>
      </c>
      <c r="LM1" s="5" t="s">
        <v>655</v>
      </c>
      <c r="LN1" s="5" t="s">
        <v>932</v>
      </c>
      <c r="LO1" s="5" t="s">
        <v>933</v>
      </c>
      <c r="LP1" s="5" t="s">
        <v>934</v>
      </c>
      <c r="LQ1" s="5" t="s">
        <v>935</v>
      </c>
      <c r="LR1" s="5" t="s">
        <v>936</v>
      </c>
      <c r="LS1" s="5" t="s">
        <v>937</v>
      </c>
      <c r="LT1" s="5" t="s">
        <v>938</v>
      </c>
      <c r="LU1" s="5" t="s">
        <v>939</v>
      </c>
      <c r="LV1" s="5" t="s">
        <v>940</v>
      </c>
      <c r="LW1" s="5" t="s">
        <v>655</v>
      </c>
      <c r="LX1" s="5" t="s">
        <v>941</v>
      </c>
      <c r="LY1" s="5" t="s">
        <v>942</v>
      </c>
      <c r="LZ1" s="5" t="s">
        <v>494</v>
      </c>
      <c r="MA1" s="5" t="s">
        <v>943</v>
      </c>
      <c r="MB1" s="5" t="s">
        <v>944</v>
      </c>
      <c r="MC1" s="5" t="s">
        <v>945</v>
      </c>
      <c r="MD1" s="5" t="s">
        <v>946</v>
      </c>
      <c r="ME1" s="5" t="s">
        <v>947</v>
      </c>
      <c r="MF1" s="5" t="s">
        <v>948</v>
      </c>
      <c r="MG1" s="5" t="s">
        <v>949</v>
      </c>
      <c r="MH1" s="5" t="s">
        <v>950</v>
      </c>
      <c r="MI1" s="5" t="s">
        <v>951</v>
      </c>
      <c r="MJ1" s="5" t="s">
        <v>952</v>
      </c>
      <c r="MK1" s="5" t="s">
        <v>655</v>
      </c>
      <c r="ML1" s="5" t="s">
        <v>20</v>
      </c>
      <c r="MM1" s="5" t="s">
        <v>953</v>
      </c>
      <c r="MN1" s="5" t="s">
        <v>655</v>
      </c>
      <c r="MO1" s="5" t="s">
        <v>954</v>
      </c>
      <c r="MP1" s="5" t="s">
        <v>955</v>
      </c>
      <c r="MQ1" s="5" t="s">
        <v>956</v>
      </c>
      <c r="MR1" s="5" t="s">
        <v>957</v>
      </c>
      <c r="MS1" s="5" t="s">
        <v>958</v>
      </c>
      <c r="MT1" s="5" t="s">
        <v>959</v>
      </c>
      <c r="MU1" s="5" t="s">
        <v>960</v>
      </c>
      <c r="MV1" s="5" t="s">
        <v>961</v>
      </c>
      <c r="MW1" s="5" t="s">
        <v>962</v>
      </c>
      <c r="MX1" s="5" t="s">
        <v>963</v>
      </c>
      <c r="MY1" s="5" t="s">
        <v>229</v>
      </c>
      <c r="MZ1" s="5" t="s">
        <v>964</v>
      </c>
      <c r="NA1" s="5" t="s">
        <v>965</v>
      </c>
      <c r="NB1" s="5" t="s">
        <v>966</v>
      </c>
      <c r="NC1" s="5" t="s">
        <v>967</v>
      </c>
      <c r="ND1" s="5" t="s">
        <v>507</v>
      </c>
      <c r="NE1" s="5" t="s">
        <v>968</v>
      </c>
      <c r="NF1" s="5" t="s">
        <v>969</v>
      </c>
      <c r="NG1" s="5" t="s">
        <v>970</v>
      </c>
      <c r="NH1" s="5" t="s">
        <v>971</v>
      </c>
      <c r="NI1" s="5" t="s">
        <v>972</v>
      </c>
      <c r="NJ1" s="5" t="s">
        <v>973</v>
      </c>
      <c r="NK1" s="5" t="s">
        <v>974</v>
      </c>
      <c r="NL1" s="5" t="s">
        <v>975</v>
      </c>
      <c r="NM1" s="5" t="s">
        <v>976</v>
      </c>
      <c r="NN1" s="5" t="s">
        <v>977</v>
      </c>
      <c r="NO1" s="5" t="s">
        <v>978</v>
      </c>
      <c r="NP1" s="5" t="s">
        <v>979</v>
      </c>
      <c r="NQ1" s="5" t="s">
        <v>980</v>
      </c>
      <c r="NR1" s="5" t="s">
        <v>981</v>
      </c>
      <c r="NS1" s="5" t="s">
        <v>982</v>
      </c>
      <c r="NT1" s="5" t="s">
        <v>983</v>
      </c>
      <c r="NU1" s="5" t="s">
        <v>984</v>
      </c>
      <c r="NV1" s="5" t="s">
        <v>985</v>
      </c>
      <c r="NW1" s="5" t="s">
        <v>986</v>
      </c>
      <c r="NX1" s="5" t="s">
        <v>987</v>
      </c>
      <c r="NY1" s="5" t="s">
        <v>988</v>
      </c>
      <c r="NZ1" s="5" t="s">
        <v>989</v>
      </c>
      <c r="OA1" s="5" t="s">
        <v>990</v>
      </c>
      <c r="OB1" s="5" t="s">
        <v>991</v>
      </c>
      <c r="OC1" s="5" t="s">
        <v>992</v>
      </c>
      <c r="OD1" s="5" t="s">
        <v>993</v>
      </c>
      <c r="OE1" s="5" t="s">
        <v>519</v>
      </c>
      <c r="OF1" s="5" t="s">
        <v>994</v>
      </c>
      <c r="OG1" s="5" t="s">
        <v>995</v>
      </c>
      <c r="OH1" s="5" t="s">
        <v>996</v>
      </c>
      <c r="OI1" s="5" t="s">
        <v>997</v>
      </c>
      <c r="OJ1" s="5" t="s">
        <v>998</v>
      </c>
      <c r="OK1" s="5" t="s">
        <v>999</v>
      </c>
      <c r="OL1" s="5" t="s">
        <v>1000</v>
      </c>
      <c r="OM1" s="5" t="s">
        <v>1001</v>
      </c>
      <c r="ON1" s="5" t="s">
        <v>1002</v>
      </c>
      <c r="OO1" s="5" t="s">
        <v>1003</v>
      </c>
      <c r="OP1" s="5" t="s">
        <v>237</v>
      </c>
      <c r="OQ1" s="5" t="s">
        <v>1004</v>
      </c>
      <c r="OR1" s="5" t="s">
        <v>1005</v>
      </c>
      <c r="OS1" s="5" t="s">
        <v>22</v>
      </c>
      <c r="OT1" s="5" t="s">
        <v>1006</v>
      </c>
      <c r="OU1" s="5" t="s">
        <v>1007</v>
      </c>
      <c r="OV1" s="5" t="s">
        <v>526</v>
      </c>
      <c r="OW1" s="5" t="s">
        <v>1008</v>
      </c>
      <c r="OX1" s="5" t="s">
        <v>1009</v>
      </c>
      <c r="OY1" s="5" t="s">
        <v>1010</v>
      </c>
      <c r="OZ1" s="5" t="s">
        <v>1011</v>
      </c>
      <c r="PA1" s="5" t="s">
        <v>1012</v>
      </c>
      <c r="PB1" s="5" t="s">
        <v>1013</v>
      </c>
      <c r="PC1" s="5" t="s">
        <v>1014</v>
      </c>
      <c r="PD1" s="5" t="s">
        <v>1015</v>
      </c>
      <c r="PE1" s="5" t="s">
        <v>1016</v>
      </c>
      <c r="PF1" s="5" t="s">
        <v>1017</v>
      </c>
      <c r="PG1" s="5" t="s">
        <v>1018</v>
      </c>
      <c r="PH1" s="5" t="s">
        <v>1019</v>
      </c>
      <c r="PI1" s="5" t="s">
        <v>1020</v>
      </c>
      <c r="PJ1" s="5" t="s">
        <v>1021</v>
      </c>
      <c r="PK1" s="5" t="s">
        <v>655</v>
      </c>
      <c r="PL1" s="5" t="s">
        <v>655</v>
      </c>
      <c r="PM1" s="5" t="s">
        <v>655</v>
      </c>
      <c r="PN1" s="5" t="s">
        <v>533</v>
      </c>
      <c r="PO1" s="5" t="s">
        <v>1022</v>
      </c>
      <c r="PP1" s="5" t="s">
        <v>1023</v>
      </c>
      <c r="PQ1" s="5" t="s">
        <v>1024</v>
      </c>
      <c r="PR1" s="5" t="s">
        <v>1025</v>
      </c>
      <c r="PS1" s="5" t="s">
        <v>1026</v>
      </c>
      <c r="PT1" s="5" t="s">
        <v>1027</v>
      </c>
      <c r="PU1" s="5" t="s">
        <v>1028</v>
      </c>
      <c r="PV1" s="5" t="s">
        <v>1029</v>
      </c>
      <c r="PW1" s="5" t="s">
        <v>1030</v>
      </c>
      <c r="PX1" s="5" t="s">
        <v>1031</v>
      </c>
      <c r="PY1" s="5" t="s">
        <v>1032</v>
      </c>
      <c r="PZ1" s="5" t="s">
        <v>1033</v>
      </c>
      <c r="QA1" s="5" t="s">
        <v>1034</v>
      </c>
      <c r="QB1" s="5" t="s">
        <v>1035</v>
      </c>
      <c r="QC1" s="5" t="s">
        <v>539</v>
      </c>
      <c r="QD1" s="5" t="s">
        <v>1036</v>
      </c>
      <c r="QE1" s="5" t="s">
        <v>1037</v>
      </c>
      <c r="QF1" s="5" t="s">
        <v>1038</v>
      </c>
      <c r="QG1" s="5" t="s">
        <v>1039</v>
      </c>
      <c r="QH1" s="5" t="s">
        <v>655</v>
      </c>
      <c r="QI1" s="5" t="s">
        <v>543</v>
      </c>
      <c r="QJ1" s="5" t="s">
        <v>1040</v>
      </c>
      <c r="QK1" s="5" t="s">
        <v>1041</v>
      </c>
      <c r="QL1" s="5" t="s">
        <v>1042</v>
      </c>
      <c r="QM1" s="5" t="s">
        <v>1043</v>
      </c>
      <c r="QN1" s="5" t="s">
        <v>1044</v>
      </c>
      <c r="QO1" s="5" t="s">
        <v>1045</v>
      </c>
      <c r="QP1" s="5" t="s">
        <v>1046</v>
      </c>
      <c r="QQ1" s="5" t="s">
        <v>1047</v>
      </c>
      <c r="QR1" s="5" t="s">
        <v>1048</v>
      </c>
      <c r="QS1" s="5" t="s">
        <v>1049</v>
      </c>
      <c r="QT1" s="5" t="s">
        <v>1050</v>
      </c>
      <c r="QU1" s="5" t="s">
        <v>1051</v>
      </c>
      <c r="QV1" s="5" t="s">
        <v>655</v>
      </c>
      <c r="QW1" s="5" t="s">
        <v>1052</v>
      </c>
      <c r="QX1" s="5" t="s">
        <v>1053</v>
      </c>
      <c r="QY1" s="5" t="s">
        <v>1054</v>
      </c>
      <c r="QZ1" s="5" t="s">
        <v>1055</v>
      </c>
      <c r="RA1" s="5" t="s">
        <v>1056</v>
      </c>
      <c r="RB1" s="5" t="s">
        <v>1057</v>
      </c>
      <c r="RC1" s="5" t="s">
        <v>1058</v>
      </c>
      <c r="RD1" s="5" t="s">
        <v>1059</v>
      </c>
      <c r="RE1" s="5" t="s">
        <v>1060</v>
      </c>
      <c r="RF1" s="5" t="s">
        <v>1061</v>
      </c>
      <c r="RG1" s="5" t="s">
        <v>24</v>
      </c>
      <c r="RH1" s="5" t="s">
        <v>1062</v>
      </c>
      <c r="RI1" s="5" t="s">
        <v>1063</v>
      </c>
      <c r="RJ1" s="5" t="s">
        <v>1064</v>
      </c>
      <c r="RK1" s="5" t="s">
        <v>1065</v>
      </c>
      <c r="RL1" s="5" t="s">
        <v>655</v>
      </c>
      <c r="RM1" s="5" t="s">
        <v>1066</v>
      </c>
      <c r="RN1" s="5" t="s">
        <v>1067</v>
      </c>
      <c r="RO1" s="5" t="s">
        <v>259</v>
      </c>
      <c r="RP1" s="5" t="s">
        <v>1068</v>
      </c>
      <c r="RQ1" s="5" t="s">
        <v>1069</v>
      </c>
      <c r="RR1" s="5" t="s">
        <v>1070</v>
      </c>
      <c r="RS1" s="5" t="s">
        <v>1071</v>
      </c>
      <c r="RT1" s="5" t="s">
        <v>1072</v>
      </c>
      <c r="RU1" s="5" t="s">
        <v>655</v>
      </c>
      <c r="RV1" s="5" t="s">
        <v>1073</v>
      </c>
      <c r="RW1" s="5" t="s">
        <v>1074</v>
      </c>
      <c r="RX1" s="5" t="s">
        <v>1075</v>
      </c>
      <c r="RY1" s="5" t="s">
        <v>655</v>
      </c>
      <c r="RZ1" s="5" t="s">
        <v>1076</v>
      </c>
      <c r="SA1" s="5" t="s">
        <v>1077</v>
      </c>
      <c r="SB1" s="5" t="s">
        <v>1078</v>
      </c>
      <c r="SC1" s="5" t="s">
        <v>1079</v>
      </c>
      <c r="SD1" s="5" t="s">
        <v>1080</v>
      </c>
      <c r="SE1" s="5" t="s">
        <v>1081</v>
      </c>
      <c r="SF1" s="5" t="s">
        <v>1082</v>
      </c>
      <c r="SG1" s="5" t="s">
        <v>562</v>
      </c>
      <c r="SH1" s="5" t="s">
        <v>563</v>
      </c>
      <c r="SI1" s="5" t="s">
        <v>1083</v>
      </c>
      <c r="SJ1" s="5" t="s">
        <v>1084</v>
      </c>
      <c r="SK1" s="5" t="s">
        <v>1085</v>
      </c>
      <c r="SL1" s="5" t="s">
        <v>1086</v>
      </c>
      <c r="SM1" s="5" t="s">
        <v>1087</v>
      </c>
      <c r="SN1" s="5" t="s">
        <v>565</v>
      </c>
      <c r="SO1" s="5" t="s">
        <v>1088</v>
      </c>
      <c r="SP1" s="5" t="s">
        <v>1089</v>
      </c>
      <c r="SQ1" s="5" t="s">
        <v>1090</v>
      </c>
      <c r="SR1" s="5" t="s">
        <v>1091</v>
      </c>
      <c r="SS1" s="5" t="s">
        <v>568</v>
      </c>
      <c r="ST1" s="5" t="s">
        <v>1092</v>
      </c>
      <c r="SU1" s="5" t="s">
        <v>1093</v>
      </c>
      <c r="SV1" s="5" t="s">
        <v>1094</v>
      </c>
      <c r="SW1" s="5" t="s">
        <v>1095</v>
      </c>
      <c r="SX1" s="5" t="s">
        <v>1096</v>
      </c>
      <c r="SY1" s="5" t="s">
        <v>1097</v>
      </c>
      <c r="SZ1" s="5" t="s">
        <v>1098</v>
      </c>
      <c r="TA1" s="5" t="s">
        <v>1099</v>
      </c>
      <c r="TB1" s="5" t="s">
        <v>1100</v>
      </c>
      <c r="TC1" s="5" t="s">
        <v>1101</v>
      </c>
      <c r="TD1" s="5" t="s">
        <v>1102</v>
      </c>
      <c r="TE1" s="5" t="s">
        <v>1103</v>
      </c>
      <c r="TF1" s="5" t="s">
        <v>1104</v>
      </c>
      <c r="TG1" s="5" t="s">
        <v>1105</v>
      </c>
      <c r="TH1" s="5" t="s">
        <v>1106</v>
      </c>
      <c r="TI1" s="5" t="s">
        <v>1107</v>
      </c>
      <c r="TJ1" s="5" t="s">
        <v>1108</v>
      </c>
      <c r="TK1" s="5" t="s">
        <v>1109</v>
      </c>
      <c r="TL1" s="5" t="s">
        <v>1110</v>
      </c>
      <c r="TM1" s="5" t="s">
        <v>1111</v>
      </c>
      <c r="TN1" s="5" t="s">
        <v>1112</v>
      </c>
      <c r="TO1" s="5" t="s">
        <v>1113</v>
      </c>
      <c r="TP1" s="5" t="s">
        <v>1114</v>
      </c>
      <c r="TQ1" s="5" t="s">
        <v>1115</v>
      </c>
      <c r="TR1" s="5" t="s">
        <v>1116</v>
      </c>
      <c r="TS1" s="5" t="s">
        <v>655</v>
      </c>
      <c r="TT1" s="5" t="s">
        <v>1117</v>
      </c>
      <c r="TU1" s="5" t="s">
        <v>1118</v>
      </c>
      <c r="TV1" s="5" t="s">
        <v>1119</v>
      </c>
      <c r="TW1" s="5" t="s">
        <v>1120</v>
      </c>
      <c r="TX1" s="5" t="s">
        <v>1121</v>
      </c>
      <c r="TY1" s="5" t="s">
        <v>1122</v>
      </c>
      <c r="TZ1" s="5" t="s">
        <v>1123</v>
      </c>
      <c r="UA1" s="5" t="s">
        <v>1124</v>
      </c>
      <c r="UB1" s="5" t="s">
        <v>1125</v>
      </c>
      <c r="UC1" s="5" t="s">
        <v>655</v>
      </c>
      <c r="UD1" s="5" t="s">
        <v>1126</v>
      </c>
      <c r="UE1" s="5" t="s">
        <v>1127</v>
      </c>
      <c r="UF1" s="5" t="s">
        <v>655</v>
      </c>
      <c r="UG1" s="5" t="s">
        <v>1128</v>
      </c>
      <c r="UH1" s="5" t="s">
        <v>1129</v>
      </c>
      <c r="UI1" s="5" t="s">
        <v>1130</v>
      </c>
      <c r="UJ1" s="5" t="s">
        <v>655</v>
      </c>
      <c r="UK1" s="5" t="s">
        <v>1131</v>
      </c>
      <c r="UL1" s="5" t="s">
        <v>1132</v>
      </c>
      <c r="UM1" s="5" t="s">
        <v>1133</v>
      </c>
      <c r="UN1" s="5" t="s">
        <v>1134</v>
      </c>
      <c r="UO1" s="5" t="s">
        <v>1135</v>
      </c>
      <c r="UP1" s="5" t="s">
        <v>655</v>
      </c>
      <c r="UQ1" s="5" t="s">
        <v>655</v>
      </c>
      <c r="UR1" s="5" t="s">
        <v>1136</v>
      </c>
      <c r="US1" s="5" t="s">
        <v>1137</v>
      </c>
      <c r="UT1" s="5" t="s">
        <v>1138</v>
      </c>
      <c r="UU1" s="5" t="s">
        <v>1139</v>
      </c>
      <c r="UV1" s="5" t="s">
        <v>591</v>
      </c>
      <c r="UW1" s="5" t="s">
        <v>1140</v>
      </c>
      <c r="UX1" s="5" t="s">
        <v>1141</v>
      </c>
      <c r="UY1" s="5" t="s">
        <v>593</v>
      </c>
      <c r="UZ1" s="5" t="s">
        <v>1142</v>
      </c>
      <c r="VA1" s="5" t="s">
        <v>1143</v>
      </c>
      <c r="VB1" s="5" t="s">
        <v>1144</v>
      </c>
      <c r="VC1" s="5" t="s">
        <v>1145</v>
      </c>
      <c r="VD1" s="5" t="s">
        <v>1146</v>
      </c>
      <c r="VE1" s="5" t="s">
        <v>1147</v>
      </c>
      <c r="VF1" s="5" t="s">
        <v>1148</v>
      </c>
      <c r="VG1" s="5" t="s">
        <v>595</v>
      </c>
      <c r="VH1" s="5" t="s">
        <v>1149</v>
      </c>
      <c r="VI1" s="5" t="s">
        <v>31</v>
      </c>
      <c r="VJ1" s="5" t="s">
        <v>1150</v>
      </c>
      <c r="VK1" s="5" t="s">
        <v>1151</v>
      </c>
      <c r="VL1" s="5" t="s">
        <v>1152</v>
      </c>
      <c r="VM1" s="5" t="s">
        <v>1153</v>
      </c>
      <c r="VN1" s="5" t="s">
        <v>1154</v>
      </c>
      <c r="VO1" s="5" t="s">
        <v>1155</v>
      </c>
      <c r="VP1" s="5" t="s">
        <v>1156</v>
      </c>
      <c r="VQ1" s="5" t="s">
        <v>1157</v>
      </c>
      <c r="VR1" s="5" t="s">
        <v>1158</v>
      </c>
      <c r="VS1" s="5" t="s">
        <v>1159</v>
      </c>
      <c r="VT1" s="5" t="s">
        <v>1160</v>
      </c>
      <c r="VU1" s="5" t="s">
        <v>602</v>
      </c>
      <c r="VV1" s="5" t="s">
        <v>1161</v>
      </c>
      <c r="VW1" s="5" t="s">
        <v>1162</v>
      </c>
      <c r="VX1" s="5" t="s">
        <v>1163</v>
      </c>
      <c r="VY1" s="5" t="s">
        <v>1164</v>
      </c>
      <c r="VZ1" s="5" t="s">
        <v>1165</v>
      </c>
      <c r="WA1" s="5" t="s">
        <v>1166</v>
      </c>
      <c r="WB1" s="5" t="s">
        <v>655</v>
      </c>
      <c r="WC1" s="5" t="s">
        <v>1167</v>
      </c>
      <c r="WD1" s="5" t="s">
        <v>1168</v>
      </c>
      <c r="WE1" s="5" t="s">
        <v>1169</v>
      </c>
      <c r="WF1" s="5" t="s">
        <v>1170</v>
      </c>
      <c r="WG1" s="5" t="s">
        <v>1171</v>
      </c>
      <c r="WH1" s="5" t="s">
        <v>1172</v>
      </c>
      <c r="WI1" s="5" t="s">
        <v>1173</v>
      </c>
      <c r="WJ1" s="5" t="s">
        <v>1174</v>
      </c>
      <c r="WK1" s="5" t="s">
        <v>1175</v>
      </c>
      <c r="WL1" s="5" t="s">
        <v>1176</v>
      </c>
      <c r="WM1" s="5" t="s">
        <v>655</v>
      </c>
      <c r="WN1" s="5" t="s">
        <v>1177</v>
      </c>
      <c r="WO1" s="5" t="s">
        <v>655</v>
      </c>
      <c r="WP1" s="5" t="s">
        <v>1178</v>
      </c>
      <c r="WQ1" s="5" t="s">
        <v>1179</v>
      </c>
      <c r="WR1" s="5" t="s">
        <v>1180</v>
      </c>
      <c r="WS1" s="5" t="s">
        <v>284</v>
      </c>
      <c r="WT1" s="5" t="s">
        <v>1181</v>
      </c>
      <c r="WU1" s="5" t="s">
        <v>1182</v>
      </c>
      <c r="WV1" s="5" t="s">
        <v>1183</v>
      </c>
      <c r="WW1" s="5" t="s">
        <v>1184</v>
      </c>
      <c r="WX1" s="5" t="s">
        <v>1185</v>
      </c>
      <c r="WY1" s="5" t="s">
        <v>1186</v>
      </c>
      <c r="WZ1" s="5" t="s">
        <v>1187</v>
      </c>
      <c r="XA1" s="5" t="s">
        <v>1188</v>
      </c>
      <c r="XB1" s="5" t="s">
        <v>1189</v>
      </c>
      <c r="XC1" s="5" t="s">
        <v>1190</v>
      </c>
      <c r="XD1" s="5" t="s">
        <v>1191</v>
      </c>
      <c r="XE1" s="5" t="s">
        <v>1192</v>
      </c>
      <c r="XF1" s="5" t="s">
        <v>1193</v>
      </c>
      <c r="XG1" s="5" t="s">
        <v>1194</v>
      </c>
      <c r="XH1" s="5" t="s">
        <v>655</v>
      </c>
      <c r="XI1" s="5" t="s">
        <v>1195</v>
      </c>
      <c r="XJ1" s="5" t="s">
        <v>1196</v>
      </c>
      <c r="XK1" s="5" t="s">
        <v>1197</v>
      </c>
      <c r="XL1" s="5" t="s">
        <v>1198</v>
      </c>
      <c r="XM1" s="5" t="s">
        <v>1199</v>
      </c>
      <c r="XN1" s="5" t="s">
        <v>1200</v>
      </c>
      <c r="XO1" s="5" t="s">
        <v>1201</v>
      </c>
      <c r="XP1" s="5" t="s">
        <v>1202</v>
      </c>
      <c r="XQ1" s="5" t="s">
        <v>655</v>
      </c>
      <c r="XR1" s="5" t="s">
        <v>1203</v>
      </c>
      <c r="XS1" s="5" t="s">
        <v>1204</v>
      </c>
      <c r="XT1" s="5" t="s">
        <v>1205</v>
      </c>
      <c r="XU1" s="5" t="s">
        <v>1206</v>
      </c>
      <c r="XV1" s="5" t="s">
        <v>1207</v>
      </c>
      <c r="XW1" s="5" t="s">
        <v>1208</v>
      </c>
      <c r="XX1" s="5" t="s">
        <v>1209</v>
      </c>
      <c r="XY1" s="5" t="s">
        <v>1210</v>
      </c>
      <c r="XZ1" s="5" t="s">
        <v>1211</v>
      </c>
      <c r="YA1" s="5" t="s">
        <v>1212</v>
      </c>
      <c r="YB1" s="5" t="s">
        <v>1213</v>
      </c>
      <c r="YC1" s="5" t="s">
        <v>1214</v>
      </c>
      <c r="YD1" s="5" t="s">
        <v>1215</v>
      </c>
      <c r="YE1" s="5" t="s">
        <v>1216</v>
      </c>
      <c r="YF1" s="5" t="s">
        <v>1217</v>
      </c>
      <c r="YG1" s="5" t="s">
        <v>1218</v>
      </c>
      <c r="YH1" s="5" t="s">
        <v>1219</v>
      </c>
      <c r="YI1" s="5" t="s">
        <v>1220</v>
      </c>
      <c r="YJ1" s="5" t="s">
        <v>655</v>
      </c>
      <c r="YK1" s="5" t="s">
        <v>1221</v>
      </c>
      <c r="YL1" s="5" t="s">
        <v>1222</v>
      </c>
      <c r="YM1" s="5" t="s">
        <v>1223</v>
      </c>
      <c r="YN1" s="5" t="s">
        <v>1224</v>
      </c>
      <c r="YO1" s="5" t="s">
        <v>1225</v>
      </c>
      <c r="YP1" s="5" t="s">
        <v>1226</v>
      </c>
      <c r="YQ1" s="5" t="s">
        <v>1227</v>
      </c>
      <c r="YR1" s="5" t="s">
        <v>1228</v>
      </c>
      <c r="YS1" s="5" t="s">
        <v>1229</v>
      </c>
      <c r="YT1" s="5" t="s">
        <v>1230</v>
      </c>
      <c r="YU1" s="5" t="s">
        <v>1231</v>
      </c>
      <c r="YV1" s="5" t="s">
        <v>1232</v>
      </c>
      <c r="YW1" s="5" t="s">
        <v>1233</v>
      </c>
      <c r="YX1" s="5" t="s">
        <v>1234</v>
      </c>
      <c r="YY1" s="5" t="s">
        <v>1235</v>
      </c>
      <c r="YZ1" s="5" t="s">
        <v>1236</v>
      </c>
      <c r="ZA1" s="5" t="s">
        <v>1237</v>
      </c>
      <c r="ZB1" s="5" t="s">
        <v>1238</v>
      </c>
      <c r="ZC1" s="5" t="s">
        <v>1239</v>
      </c>
      <c r="ZD1" s="5" t="s">
        <v>1240</v>
      </c>
      <c r="ZE1" s="5" t="s">
        <v>1241</v>
      </c>
      <c r="ZF1" s="5" t="s">
        <v>1242</v>
      </c>
      <c r="ZG1" s="5" t="s">
        <v>655</v>
      </c>
      <c r="ZH1" s="5" t="s">
        <v>1243</v>
      </c>
      <c r="ZI1" s="5" t="s">
        <v>1244</v>
      </c>
      <c r="ZJ1" s="5" t="s">
        <v>1245</v>
      </c>
      <c r="ZK1" s="5" t="s">
        <v>655</v>
      </c>
      <c r="ZL1" s="5" t="s">
        <v>1246</v>
      </c>
      <c r="ZM1" s="5" t="s">
        <v>655</v>
      </c>
      <c r="ZN1" s="5" t="s">
        <v>1247</v>
      </c>
      <c r="ZO1" s="5" t="s">
        <v>655</v>
      </c>
      <c r="ZP1" s="5" t="s">
        <v>1248</v>
      </c>
      <c r="ZQ1" s="5" t="s">
        <v>1249</v>
      </c>
      <c r="ZR1" s="5" t="s">
        <v>1250</v>
      </c>
      <c r="ZS1" s="5" t="s">
        <v>655</v>
      </c>
      <c r="ZT1" s="5" t="s">
        <v>1251</v>
      </c>
      <c r="ZU1" s="5" t="s">
        <v>1252</v>
      </c>
      <c r="ZV1" s="5" t="s">
        <v>1253</v>
      </c>
      <c r="ZW1" s="5" t="s">
        <v>1254</v>
      </c>
      <c r="ZX1" s="5" t="s">
        <v>1255</v>
      </c>
      <c r="ZY1" s="5" t="s">
        <v>1256</v>
      </c>
      <c r="ZZ1" s="5" t="s">
        <v>1257</v>
      </c>
      <c r="AAA1" s="5" t="s">
        <v>1258</v>
      </c>
      <c r="AAB1" s="5" t="s">
        <v>1259</v>
      </c>
      <c r="AAC1" s="5" t="s">
        <v>1260</v>
      </c>
      <c r="AAD1" s="5" t="s">
        <v>655</v>
      </c>
      <c r="AAE1" s="5" t="s">
        <v>1261</v>
      </c>
      <c r="AAF1" s="5" t="s">
        <v>1262</v>
      </c>
      <c r="AAG1" s="5" t="s">
        <v>1263</v>
      </c>
      <c r="AAH1" s="5" t="s">
        <v>655</v>
      </c>
      <c r="AAI1" s="5" t="s">
        <v>1264</v>
      </c>
      <c r="AAJ1" s="5" t="s">
        <v>1265</v>
      </c>
      <c r="AAK1" s="5" t="s">
        <v>1266</v>
      </c>
      <c r="AAL1" s="5" t="s">
        <v>1267</v>
      </c>
      <c r="AAM1" s="5" t="s">
        <v>1268</v>
      </c>
      <c r="AAN1" s="5" t="s">
        <v>1269</v>
      </c>
      <c r="AAO1" s="5" t="s">
        <v>1270</v>
      </c>
      <c r="AAP1" s="5" t="s">
        <v>1271</v>
      </c>
      <c r="AAQ1" s="5" t="s">
        <v>1272</v>
      </c>
      <c r="AAR1" s="5" t="s">
        <v>1273</v>
      </c>
      <c r="AAS1" s="5" t="s">
        <v>1274</v>
      </c>
      <c r="AAT1" s="5" t="s">
        <v>1275</v>
      </c>
      <c r="AAU1" s="5" t="s">
        <v>1276</v>
      </c>
      <c r="AAV1" s="5" t="s">
        <v>1277</v>
      </c>
      <c r="AAW1" s="5" t="s">
        <v>1278</v>
      </c>
      <c r="AAX1" s="5" t="s">
        <v>1279</v>
      </c>
      <c r="AAY1" s="5" t="s">
        <v>1280</v>
      </c>
      <c r="AAZ1" s="5" t="s">
        <v>1281</v>
      </c>
      <c r="ABA1" s="5" t="s">
        <v>1282</v>
      </c>
      <c r="ABB1" s="5" t="s">
        <v>1283</v>
      </c>
      <c r="ABC1" s="5" t="s">
        <v>1284</v>
      </c>
      <c r="ABD1" s="5" t="s">
        <v>1285</v>
      </c>
      <c r="ABE1" s="5" t="s">
        <v>1286</v>
      </c>
      <c r="ABF1" s="5" t="s">
        <v>1287</v>
      </c>
      <c r="ABG1" s="5" t="s">
        <v>1288</v>
      </c>
      <c r="ABH1" s="5" t="s">
        <v>1289</v>
      </c>
      <c r="ABI1" s="5" t="s">
        <v>655</v>
      </c>
      <c r="ABJ1" s="5" t="s">
        <v>1290</v>
      </c>
      <c r="ABK1" s="5" t="s">
        <v>1291</v>
      </c>
      <c r="ABL1" s="5" t="s">
        <v>1292</v>
      </c>
      <c r="ABM1" s="5" t="s">
        <v>1293</v>
      </c>
      <c r="ABN1" s="5" t="s">
        <v>655</v>
      </c>
      <c r="ABO1" s="5" t="s">
        <v>1294</v>
      </c>
      <c r="ABP1" s="5" t="s">
        <v>1295</v>
      </c>
      <c r="ABQ1" s="5" t="s">
        <v>1296</v>
      </c>
      <c r="ABR1" s="5" t="s">
        <v>1297</v>
      </c>
      <c r="ABS1" s="5" t="s">
        <v>655</v>
      </c>
      <c r="ABT1" s="5" t="s">
        <v>1298</v>
      </c>
      <c r="ABU1" s="5" t="s">
        <v>1299</v>
      </c>
      <c r="ABV1" s="5" t="s">
        <v>1300</v>
      </c>
    </row>
    <row r="2" spans="1:752" x14ac:dyDescent="0.25">
      <c r="A2" t="s">
        <v>35</v>
      </c>
      <c r="B2" s="7">
        <v>0.15656027433394801</v>
      </c>
      <c r="C2" s="7">
        <v>0.132144552888419</v>
      </c>
      <c r="D2" s="7">
        <v>3.1548404115009199E-2</v>
      </c>
      <c r="E2" s="7">
        <v>0.31534687417567903</v>
      </c>
      <c r="F2" s="7">
        <v>3.5874439461883401E-2</v>
      </c>
      <c r="G2" s="7">
        <v>3.8301239778422498E-3</v>
      </c>
      <c r="H2" s="7">
        <v>7.8079662358216803E-3</v>
      </c>
      <c r="I2" s="7">
        <v>2.9142706409918201E-2</v>
      </c>
      <c r="J2" s="7">
        <v>2.9121603798469998E-3</v>
      </c>
      <c r="K2" s="7">
        <v>6.4046425745185901E-3</v>
      </c>
      <c r="L2" s="7">
        <v>7.1537852809285098E-3</v>
      </c>
      <c r="M2" s="7">
        <v>1.43814297019256E-2</v>
      </c>
      <c r="N2" s="7">
        <v>6.3307834344500101E-5</v>
      </c>
      <c r="O2" s="7">
        <v>1.0414138749670201E-2</v>
      </c>
      <c r="P2" s="7">
        <v>2.1988921128989699E-2</v>
      </c>
      <c r="Q2" s="7">
        <v>0</v>
      </c>
      <c r="R2" s="7">
        <v>2.23687681350567E-3</v>
      </c>
      <c r="S2" s="7">
        <v>1.67554734898443E-2</v>
      </c>
      <c r="T2" s="7">
        <v>1.2672118174624099E-2</v>
      </c>
      <c r="U2" s="7">
        <v>1.8939593774729601E-2</v>
      </c>
      <c r="V2" s="7">
        <v>1.33051965180691E-2</v>
      </c>
      <c r="W2" s="7">
        <v>8.2511210762331796E-3</v>
      </c>
      <c r="X2" s="7">
        <v>8.3355315220258496E-4</v>
      </c>
      <c r="Y2" s="8">
        <v>1.1448166710630399E-2</v>
      </c>
      <c r="Z2" s="7">
        <v>3.55579002901609E-3</v>
      </c>
      <c r="AA2" s="7">
        <v>1.00237404378791E-3</v>
      </c>
      <c r="AB2" s="7">
        <v>3.292007385914E-3</v>
      </c>
      <c r="AC2" s="7">
        <v>5.3811659192825104E-4</v>
      </c>
      <c r="AD2" s="7">
        <v>2.1102611448166699E-4</v>
      </c>
      <c r="AE2" s="7">
        <v>3.65075178053284E-3</v>
      </c>
      <c r="AF2" s="7">
        <v>2.3951463993669201E-3</v>
      </c>
      <c r="AG2" s="7">
        <v>1.4033236613030799E-3</v>
      </c>
      <c r="AH2" s="7">
        <v>2.2579794249538302E-3</v>
      </c>
      <c r="AI2" s="7">
        <v>1.67765761012925E-3</v>
      </c>
      <c r="AJ2" s="7">
        <v>1.41387496702716E-3</v>
      </c>
      <c r="AK2" s="7">
        <v>3.9356370350830897E-3</v>
      </c>
      <c r="AL2" s="7">
        <v>3.1653917172250003E-5</v>
      </c>
      <c r="AM2" s="7">
        <v>4.4315484041150001E-4</v>
      </c>
      <c r="AN2" s="7">
        <v>2.0891585333684998E-3</v>
      </c>
      <c r="AO2" s="7">
        <v>4.0094961751516698E-4</v>
      </c>
      <c r="AP2" s="7">
        <v>1.52993932999208E-3</v>
      </c>
      <c r="AQ2" s="7">
        <v>1.6882089158533299E-4</v>
      </c>
      <c r="AR2" s="7">
        <v>1.5826958586125E-4</v>
      </c>
      <c r="AS2" s="7">
        <v>3.3764178317066701E-4</v>
      </c>
      <c r="AT2" s="7">
        <v>3.9039831179108402E-4</v>
      </c>
      <c r="AU2" s="7">
        <v>4.1572144552888398E-3</v>
      </c>
      <c r="AV2" s="7">
        <v>1.90978633605908E-3</v>
      </c>
      <c r="AW2" s="7">
        <v>2.7433394882616703E-4</v>
      </c>
      <c r="AX2" s="7">
        <v>2.3212872592983299E-4</v>
      </c>
      <c r="AY2" s="7">
        <v>1.4244262727512501E-3</v>
      </c>
      <c r="AZ2" s="7">
        <v>2.6272751252967501E-3</v>
      </c>
      <c r="BA2" s="7">
        <v>8.9686098654708499E-4</v>
      </c>
      <c r="BB2" s="7">
        <v>3.2709047744658398E-3</v>
      </c>
      <c r="BC2" s="7">
        <v>2.56396729095225E-3</v>
      </c>
      <c r="BD2" s="7">
        <v>6.2252703772091797E-4</v>
      </c>
      <c r="BE2" s="7">
        <v>4.1150092323925E-4</v>
      </c>
      <c r="BF2" s="7">
        <v>6.7528356634133401E-4</v>
      </c>
      <c r="BG2" s="7">
        <v>2.17356897916117E-3</v>
      </c>
      <c r="BH2" s="7">
        <v>1.5510419414402499E-3</v>
      </c>
      <c r="BI2" s="7">
        <v>2.50065945660775E-3</v>
      </c>
      <c r="BJ2" s="7">
        <v>3.0071221313637498E-3</v>
      </c>
      <c r="BK2" s="7">
        <v>7.8079662358216805E-4</v>
      </c>
      <c r="BL2" s="7">
        <v>6.7528356634133401E-4</v>
      </c>
      <c r="BM2" s="7">
        <v>0</v>
      </c>
      <c r="BN2" s="7">
        <v>0</v>
      </c>
      <c r="BO2" s="7">
        <v>8.86309680823001E-4</v>
      </c>
      <c r="BP2" s="7">
        <v>9.6016882089158503E-4</v>
      </c>
      <c r="BQ2" s="7">
        <v>1.2450540754418301E-3</v>
      </c>
      <c r="BR2" s="7">
        <v>7.2804009496175103E-4</v>
      </c>
      <c r="BS2" s="7">
        <v>0</v>
      </c>
      <c r="BT2" s="7">
        <v>5.2756528620416701E-5</v>
      </c>
      <c r="BU2" s="7">
        <v>1.31891321551041E-3</v>
      </c>
      <c r="BV2" s="7">
        <v>1.05513057240833E-4</v>
      </c>
      <c r="BW2" s="7">
        <v>1.4771828013716699E-4</v>
      </c>
      <c r="BX2" s="7">
        <v>1.05513057240833E-5</v>
      </c>
      <c r="BY2" s="7">
        <v>0</v>
      </c>
      <c r="BZ2" s="7">
        <v>1.41387496702716E-3</v>
      </c>
      <c r="CA2" s="7">
        <v>8.1245054075441796E-4</v>
      </c>
      <c r="CB2" s="7">
        <v>1.0445792666842499E-3</v>
      </c>
      <c r="CC2" s="7">
        <v>0</v>
      </c>
      <c r="CD2" s="7">
        <v>1.2661566868900001E-4</v>
      </c>
      <c r="CE2" s="7">
        <v>3.7984700606699998E-4</v>
      </c>
      <c r="CF2" s="7">
        <v>1.1606436296491599E-3</v>
      </c>
      <c r="CG2" s="7">
        <v>3.2709047744658398E-3</v>
      </c>
      <c r="CH2" s="7">
        <v>2.7433394882616703E-4</v>
      </c>
      <c r="CI2" s="7">
        <v>3.0598786599841699E-4</v>
      </c>
      <c r="CJ2" s="7">
        <v>3.6929570034291702E-4</v>
      </c>
      <c r="CK2" s="7">
        <v>3.1653917172250003E-5</v>
      </c>
      <c r="CL2" s="7">
        <v>2.8488525455024999E-4</v>
      </c>
      <c r="CM2" s="7">
        <v>3.3764178317066701E-4</v>
      </c>
      <c r="CN2" s="7">
        <v>6.64732260617251E-4</v>
      </c>
      <c r="CO2" s="7">
        <v>0</v>
      </c>
      <c r="CP2" s="7">
        <v>5.2756528620416701E-5</v>
      </c>
      <c r="CQ2" s="7">
        <v>5.2756528620416701E-5</v>
      </c>
      <c r="CR2" s="7">
        <v>1.9308889475072499E-3</v>
      </c>
      <c r="CS2" s="7">
        <v>2.1102611448166701E-5</v>
      </c>
      <c r="CT2" s="7">
        <v>5.2756528620416701E-5</v>
      </c>
      <c r="CU2" s="7">
        <v>1.11843840675283E-3</v>
      </c>
      <c r="CV2" s="7">
        <v>2.3212872592983299E-4</v>
      </c>
      <c r="CW2" s="7">
        <v>7.3859140068583494E-5</v>
      </c>
      <c r="CX2" s="7">
        <v>1.79372197309417E-4</v>
      </c>
      <c r="CY2" s="7">
        <v>2.7433394882616703E-4</v>
      </c>
      <c r="CZ2" s="7">
        <v>1.6882089158533299E-4</v>
      </c>
      <c r="DA2" s="7">
        <v>7.0693748351358403E-4</v>
      </c>
      <c r="DB2" s="7">
        <v>1.79372197309417E-4</v>
      </c>
      <c r="DC2" s="7">
        <v>0</v>
      </c>
      <c r="DD2" s="7">
        <v>0</v>
      </c>
      <c r="DE2" s="7">
        <v>0</v>
      </c>
      <c r="DF2" s="7">
        <v>3.165391717225E-4</v>
      </c>
      <c r="DG2" s="7">
        <v>0</v>
      </c>
      <c r="DH2" s="7">
        <v>1.35056713268266E-3</v>
      </c>
      <c r="DI2" s="7">
        <v>0</v>
      </c>
      <c r="DJ2" s="7">
        <v>2.5323133737800002E-4</v>
      </c>
      <c r="DK2" s="7">
        <v>1.8992350303349999E-4</v>
      </c>
      <c r="DL2" s="7">
        <v>3.1653917172250003E-5</v>
      </c>
      <c r="DM2" s="7">
        <v>5.2756528620416701E-5</v>
      </c>
      <c r="DN2" s="7">
        <v>4.6425745185966702E-4</v>
      </c>
      <c r="DO2" s="7">
        <v>0</v>
      </c>
      <c r="DP2" s="7">
        <v>2.3212872592983299E-4</v>
      </c>
      <c r="DQ2" s="7">
        <v>1.23450276971775E-3</v>
      </c>
      <c r="DR2" s="7">
        <v>6.3307834344500101E-5</v>
      </c>
      <c r="DS2" s="7">
        <v>3.2709047744658399E-4</v>
      </c>
      <c r="DT2" s="7">
        <v>0</v>
      </c>
      <c r="DU2" s="7">
        <v>1.05513057240833E-4</v>
      </c>
      <c r="DV2" s="7">
        <v>0</v>
      </c>
      <c r="DW2" s="7">
        <v>0</v>
      </c>
      <c r="DX2" s="7">
        <v>1.0656818781324101E-3</v>
      </c>
      <c r="DY2" s="7">
        <v>8.4410445792666806E-5</v>
      </c>
      <c r="DZ2" s="7">
        <v>6.2252703772091797E-4</v>
      </c>
      <c r="EA2" s="7">
        <v>0</v>
      </c>
      <c r="EB2" s="7">
        <v>2.9543656027433398E-4</v>
      </c>
      <c r="EC2" s="7">
        <v>2.2157742020575001E-4</v>
      </c>
      <c r="ED2" s="7">
        <v>3.7984700606699998E-4</v>
      </c>
      <c r="EE2" s="7">
        <v>0</v>
      </c>
      <c r="EF2" s="7">
        <v>8.4410445792666806E-5</v>
      </c>
      <c r="EG2" s="7">
        <v>6.3307834344500101E-5</v>
      </c>
      <c r="EH2" s="7">
        <v>0</v>
      </c>
      <c r="EI2" s="7">
        <v>1.37166974413083E-4</v>
      </c>
      <c r="EJ2" s="7">
        <v>3.3764178317066701E-4</v>
      </c>
      <c r="EK2" s="7">
        <v>1.05513057240833E-5</v>
      </c>
      <c r="EL2" s="7">
        <v>0</v>
      </c>
      <c r="EM2" s="7">
        <v>1.05513057240833E-4</v>
      </c>
      <c r="EN2" s="7">
        <v>0</v>
      </c>
      <c r="EO2" s="7">
        <v>5.4866789765233405E-4</v>
      </c>
      <c r="EP2" s="7">
        <v>1.37166974413083E-4</v>
      </c>
      <c r="EQ2" s="7">
        <v>0</v>
      </c>
      <c r="ER2" s="7">
        <v>0</v>
      </c>
      <c r="ES2" s="7">
        <v>1.5826958586125E-4</v>
      </c>
      <c r="ET2" s="7">
        <v>3.9039831179108402E-4</v>
      </c>
      <c r="EU2" s="7">
        <v>2.1102611448166699E-4</v>
      </c>
      <c r="EV2" s="7">
        <v>0</v>
      </c>
      <c r="EW2" s="7">
        <v>1.05513057240833E-5</v>
      </c>
      <c r="EX2" s="7">
        <v>7.3859140068583494E-5</v>
      </c>
      <c r="EY2" s="7">
        <v>2.1102611448166701E-5</v>
      </c>
      <c r="EZ2" s="7">
        <v>7.3859140068583494E-5</v>
      </c>
      <c r="FA2" s="7">
        <v>3.4819308889475002E-4</v>
      </c>
      <c r="FB2" s="7">
        <v>1.05513057240833E-4</v>
      </c>
      <c r="FC2" s="7">
        <v>1.05513057240833E-5</v>
      </c>
      <c r="FD2" s="7">
        <v>0</v>
      </c>
      <c r="FE2" s="7">
        <v>0</v>
      </c>
      <c r="FF2" s="7">
        <v>0</v>
      </c>
      <c r="FG2" s="7">
        <v>0</v>
      </c>
      <c r="FH2" s="7">
        <v>1.16064362964916E-4</v>
      </c>
      <c r="FI2" s="7">
        <v>6.0142442627275096E-4</v>
      </c>
      <c r="FJ2" s="7">
        <v>1.2661566868900001E-4</v>
      </c>
      <c r="FK2" s="7">
        <v>1.05513057240833E-5</v>
      </c>
      <c r="FL2" s="7">
        <v>2.1102611448166701E-5</v>
      </c>
      <c r="FM2" s="7">
        <v>0</v>
      </c>
      <c r="FN2" s="7">
        <v>8.4410445792666806E-5</v>
      </c>
      <c r="FO2" s="7">
        <v>1.37166974413083E-4</v>
      </c>
      <c r="FP2" s="7">
        <v>0</v>
      </c>
      <c r="FQ2" s="7">
        <v>0</v>
      </c>
      <c r="FR2" s="7">
        <v>6.3307834344500101E-5</v>
      </c>
      <c r="FS2" s="7">
        <v>1.2661566868900001E-4</v>
      </c>
      <c r="FT2" s="7">
        <v>3.165391717225E-4</v>
      </c>
      <c r="FU2" s="7">
        <v>4.2205222896333403E-5</v>
      </c>
      <c r="FV2" s="7">
        <v>0</v>
      </c>
      <c r="FW2" s="7">
        <v>0</v>
      </c>
      <c r="FX2" s="7">
        <v>4.4315484041150001E-4</v>
      </c>
      <c r="FY2" s="7">
        <v>0</v>
      </c>
      <c r="FZ2" s="7">
        <v>4.2205222896333403E-5</v>
      </c>
      <c r="GA2" s="7">
        <v>5.5921920337641696E-4</v>
      </c>
      <c r="GB2" s="7">
        <v>2.8488525455024999E-4</v>
      </c>
      <c r="GC2" s="7">
        <v>0</v>
      </c>
      <c r="GD2" s="7">
        <v>0</v>
      </c>
      <c r="GE2" s="7">
        <v>1.16064362964916E-4</v>
      </c>
      <c r="GF2" s="7">
        <v>0</v>
      </c>
      <c r="GG2" s="7">
        <v>0</v>
      </c>
      <c r="GH2" s="7">
        <v>0</v>
      </c>
      <c r="GI2" s="7">
        <v>0</v>
      </c>
      <c r="GJ2" s="7">
        <v>0</v>
      </c>
      <c r="GK2" s="7">
        <v>1.2661566868900001E-4</v>
      </c>
      <c r="GL2" s="7">
        <v>0</v>
      </c>
      <c r="GM2" s="7">
        <v>0</v>
      </c>
      <c r="GN2" s="7">
        <v>5.2756528620416701E-5</v>
      </c>
      <c r="GO2" s="7">
        <v>0</v>
      </c>
      <c r="GP2" s="7">
        <v>0</v>
      </c>
      <c r="GQ2" s="7">
        <v>0</v>
      </c>
      <c r="GR2" s="7">
        <v>0</v>
      </c>
      <c r="GS2" s="7">
        <v>2.1102611448166701E-5</v>
      </c>
      <c r="GT2" s="7">
        <v>0</v>
      </c>
      <c r="GU2" s="7">
        <v>8.4410445792666806E-5</v>
      </c>
      <c r="GV2" s="7">
        <v>0</v>
      </c>
      <c r="GW2" s="7">
        <v>5.3811659192825104E-4</v>
      </c>
      <c r="GX2" s="7">
        <v>9.4961751516750199E-5</v>
      </c>
      <c r="GY2" s="7">
        <v>0</v>
      </c>
      <c r="GZ2" s="7">
        <v>0</v>
      </c>
      <c r="HA2" s="7">
        <v>2.9543656027433398E-4</v>
      </c>
      <c r="HB2" s="7">
        <v>4.2205222896333403E-5</v>
      </c>
      <c r="HC2" s="7">
        <v>3.1653917172250003E-5</v>
      </c>
      <c r="HD2" s="7">
        <v>2.1102611448166699E-4</v>
      </c>
      <c r="HE2" s="7">
        <v>0</v>
      </c>
      <c r="HF2" s="7">
        <v>0</v>
      </c>
      <c r="HG2" s="7">
        <v>2.1102611448166701E-5</v>
      </c>
      <c r="HH2" s="7">
        <v>0</v>
      </c>
      <c r="HI2" s="7">
        <v>9.4961751516750199E-5</v>
      </c>
      <c r="HJ2" s="7">
        <v>5.2756528620416701E-5</v>
      </c>
      <c r="HK2" s="7"/>
      <c r="HL2" s="7">
        <v>1.05513057240833E-5</v>
      </c>
      <c r="HM2" s="7">
        <v>0</v>
      </c>
      <c r="HN2" s="7">
        <v>0</v>
      </c>
      <c r="HO2" s="7">
        <v>3.0598786599841699E-4</v>
      </c>
      <c r="HP2" s="7">
        <v>0</v>
      </c>
      <c r="HQ2" s="7">
        <v>0</v>
      </c>
      <c r="HR2" s="7">
        <v>0</v>
      </c>
      <c r="HS2" s="7">
        <v>1.05513057240833E-5</v>
      </c>
      <c r="HT2" s="7">
        <v>5.2756528620416701E-5</v>
      </c>
      <c r="HU2" s="7">
        <v>2.00474808757583E-4</v>
      </c>
      <c r="HV2" s="7">
        <v>2.1102611448166701E-5</v>
      </c>
      <c r="HW2" s="7">
        <v>0</v>
      </c>
      <c r="HX2" s="7">
        <v>0</v>
      </c>
      <c r="HY2" s="7">
        <v>0</v>
      </c>
      <c r="HZ2" s="7">
        <v>0</v>
      </c>
      <c r="IA2" s="7">
        <v>2.1102611448166701E-5</v>
      </c>
      <c r="IB2" s="7">
        <v>0</v>
      </c>
      <c r="IC2" s="7">
        <v>0</v>
      </c>
      <c r="ID2" s="7">
        <v>0</v>
      </c>
      <c r="IE2" s="7">
        <v>0</v>
      </c>
      <c r="IF2" s="7">
        <v>0</v>
      </c>
      <c r="IG2" s="7">
        <v>0</v>
      </c>
      <c r="IH2" s="7">
        <v>0</v>
      </c>
      <c r="II2" s="7">
        <v>0</v>
      </c>
      <c r="IJ2" s="7">
        <v>0</v>
      </c>
      <c r="IK2" s="7">
        <v>7.3859140068583494E-5</v>
      </c>
      <c r="IL2" s="7">
        <v>0</v>
      </c>
      <c r="IM2" s="7">
        <v>0</v>
      </c>
      <c r="IN2" s="7">
        <v>1.8992350303349999E-4</v>
      </c>
      <c r="IO2" s="7">
        <v>5.2756528620416701E-5</v>
      </c>
      <c r="IP2" s="7">
        <v>2.00474808757583E-4</v>
      </c>
      <c r="IQ2" s="7">
        <v>0</v>
      </c>
      <c r="IR2" s="7">
        <v>0</v>
      </c>
      <c r="IS2" s="7">
        <v>0</v>
      </c>
      <c r="IT2" s="7">
        <v>0</v>
      </c>
      <c r="IU2" s="7">
        <v>0</v>
      </c>
      <c r="IV2" s="7">
        <v>0</v>
      </c>
      <c r="IW2" s="7">
        <v>0</v>
      </c>
      <c r="IX2" s="7">
        <v>0</v>
      </c>
      <c r="IY2" s="7">
        <v>0</v>
      </c>
      <c r="IZ2" s="7">
        <v>0</v>
      </c>
      <c r="JA2" s="7">
        <v>0</v>
      </c>
      <c r="JB2" s="7">
        <v>0</v>
      </c>
      <c r="JC2" s="7">
        <v>0</v>
      </c>
      <c r="JD2" s="7">
        <v>0</v>
      </c>
      <c r="JE2" s="7">
        <v>0</v>
      </c>
      <c r="JF2" s="7">
        <v>0</v>
      </c>
      <c r="JG2" s="7">
        <v>0</v>
      </c>
      <c r="JH2" s="7">
        <v>3.1653917172250003E-5</v>
      </c>
      <c r="JI2" s="7">
        <v>0</v>
      </c>
      <c r="JJ2" s="7">
        <v>5.2756528620416701E-5</v>
      </c>
      <c r="JK2" s="7">
        <v>2.2157742020575001E-4</v>
      </c>
      <c r="JL2" s="7">
        <v>0</v>
      </c>
      <c r="JM2" s="7">
        <v>0</v>
      </c>
      <c r="JN2" s="7">
        <v>1.05513057240833E-5</v>
      </c>
      <c r="JO2" s="7">
        <v>0</v>
      </c>
      <c r="JP2" s="7">
        <v>1.05513057240833E-5</v>
      </c>
      <c r="JQ2" s="7">
        <v>0</v>
      </c>
      <c r="JR2" s="7">
        <v>1.37166974413083E-4</v>
      </c>
      <c r="JS2" s="7">
        <v>0</v>
      </c>
      <c r="JT2" s="7">
        <v>0</v>
      </c>
      <c r="JU2" s="7">
        <v>0</v>
      </c>
      <c r="JV2" s="7">
        <v>0</v>
      </c>
      <c r="JW2" s="7">
        <v>0</v>
      </c>
      <c r="JX2" s="7">
        <v>0</v>
      </c>
      <c r="JY2" s="7">
        <v>0</v>
      </c>
      <c r="JZ2" s="7">
        <v>0</v>
      </c>
      <c r="KA2" s="7">
        <v>0</v>
      </c>
      <c r="KB2" s="7">
        <v>3.1653917172250003E-5</v>
      </c>
      <c r="KC2" s="7">
        <v>0</v>
      </c>
      <c r="KD2" s="7">
        <v>0</v>
      </c>
      <c r="KE2" s="7">
        <v>1.05513057240833E-5</v>
      </c>
      <c r="KF2" s="7">
        <v>0</v>
      </c>
      <c r="KG2" s="7">
        <v>0</v>
      </c>
      <c r="KH2" s="7">
        <v>1.8992350303349999E-4</v>
      </c>
      <c r="KI2" s="7">
        <v>0</v>
      </c>
      <c r="KJ2" s="7">
        <v>0</v>
      </c>
      <c r="KK2" s="7">
        <v>0</v>
      </c>
      <c r="KL2" s="7">
        <v>0</v>
      </c>
      <c r="KM2" s="7">
        <v>0</v>
      </c>
      <c r="KN2" s="7">
        <v>0</v>
      </c>
      <c r="KO2" s="7">
        <v>0</v>
      </c>
      <c r="KP2" s="7">
        <v>0</v>
      </c>
      <c r="KQ2" s="7">
        <v>0</v>
      </c>
      <c r="KR2" s="7">
        <v>7.3859140068583494E-5</v>
      </c>
      <c r="KS2" s="7">
        <v>0</v>
      </c>
      <c r="KT2" s="7">
        <v>0</v>
      </c>
      <c r="KU2" s="7">
        <v>0</v>
      </c>
      <c r="KV2" s="7">
        <v>0</v>
      </c>
      <c r="KW2" s="7">
        <v>0</v>
      </c>
      <c r="KX2" s="7">
        <v>0</v>
      </c>
      <c r="KY2" s="7">
        <v>1.05513057240833E-5</v>
      </c>
      <c r="KZ2" s="7">
        <v>0</v>
      </c>
      <c r="LA2" s="7">
        <v>0</v>
      </c>
      <c r="LB2" s="7">
        <v>0</v>
      </c>
      <c r="LC2" s="7">
        <v>0</v>
      </c>
      <c r="LD2" s="7">
        <v>0</v>
      </c>
      <c r="LE2" s="7">
        <v>0</v>
      </c>
      <c r="LF2" s="7">
        <v>0</v>
      </c>
      <c r="LG2" s="7">
        <v>0</v>
      </c>
      <c r="LH2" s="7">
        <v>0</v>
      </c>
      <c r="LI2" s="7">
        <v>0</v>
      </c>
      <c r="LJ2" s="7">
        <v>0</v>
      </c>
      <c r="LK2" s="7">
        <v>0</v>
      </c>
      <c r="LL2" s="7">
        <v>0</v>
      </c>
      <c r="LM2" s="7">
        <v>0</v>
      </c>
      <c r="LN2" s="7">
        <v>0</v>
      </c>
      <c r="LO2" s="7">
        <v>0</v>
      </c>
      <c r="LP2" s="7">
        <v>0</v>
      </c>
      <c r="LQ2" s="7">
        <v>0</v>
      </c>
      <c r="LR2" s="7">
        <v>0</v>
      </c>
      <c r="LS2" s="7">
        <v>0</v>
      </c>
      <c r="LT2" s="7">
        <v>0</v>
      </c>
      <c r="LU2" s="7">
        <v>0</v>
      </c>
      <c r="LV2" s="7">
        <v>0</v>
      </c>
      <c r="LW2" s="7">
        <v>0</v>
      </c>
      <c r="LX2" s="7">
        <v>0</v>
      </c>
      <c r="LY2" s="7">
        <v>0</v>
      </c>
      <c r="LZ2" s="7">
        <v>0</v>
      </c>
      <c r="MA2" s="7">
        <v>0</v>
      </c>
      <c r="MB2" s="7">
        <v>0</v>
      </c>
      <c r="MC2" s="7">
        <v>0</v>
      </c>
      <c r="MD2" s="7">
        <v>0</v>
      </c>
      <c r="ME2" s="7">
        <v>0</v>
      </c>
      <c r="MF2" s="7">
        <v>0</v>
      </c>
      <c r="MG2" s="7">
        <v>9.4961751516750199E-5</v>
      </c>
      <c r="MH2" s="7">
        <v>1.37166974413083E-4</v>
      </c>
      <c r="MI2" s="7">
        <v>0</v>
      </c>
      <c r="MJ2" s="7">
        <v>0</v>
      </c>
      <c r="MK2" s="7">
        <v>0</v>
      </c>
      <c r="ML2" s="7">
        <v>0</v>
      </c>
      <c r="MM2" s="7">
        <v>0</v>
      </c>
      <c r="MN2" s="7">
        <v>0</v>
      </c>
      <c r="MO2" s="7">
        <v>0</v>
      </c>
      <c r="MP2" s="7">
        <v>0</v>
      </c>
      <c r="MQ2" s="7">
        <v>0</v>
      </c>
      <c r="MR2" s="7">
        <v>0</v>
      </c>
      <c r="MS2" s="7">
        <v>0</v>
      </c>
      <c r="MT2" s="7">
        <v>0</v>
      </c>
      <c r="MU2" s="7">
        <v>3.1653917172250003E-5</v>
      </c>
      <c r="MV2" s="7">
        <v>0</v>
      </c>
      <c r="MW2" s="7">
        <v>0</v>
      </c>
      <c r="MX2" s="7">
        <v>0</v>
      </c>
      <c r="MY2" s="7">
        <v>0</v>
      </c>
      <c r="MZ2" s="7">
        <v>0</v>
      </c>
      <c r="NA2" s="7">
        <v>0</v>
      </c>
      <c r="NB2" s="7">
        <v>0</v>
      </c>
      <c r="NC2" s="7">
        <v>0</v>
      </c>
      <c r="ND2" s="7">
        <v>0</v>
      </c>
      <c r="NE2" s="7">
        <v>0</v>
      </c>
      <c r="NF2" s="7">
        <v>0</v>
      </c>
      <c r="NG2" s="7">
        <v>0</v>
      </c>
      <c r="NH2" s="7">
        <v>0</v>
      </c>
      <c r="NI2" s="7">
        <v>7.3859140068583494E-5</v>
      </c>
      <c r="NJ2" s="7">
        <v>0</v>
      </c>
      <c r="NK2" s="7">
        <v>1.16064362964916E-4</v>
      </c>
      <c r="NL2" s="7">
        <v>7.3859140068583494E-5</v>
      </c>
      <c r="NM2" s="7">
        <v>1.79372197309417E-4</v>
      </c>
      <c r="NN2" s="7">
        <v>9.4961751516750199E-5</v>
      </c>
      <c r="NO2" s="7">
        <v>3.1653917172250003E-5</v>
      </c>
      <c r="NP2" s="7">
        <v>9.4961751516750199E-5</v>
      </c>
      <c r="NQ2" s="7">
        <v>1.2661566868900001E-4</v>
      </c>
      <c r="NR2" s="7">
        <v>4.2205222896333403E-5</v>
      </c>
      <c r="NS2" s="7">
        <v>0</v>
      </c>
      <c r="NT2" s="7">
        <v>4.2205222896333403E-5</v>
      </c>
      <c r="NU2" s="7">
        <v>0</v>
      </c>
      <c r="NV2" s="7">
        <v>0</v>
      </c>
      <c r="NW2" s="7">
        <v>0</v>
      </c>
      <c r="NX2" s="7">
        <v>0</v>
      </c>
      <c r="NY2" s="7">
        <v>0</v>
      </c>
      <c r="NZ2" s="7">
        <v>0</v>
      </c>
      <c r="OA2" s="7">
        <v>0</v>
      </c>
      <c r="OB2" s="7">
        <v>0</v>
      </c>
      <c r="OC2" s="7">
        <v>0</v>
      </c>
      <c r="OD2" s="7">
        <v>0</v>
      </c>
      <c r="OE2" s="7">
        <v>1.05513057240833E-5</v>
      </c>
      <c r="OF2" s="7">
        <v>0</v>
      </c>
      <c r="OG2" s="7">
        <v>0</v>
      </c>
      <c r="OH2" s="7">
        <v>0</v>
      </c>
      <c r="OI2" s="7">
        <v>0</v>
      </c>
      <c r="OJ2" s="7">
        <v>0</v>
      </c>
      <c r="OK2" s="7">
        <v>0</v>
      </c>
      <c r="OL2" s="7">
        <v>2.1102611448166701E-5</v>
      </c>
      <c r="OM2" s="7">
        <v>1.05513057240833E-5</v>
      </c>
      <c r="ON2" s="7">
        <v>0</v>
      </c>
      <c r="OO2" s="7">
        <v>0</v>
      </c>
      <c r="OP2" s="7">
        <v>0</v>
      </c>
      <c r="OQ2" s="7">
        <v>1.05513057240833E-5</v>
      </c>
      <c r="OR2" s="7">
        <v>0</v>
      </c>
      <c r="OS2" s="7">
        <v>0</v>
      </c>
      <c r="OT2" s="7">
        <v>0</v>
      </c>
      <c r="OU2" s="7">
        <v>0</v>
      </c>
      <c r="OV2" s="7">
        <v>0</v>
      </c>
      <c r="OW2" s="7">
        <v>0</v>
      </c>
      <c r="OX2" s="7">
        <v>0</v>
      </c>
      <c r="OY2" s="7">
        <v>0</v>
      </c>
      <c r="OZ2" s="7">
        <v>0</v>
      </c>
      <c r="PA2" s="7">
        <v>0</v>
      </c>
      <c r="PB2" s="7">
        <v>0</v>
      </c>
      <c r="PC2" s="7">
        <v>0</v>
      </c>
      <c r="PD2" s="7">
        <v>0</v>
      </c>
      <c r="PE2" s="7">
        <v>0</v>
      </c>
      <c r="PF2" s="7">
        <v>1.05513057240833E-5</v>
      </c>
      <c r="PG2" s="7">
        <v>0</v>
      </c>
      <c r="PH2" s="7">
        <v>0</v>
      </c>
      <c r="PI2" s="7">
        <v>0</v>
      </c>
      <c r="PJ2" s="7">
        <v>0</v>
      </c>
      <c r="PK2" s="7">
        <v>0</v>
      </c>
      <c r="PL2" s="7">
        <v>0</v>
      </c>
      <c r="PM2" s="7">
        <v>0</v>
      </c>
      <c r="PN2" s="7">
        <v>1.05513057240833E-5</v>
      </c>
      <c r="PO2" s="7">
        <v>0</v>
      </c>
      <c r="PP2" s="7">
        <v>0</v>
      </c>
      <c r="PQ2" s="7">
        <v>0</v>
      </c>
      <c r="PR2" s="7">
        <v>3.1653917172250003E-5</v>
      </c>
      <c r="PS2" s="7">
        <v>0</v>
      </c>
      <c r="PT2" s="7">
        <v>0</v>
      </c>
      <c r="PU2" s="7">
        <v>0</v>
      </c>
      <c r="PV2" s="7">
        <v>0</v>
      </c>
      <c r="PW2" s="7">
        <v>0</v>
      </c>
      <c r="PX2" s="7">
        <v>7.3859140068583494E-5</v>
      </c>
      <c r="PY2" s="7">
        <v>0</v>
      </c>
      <c r="PZ2" s="7">
        <v>0</v>
      </c>
      <c r="QA2" s="7">
        <v>0</v>
      </c>
      <c r="QB2" s="7">
        <v>0</v>
      </c>
      <c r="QC2" s="7">
        <v>0</v>
      </c>
      <c r="QD2" s="7">
        <v>0</v>
      </c>
      <c r="QE2" s="7">
        <v>0</v>
      </c>
      <c r="QF2" s="7">
        <v>0</v>
      </c>
      <c r="QG2" s="7">
        <v>0</v>
      </c>
      <c r="QH2" s="7">
        <v>0</v>
      </c>
      <c r="QI2" s="7">
        <v>0</v>
      </c>
      <c r="QJ2" s="7">
        <v>0</v>
      </c>
      <c r="QK2" s="7">
        <v>0</v>
      </c>
      <c r="QL2" s="7">
        <v>0</v>
      </c>
      <c r="QM2" s="7">
        <v>0</v>
      </c>
      <c r="QN2" s="7">
        <v>0</v>
      </c>
      <c r="QO2" s="7">
        <v>0</v>
      </c>
      <c r="QP2" s="7">
        <v>0</v>
      </c>
      <c r="QQ2" s="7">
        <v>0</v>
      </c>
      <c r="QR2" s="7">
        <v>0</v>
      </c>
      <c r="QS2" s="7">
        <v>0</v>
      </c>
      <c r="QT2" s="7">
        <v>1.05513057240833E-5</v>
      </c>
      <c r="QU2" s="7">
        <v>0</v>
      </c>
      <c r="QV2" s="7">
        <v>1.05513057240833E-5</v>
      </c>
      <c r="QW2" s="7">
        <v>0</v>
      </c>
      <c r="QX2" s="7">
        <v>0</v>
      </c>
      <c r="QY2" s="7">
        <v>0</v>
      </c>
      <c r="QZ2" s="7">
        <v>3.1653917172250003E-5</v>
      </c>
      <c r="RA2" s="7">
        <v>0</v>
      </c>
      <c r="RB2" s="7">
        <v>0</v>
      </c>
      <c r="RC2" s="7">
        <v>0</v>
      </c>
      <c r="RD2" s="7">
        <v>7.3859140068583494E-5</v>
      </c>
      <c r="RE2" s="7">
        <v>5.2756528620416701E-5</v>
      </c>
      <c r="RF2" s="7">
        <v>5.2756528620416701E-5</v>
      </c>
      <c r="RG2" s="7">
        <v>0</v>
      </c>
      <c r="RH2" s="7">
        <v>0</v>
      </c>
      <c r="RI2" s="7">
        <v>0</v>
      </c>
      <c r="RJ2" s="7">
        <v>0</v>
      </c>
      <c r="RK2" s="7">
        <v>0</v>
      </c>
      <c r="RL2" s="7">
        <v>0</v>
      </c>
      <c r="RM2" s="7">
        <v>0</v>
      </c>
      <c r="RN2" s="7">
        <v>0</v>
      </c>
      <c r="RO2" s="7">
        <v>0</v>
      </c>
      <c r="RP2" s="7">
        <v>0</v>
      </c>
      <c r="RQ2" s="7">
        <v>0</v>
      </c>
      <c r="RR2" s="7">
        <v>1.05513057240833E-5</v>
      </c>
      <c r="RS2" s="7">
        <v>0</v>
      </c>
      <c r="RT2" s="7">
        <v>0</v>
      </c>
      <c r="RU2" s="7">
        <v>0</v>
      </c>
      <c r="RV2" s="7">
        <v>6.3307834344500101E-5</v>
      </c>
      <c r="RW2" s="7">
        <v>0</v>
      </c>
      <c r="RX2" s="7">
        <v>0</v>
      </c>
      <c r="RY2" s="7">
        <v>0</v>
      </c>
      <c r="RZ2" s="7">
        <v>1.05513057240833E-5</v>
      </c>
      <c r="SA2" s="7">
        <v>0</v>
      </c>
      <c r="SB2" s="7">
        <v>0</v>
      </c>
      <c r="SC2" s="7">
        <v>0</v>
      </c>
      <c r="SD2" s="7">
        <v>0</v>
      </c>
      <c r="SE2" s="7">
        <v>0</v>
      </c>
      <c r="SF2" s="7">
        <v>0</v>
      </c>
      <c r="SG2" s="7">
        <v>0</v>
      </c>
      <c r="SH2" s="7">
        <v>0</v>
      </c>
      <c r="SI2" s="7">
        <v>0</v>
      </c>
      <c r="SJ2" s="7">
        <v>0</v>
      </c>
      <c r="SK2" s="7">
        <v>0</v>
      </c>
      <c r="SL2" s="7">
        <v>4.2205222896333403E-5</v>
      </c>
      <c r="SM2" s="7">
        <v>5.2756528620416701E-5</v>
      </c>
      <c r="SN2" s="7">
        <v>0</v>
      </c>
      <c r="SO2" s="7">
        <v>0</v>
      </c>
      <c r="SP2" s="7">
        <v>0</v>
      </c>
      <c r="SQ2" s="7">
        <v>0</v>
      </c>
      <c r="SR2" s="7">
        <v>0</v>
      </c>
      <c r="SS2" s="7">
        <v>0</v>
      </c>
      <c r="ST2" s="7">
        <v>0</v>
      </c>
      <c r="SU2" s="7">
        <v>0</v>
      </c>
      <c r="SV2" s="7">
        <v>0</v>
      </c>
      <c r="SW2" s="7">
        <v>0</v>
      </c>
      <c r="SX2" s="7">
        <v>0</v>
      </c>
      <c r="SY2" s="7">
        <v>1.05513057240833E-5</v>
      </c>
      <c r="SZ2" s="7">
        <v>0</v>
      </c>
      <c r="TA2" s="7">
        <v>0</v>
      </c>
      <c r="TB2" s="7">
        <v>0</v>
      </c>
      <c r="TC2" s="7">
        <v>0</v>
      </c>
      <c r="TD2" s="7">
        <v>0</v>
      </c>
      <c r="TE2" s="7">
        <v>0</v>
      </c>
      <c r="TF2" s="7">
        <v>0</v>
      </c>
      <c r="TG2" s="7">
        <v>0</v>
      </c>
      <c r="TH2" s="7">
        <v>0</v>
      </c>
      <c r="TI2" s="7">
        <v>0</v>
      </c>
      <c r="TJ2" s="7">
        <v>0</v>
      </c>
      <c r="TK2" s="7">
        <v>1.05513057240833E-5</v>
      </c>
      <c r="TL2" s="7">
        <v>0</v>
      </c>
      <c r="TM2" s="7">
        <v>0</v>
      </c>
      <c r="TN2" s="7">
        <v>0</v>
      </c>
      <c r="TO2" s="7">
        <v>0</v>
      </c>
      <c r="TP2" s="7">
        <v>0</v>
      </c>
      <c r="TQ2" s="7">
        <v>0</v>
      </c>
      <c r="TR2" s="7">
        <v>0</v>
      </c>
      <c r="TS2" s="7">
        <v>0</v>
      </c>
      <c r="TT2" s="7">
        <v>0</v>
      </c>
      <c r="TU2" s="7">
        <v>0</v>
      </c>
      <c r="TV2" s="7">
        <v>0</v>
      </c>
      <c r="TW2" s="7">
        <v>0</v>
      </c>
      <c r="TX2" s="7">
        <v>0</v>
      </c>
      <c r="TY2" s="7">
        <v>0</v>
      </c>
      <c r="TZ2" s="7">
        <v>0</v>
      </c>
      <c r="UA2" s="7">
        <v>0</v>
      </c>
      <c r="UB2" s="7">
        <v>0</v>
      </c>
      <c r="UC2" s="7">
        <v>0</v>
      </c>
      <c r="UD2" s="7">
        <v>0</v>
      </c>
      <c r="UE2" s="7">
        <v>3.1653917172250003E-5</v>
      </c>
      <c r="UF2" s="7">
        <v>0</v>
      </c>
      <c r="UG2" s="7">
        <v>0</v>
      </c>
      <c r="UH2" s="7">
        <v>0</v>
      </c>
      <c r="UI2" s="7">
        <v>0</v>
      </c>
      <c r="UJ2" s="7">
        <v>0</v>
      </c>
      <c r="UK2" s="7">
        <v>0</v>
      </c>
      <c r="UL2" s="7">
        <v>0</v>
      </c>
      <c r="UM2" s="7">
        <v>0</v>
      </c>
      <c r="UN2" s="7">
        <v>0</v>
      </c>
      <c r="UO2" s="7">
        <v>0</v>
      </c>
      <c r="UP2" s="7">
        <v>0</v>
      </c>
      <c r="UQ2" s="7">
        <v>0</v>
      </c>
      <c r="UR2" s="7">
        <v>3.1653917172250003E-5</v>
      </c>
      <c r="US2" s="7">
        <v>0</v>
      </c>
      <c r="UT2" s="7">
        <v>0</v>
      </c>
      <c r="UU2" s="7">
        <v>0</v>
      </c>
      <c r="UV2" s="7">
        <v>0</v>
      </c>
      <c r="UW2" s="7">
        <v>0</v>
      </c>
      <c r="UX2" s="7">
        <v>0</v>
      </c>
      <c r="UY2" s="7">
        <v>0</v>
      </c>
      <c r="UZ2" s="7">
        <v>0</v>
      </c>
      <c r="VA2" s="7">
        <v>0</v>
      </c>
      <c r="VB2" s="7">
        <v>0</v>
      </c>
      <c r="VC2" s="7">
        <v>0</v>
      </c>
      <c r="VD2" s="7">
        <v>0</v>
      </c>
      <c r="VE2" s="7">
        <v>0</v>
      </c>
      <c r="VF2" s="7">
        <v>0</v>
      </c>
      <c r="VG2" s="7">
        <v>0</v>
      </c>
      <c r="VH2" s="7">
        <v>0</v>
      </c>
      <c r="VI2" s="7">
        <v>0</v>
      </c>
      <c r="VJ2" s="7">
        <v>0</v>
      </c>
      <c r="VK2" s="7">
        <v>0</v>
      </c>
      <c r="VL2" s="7">
        <v>0</v>
      </c>
      <c r="VM2" s="7">
        <v>0</v>
      </c>
      <c r="VN2" s="7">
        <v>1.05513057240833E-5</v>
      </c>
      <c r="VO2" s="7">
        <v>0</v>
      </c>
      <c r="VP2" s="7">
        <v>0</v>
      </c>
      <c r="VQ2" s="7">
        <v>0</v>
      </c>
      <c r="VR2" s="7">
        <v>0</v>
      </c>
      <c r="VS2" s="7">
        <v>0</v>
      </c>
      <c r="VT2" s="7">
        <v>0</v>
      </c>
      <c r="VU2" s="7">
        <v>0</v>
      </c>
      <c r="VV2" s="7">
        <v>0</v>
      </c>
      <c r="VW2" s="7">
        <v>0</v>
      </c>
      <c r="VX2" s="7">
        <v>0</v>
      </c>
      <c r="VY2" s="7">
        <v>0</v>
      </c>
      <c r="VZ2" s="7">
        <v>0</v>
      </c>
      <c r="WA2" s="7">
        <v>0</v>
      </c>
      <c r="WB2" s="7">
        <v>0</v>
      </c>
      <c r="WC2" s="7">
        <v>0</v>
      </c>
      <c r="WD2" s="7">
        <v>0</v>
      </c>
      <c r="WE2" s="7">
        <v>0</v>
      </c>
      <c r="WF2" s="7">
        <v>0</v>
      </c>
      <c r="WG2" s="7">
        <v>3.1653917172250003E-5</v>
      </c>
      <c r="WH2" s="7">
        <v>4.2205222896333403E-5</v>
      </c>
      <c r="WI2" s="7">
        <v>2.1102611448166701E-5</v>
      </c>
      <c r="WJ2" s="7">
        <v>2.1102611448166701E-5</v>
      </c>
      <c r="WK2" s="7">
        <v>0</v>
      </c>
      <c r="WL2" s="7">
        <v>0</v>
      </c>
      <c r="WM2" s="7">
        <v>0</v>
      </c>
      <c r="WN2" s="7">
        <v>0</v>
      </c>
      <c r="WO2" s="7">
        <v>0</v>
      </c>
      <c r="WP2" s="7">
        <v>0</v>
      </c>
      <c r="WQ2" s="7">
        <v>0</v>
      </c>
      <c r="WR2" s="7">
        <v>0</v>
      </c>
      <c r="WS2" s="7">
        <v>0</v>
      </c>
      <c r="WT2" s="7">
        <v>0</v>
      </c>
      <c r="WU2" s="7">
        <v>0</v>
      </c>
      <c r="WV2" s="7">
        <v>0</v>
      </c>
      <c r="WW2" s="7">
        <v>0</v>
      </c>
      <c r="WX2" s="7">
        <v>0</v>
      </c>
      <c r="WY2" s="7">
        <v>0</v>
      </c>
      <c r="WZ2" s="7">
        <v>0</v>
      </c>
      <c r="XA2" s="7">
        <v>0</v>
      </c>
      <c r="XB2" s="7">
        <v>0</v>
      </c>
      <c r="XC2" s="7">
        <v>0</v>
      </c>
      <c r="XD2" s="7">
        <v>0</v>
      </c>
      <c r="XE2" s="7">
        <v>0</v>
      </c>
      <c r="XF2" s="7">
        <v>0</v>
      </c>
      <c r="XG2" s="7">
        <v>0</v>
      </c>
      <c r="XH2" s="7">
        <v>0</v>
      </c>
      <c r="XI2" s="7">
        <v>0</v>
      </c>
      <c r="XJ2" s="7">
        <v>0</v>
      </c>
      <c r="XK2" s="7">
        <v>0</v>
      </c>
      <c r="XL2" s="7">
        <v>0</v>
      </c>
      <c r="XM2" s="7">
        <v>0</v>
      </c>
      <c r="XN2" s="7">
        <v>0</v>
      </c>
      <c r="XO2" s="7">
        <v>0</v>
      </c>
      <c r="XP2" s="7">
        <v>0</v>
      </c>
      <c r="XQ2" s="7">
        <v>0</v>
      </c>
      <c r="XR2" s="7">
        <v>0</v>
      </c>
      <c r="XS2" s="7">
        <v>0</v>
      </c>
      <c r="XT2" s="7">
        <v>0</v>
      </c>
      <c r="XU2" s="7">
        <v>0</v>
      </c>
      <c r="XV2" s="7">
        <v>0</v>
      </c>
      <c r="XW2" s="7">
        <v>0</v>
      </c>
      <c r="XX2" s="7">
        <v>0</v>
      </c>
      <c r="XY2" s="7">
        <v>0</v>
      </c>
      <c r="XZ2" s="7">
        <v>0</v>
      </c>
      <c r="YA2" s="7">
        <v>0</v>
      </c>
      <c r="YB2" s="7">
        <v>0</v>
      </c>
      <c r="YC2" s="7">
        <v>0</v>
      </c>
      <c r="YD2" s="7">
        <v>0</v>
      </c>
      <c r="YE2" s="7">
        <v>0</v>
      </c>
      <c r="YF2" s="7">
        <v>0</v>
      </c>
      <c r="YG2" s="7">
        <v>0</v>
      </c>
      <c r="YH2" s="7">
        <v>0</v>
      </c>
      <c r="YI2" s="7">
        <v>0</v>
      </c>
      <c r="YJ2" s="7">
        <v>0</v>
      </c>
      <c r="YK2" s="7">
        <v>0</v>
      </c>
      <c r="YL2" s="7">
        <v>0</v>
      </c>
      <c r="YM2" s="7">
        <v>0</v>
      </c>
      <c r="YN2" s="7">
        <v>0</v>
      </c>
      <c r="YO2" s="7">
        <v>0</v>
      </c>
      <c r="YP2" s="7">
        <v>0</v>
      </c>
      <c r="YQ2" s="7">
        <v>0</v>
      </c>
      <c r="YR2" s="7">
        <v>0</v>
      </c>
      <c r="YS2" s="7">
        <v>0</v>
      </c>
      <c r="YT2" s="7">
        <v>0</v>
      </c>
      <c r="YU2" s="7">
        <v>0</v>
      </c>
      <c r="YV2" s="7">
        <v>0</v>
      </c>
      <c r="YW2" s="7">
        <v>2.1102611448166701E-5</v>
      </c>
      <c r="YX2" s="7">
        <v>2.1102611448166701E-5</v>
      </c>
      <c r="YY2" s="7">
        <v>1.05513057240833E-5</v>
      </c>
      <c r="YZ2" s="7">
        <v>2.1102611448166701E-5</v>
      </c>
      <c r="ZA2" s="7">
        <v>2.1102611448166701E-5</v>
      </c>
      <c r="ZB2" s="7">
        <v>1.05513057240833E-5</v>
      </c>
      <c r="ZC2" s="7">
        <v>1.05513057240833E-5</v>
      </c>
      <c r="ZD2" s="7">
        <v>1.05513057240833E-5</v>
      </c>
      <c r="ZE2" s="7">
        <v>0</v>
      </c>
      <c r="ZF2" s="7">
        <v>0</v>
      </c>
      <c r="ZG2" s="7">
        <v>0</v>
      </c>
      <c r="ZH2" s="7">
        <v>0</v>
      </c>
      <c r="ZI2" s="7">
        <v>0</v>
      </c>
      <c r="ZJ2" s="7">
        <v>0</v>
      </c>
      <c r="ZK2" s="7">
        <v>0</v>
      </c>
      <c r="ZL2" s="7">
        <v>0</v>
      </c>
      <c r="ZM2" s="7">
        <v>0</v>
      </c>
      <c r="ZN2" s="7">
        <v>0</v>
      </c>
      <c r="ZO2" s="7">
        <v>0</v>
      </c>
      <c r="ZP2" s="7">
        <v>0</v>
      </c>
      <c r="ZQ2" s="7">
        <v>0</v>
      </c>
      <c r="ZR2" s="7">
        <v>0</v>
      </c>
      <c r="ZS2" s="7">
        <v>0</v>
      </c>
      <c r="ZT2" s="7">
        <v>0</v>
      </c>
      <c r="ZU2" s="7">
        <v>0</v>
      </c>
      <c r="ZV2" s="7">
        <v>0</v>
      </c>
      <c r="ZW2" s="7">
        <v>0</v>
      </c>
      <c r="ZX2" s="7">
        <v>0</v>
      </c>
      <c r="ZY2" s="7">
        <v>0</v>
      </c>
      <c r="ZZ2" s="7">
        <v>0</v>
      </c>
      <c r="AAA2" s="7">
        <v>0</v>
      </c>
      <c r="AAB2" s="7">
        <v>0</v>
      </c>
      <c r="AAC2" s="7">
        <v>0</v>
      </c>
      <c r="AAD2" s="7">
        <v>0</v>
      </c>
      <c r="AAE2" s="7">
        <v>0</v>
      </c>
      <c r="AAF2" s="7">
        <v>0</v>
      </c>
      <c r="AAG2" s="7">
        <v>0</v>
      </c>
      <c r="AAH2" s="7">
        <v>0</v>
      </c>
      <c r="AAI2" s="7">
        <v>0</v>
      </c>
      <c r="AAJ2" s="7">
        <v>0</v>
      </c>
      <c r="AAK2" s="7">
        <v>0</v>
      </c>
      <c r="AAL2" s="7">
        <v>0</v>
      </c>
      <c r="AAM2" s="7">
        <v>0</v>
      </c>
      <c r="AAN2" s="7">
        <v>0</v>
      </c>
      <c r="AAO2" s="7">
        <v>0</v>
      </c>
      <c r="AAP2" s="7">
        <v>0</v>
      </c>
      <c r="AAQ2" s="7">
        <v>0</v>
      </c>
      <c r="AAR2" s="7">
        <v>0</v>
      </c>
      <c r="AAS2" s="7">
        <v>0</v>
      </c>
      <c r="AAT2" s="7">
        <v>0</v>
      </c>
      <c r="AAU2" s="7">
        <v>0</v>
      </c>
      <c r="AAV2" s="7">
        <v>0</v>
      </c>
      <c r="AAW2" s="7">
        <v>0</v>
      </c>
      <c r="AAX2" s="7">
        <v>0</v>
      </c>
      <c r="AAY2" s="7">
        <v>0</v>
      </c>
      <c r="AAZ2" s="7">
        <v>0</v>
      </c>
      <c r="ABA2" s="7">
        <v>0</v>
      </c>
      <c r="ABB2" s="7">
        <v>0</v>
      </c>
      <c r="ABC2" s="7">
        <v>0</v>
      </c>
      <c r="ABD2" s="7">
        <v>0</v>
      </c>
      <c r="ABE2" s="7">
        <v>0</v>
      </c>
      <c r="ABF2" s="7">
        <v>0</v>
      </c>
      <c r="ABG2" s="7">
        <v>0</v>
      </c>
      <c r="ABH2" s="7">
        <v>0</v>
      </c>
      <c r="ABI2" s="7">
        <v>0</v>
      </c>
      <c r="ABJ2" s="7">
        <v>0</v>
      </c>
      <c r="ABK2" s="7">
        <v>0</v>
      </c>
      <c r="ABL2" s="7">
        <v>0</v>
      </c>
      <c r="ABM2" s="7">
        <v>0</v>
      </c>
      <c r="ABN2" s="7">
        <v>0</v>
      </c>
      <c r="ABO2" s="7">
        <v>0</v>
      </c>
      <c r="ABP2" s="7">
        <v>0</v>
      </c>
      <c r="ABQ2" s="7">
        <v>0</v>
      </c>
      <c r="ABR2" s="7">
        <v>0</v>
      </c>
      <c r="ABS2" s="7">
        <v>0</v>
      </c>
      <c r="ABT2" s="7">
        <v>0</v>
      </c>
      <c r="ABU2" s="7">
        <v>0</v>
      </c>
      <c r="ABV2" s="7">
        <v>0</v>
      </c>
      <c r="ABW2" s="9"/>
      <c r="ABX2" s="9"/>
    </row>
    <row r="3" spans="1:752" x14ac:dyDescent="0.25">
      <c r="A3" t="s">
        <v>35</v>
      </c>
      <c r="B3" s="7">
        <v>8.6979423499349895E-2</v>
      </c>
      <c r="C3" s="7">
        <v>8.7898417537095902E-2</v>
      </c>
      <c r="D3" s="7">
        <v>4.2497870623571E-2</v>
      </c>
      <c r="E3" s="7">
        <v>0.197426816694311</v>
      </c>
      <c r="F3" s="7">
        <v>2.6269780786300202E-2</v>
      </c>
      <c r="G3" s="7">
        <v>1.56901421078585E-3</v>
      </c>
      <c r="H3" s="7">
        <v>2.0957546958353798E-3</v>
      </c>
      <c r="I3" s="7">
        <v>1.80212489353117E-2</v>
      </c>
      <c r="J3" s="7">
        <v>1.6698794100506501E-3</v>
      </c>
      <c r="K3" s="7">
        <v>1.92764603039404E-3</v>
      </c>
      <c r="L3" s="7">
        <v>3.6535616622584799E-3</v>
      </c>
      <c r="M3" s="7">
        <v>1.06020531671672E-2</v>
      </c>
      <c r="N3" s="7">
        <v>8.1947370780472498E-2</v>
      </c>
      <c r="O3" s="7">
        <v>3.25010086519926E-3</v>
      </c>
      <c r="P3" s="7">
        <v>5.0544672076029903E-3</v>
      </c>
      <c r="Q3" s="7">
        <v>0.104563589904514</v>
      </c>
      <c r="R3" s="7">
        <v>2.0285112296588499E-3</v>
      </c>
      <c r="S3" s="7">
        <v>9.6718518850585009E-3</v>
      </c>
      <c r="T3" s="7">
        <v>2.3983502936298002E-3</v>
      </c>
      <c r="U3" s="7">
        <v>7.0493567041735698E-3</v>
      </c>
      <c r="V3" s="7">
        <v>5.0320527188774796E-3</v>
      </c>
      <c r="W3" s="7">
        <v>3.05957771103241E-3</v>
      </c>
      <c r="X3" s="7">
        <v>1.1207244362756E-4</v>
      </c>
      <c r="Y3" s="8">
        <v>5.1217106737795302E-3</v>
      </c>
      <c r="Z3" s="7">
        <v>2.3871430492670401E-3</v>
      </c>
      <c r="AA3" s="7">
        <v>6.5002017303985205E-4</v>
      </c>
      <c r="AB3" s="7">
        <v>1.7147083875016799E-3</v>
      </c>
      <c r="AC3" s="7">
        <v>3.5863181960819402E-4</v>
      </c>
      <c r="AD3" s="7">
        <v>1.05572241897162E-2</v>
      </c>
      <c r="AE3" s="7">
        <v>2.1966198951001901E-3</v>
      </c>
      <c r="AF3" s="7">
        <v>1.13193168063836E-3</v>
      </c>
      <c r="AG3" s="7">
        <v>1.7147083875016799E-3</v>
      </c>
      <c r="AH3" s="7">
        <v>3.3621733088268202E-4</v>
      </c>
      <c r="AI3" s="7">
        <v>1.0646882144618201E-3</v>
      </c>
      <c r="AJ3" s="7">
        <v>1.1095171919128499E-3</v>
      </c>
      <c r="AK3" s="7">
        <v>1.5578069664230899E-3</v>
      </c>
      <c r="AL3" s="7">
        <v>1.6474649213251401E-3</v>
      </c>
      <c r="AM3" s="7">
        <v>1.3448693235307299E-4</v>
      </c>
      <c r="AN3" s="7">
        <v>1.6138431882368701E-3</v>
      </c>
      <c r="AO3" s="7">
        <v>2.24144887255121E-4</v>
      </c>
      <c r="AP3" s="7">
        <v>5.3794772941229195E-4</v>
      </c>
      <c r="AQ3" s="7">
        <v>1.3000403460797E-3</v>
      </c>
      <c r="AR3" s="7">
        <v>4.48289774510243E-5</v>
      </c>
      <c r="AS3" s="7">
        <v>0</v>
      </c>
      <c r="AT3" s="7">
        <v>6.3881292867709605E-4</v>
      </c>
      <c r="AU3" s="7">
        <v>1.7707446093154599E-3</v>
      </c>
      <c r="AV3" s="7">
        <v>1.2776258573541899E-3</v>
      </c>
      <c r="AW3" s="7">
        <v>2.5776662034338998E-4</v>
      </c>
      <c r="AX3" s="7">
        <v>3.3621733088268199E-5</v>
      </c>
      <c r="AY3" s="7">
        <v>1.2215896355404099E-3</v>
      </c>
      <c r="AZ3" s="7">
        <v>1.3896983009817499E-3</v>
      </c>
      <c r="BA3" s="7">
        <v>4.2587528578473099E-4</v>
      </c>
      <c r="BB3" s="7">
        <v>7.7329986103016901E-4</v>
      </c>
      <c r="BC3" s="7">
        <v>8.2933608284394998E-4</v>
      </c>
      <c r="BD3" s="7">
        <v>8.4054332720670598E-4</v>
      </c>
      <c r="BE3" s="7">
        <v>8.96579549020486E-5</v>
      </c>
      <c r="BF3" s="7">
        <v>2.5776662034338998E-4</v>
      </c>
      <c r="BG3" s="7">
        <v>4.1466804142197499E-4</v>
      </c>
      <c r="BH3" s="7">
        <v>2.24144887255121E-4</v>
      </c>
      <c r="BI3" s="7">
        <v>8.2933608284394998E-4</v>
      </c>
      <c r="BJ3" s="7">
        <v>9.9744474828529104E-4</v>
      </c>
      <c r="BK3" s="7">
        <v>7.2847088357914501E-4</v>
      </c>
      <c r="BL3" s="7">
        <v>3.4742457524543802E-4</v>
      </c>
      <c r="BM3" s="7">
        <v>5.2337831174070898E-3</v>
      </c>
      <c r="BN3" s="7">
        <v>7.3071233245169597E-3</v>
      </c>
      <c r="BO3" s="7">
        <v>1.34486932353073E-3</v>
      </c>
      <c r="BP3" s="7">
        <v>1.2327968799031601E-4</v>
      </c>
      <c r="BQ3" s="7">
        <v>1.18796790245214E-3</v>
      </c>
      <c r="BR3" s="7">
        <v>1.6362576769623799E-3</v>
      </c>
      <c r="BS3" s="7">
        <v>0</v>
      </c>
      <c r="BT3" s="7">
        <v>1.8850585018155699E-2</v>
      </c>
      <c r="BU3" s="7">
        <v>5.9398395122607205E-4</v>
      </c>
      <c r="BV3" s="7">
        <v>6.1079481777020599E-3</v>
      </c>
      <c r="BW3" s="7">
        <v>3.2501008651992602E-4</v>
      </c>
      <c r="BX3" s="7">
        <v>2.4880082485318499E-3</v>
      </c>
      <c r="BY3" s="7">
        <v>0</v>
      </c>
      <c r="BZ3" s="7">
        <v>2.1293764289236501E-4</v>
      </c>
      <c r="CA3" s="7">
        <v>3.2501008651992602E-4</v>
      </c>
      <c r="CB3" s="7">
        <v>0</v>
      </c>
      <c r="CC3" s="7">
        <v>0</v>
      </c>
      <c r="CD3" s="7">
        <v>1.00865199264804E-4</v>
      </c>
      <c r="CE3" s="7">
        <v>3.4742457524543802E-4</v>
      </c>
      <c r="CF3" s="7">
        <v>3.7342538216703199E-2</v>
      </c>
      <c r="CG3" s="7">
        <v>1.4233200340700201E-3</v>
      </c>
      <c r="CH3" s="7">
        <v>4.48289774510243E-5</v>
      </c>
      <c r="CI3" s="7">
        <v>2.1293764289236501E-4</v>
      </c>
      <c r="CJ3" s="7">
        <v>1.7931590980409701E-4</v>
      </c>
      <c r="CK3" s="7">
        <v>3.66476890662124E-3</v>
      </c>
      <c r="CL3" s="7">
        <v>3.1044066884834301E-3</v>
      </c>
      <c r="CM3" s="7">
        <v>2.8018110906890197E-4</v>
      </c>
      <c r="CN3" s="7">
        <v>4.7070426323575498E-4</v>
      </c>
      <c r="CO3" s="7">
        <v>0</v>
      </c>
      <c r="CP3" s="7">
        <v>1.3448693235307299E-4</v>
      </c>
      <c r="CQ3" s="7">
        <v>0</v>
      </c>
      <c r="CR3" s="7">
        <v>1.07589545882458E-3</v>
      </c>
      <c r="CS3" s="7">
        <v>2.2414488725512099E-5</v>
      </c>
      <c r="CT3" s="7">
        <v>7.8450710539292601E-5</v>
      </c>
      <c r="CU3" s="7">
        <v>4.4828977451024299E-4</v>
      </c>
      <c r="CV3" s="7">
        <v>2.8018110906890197E-4</v>
      </c>
      <c r="CW3" s="7">
        <v>8.96579549020486E-5</v>
      </c>
      <c r="CX3" s="7">
        <v>1.3448693235307299E-4</v>
      </c>
      <c r="CY3" s="7">
        <v>0</v>
      </c>
      <c r="CZ3" s="7">
        <v>3.4630385080916298E-3</v>
      </c>
      <c r="DA3" s="7">
        <v>9.0778679338324197E-4</v>
      </c>
      <c r="DB3" s="7">
        <v>4.48289774510243E-5</v>
      </c>
      <c r="DC3" s="7">
        <v>1.3336620791679699E-3</v>
      </c>
      <c r="DD3" s="7">
        <v>2.07334020710987E-3</v>
      </c>
      <c r="DE3" s="7">
        <v>0</v>
      </c>
      <c r="DF3" s="7">
        <v>3.0259559779441403E-4</v>
      </c>
      <c r="DG3" s="7">
        <v>0</v>
      </c>
      <c r="DH3" s="7">
        <v>6.9484915049087702E-4</v>
      </c>
      <c r="DI3" s="7">
        <v>2.5440444703456301E-3</v>
      </c>
      <c r="DJ3" s="7">
        <v>4.2587528578473099E-4</v>
      </c>
      <c r="DK3" s="7">
        <v>0</v>
      </c>
      <c r="DL3" s="7">
        <v>0</v>
      </c>
      <c r="DM3" s="7">
        <v>0</v>
      </c>
      <c r="DN3" s="7">
        <v>3.5863181960819402E-4</v>
      </c>
      <c r="DO3" s="7">
        <v>4.48289774510243E-5</v>
      </c>
      <c r="DP3" s="7">
        <v>0</v>
      </c>
      <c r="DQ3" s="7">
        <v>3.6983906397095002E-4</v>
      </c>
      <c r="DR3" s="7">
        <v>4.7742860985340897E-3</v>
      </c>
      <c r="DS3" s="7">
        <v>0</v>
      </c>
      <c r="DT3" s="7">
        <v>0</v>
      </c>
      <c r="DU3" s="7">
        <v>0</v>
      </c>
      <c r="DV3" s="7">
        <v>7.3743667906934996E-3</v>
      </c>
      <c r="DW3" s="7">
        <v>2.6785314026987E-3</v>
      </c>
      <c r="DX3" s="7">
        <v>1.4569417671582899E-4</v>
      </c>
      <c r="DY3" s="7">
        <v>1.00865199264804E-4</v>
      </c>
      <c r="DZ3" s="7">
        <v>0</v>
      </c>
      <c r="EA3" s="7">
        <v>3.6535616622584799E-3</v>
      </c>
      <c r="EB3" s="7">
        <v>7.8450710539292601E-5</v>
      </c>
      <c r="EC3" s="7">
        <v>1.2327968799031601E-4</v>
      </c>
      <c r="ED3" s="7">
        <v>0</v>
      </c>
      <c r="EE3" s="7">
        <v>2.46559375980633E-4</v>
      </c>
      <c r="EF3" s="7">
        <v>0</v>
      </c>
      <c r="EG3" s="7">
        <v>2.2414488725512099E-5</v>
      </c>
      <c r="EH3" s="7">
        <v>2.35352131617877E-4</v>
      </c>
      <c r="EI3" s="7">
        <v>5.0432599632402298E-4</v>
      </c>
      <c r="EJ3" s="7">
        <v>0</v>
      </c>
      <c r="EK3" s="7">
        <v>1.1207244362756E-4</v>
      </c>
      <c r="EL3" s="7">
        <v>7.8786927870175202E-3</v>
      </c>
      <c r="EM3" s="7">
        <v>6.8364190612812102E-4</v>
      </c>
      <c r="EN3" s="7">
        <v>0</v>
      </c>
      <c r="EO3" s="7">
        <v>2.9138835343165797E-4</v>
      </c>
      <c r="EP3" s="7">
        <v>1.1207244362756E-5</v>
      </c>
      <c r="EQ3" s="7">
        <v>0</v>
      </c>
      <c r="ER3" s="7">
        <v>8.1812883848119398E-4</v>
      </c>
      <c r="ES3" s="7">
        <v>0</v>
      </c>
      <c r="ET3" s="7">
        <v>2.3198995830905002E-3</v>
      </c>
      <c r="EU3" s="7">
        <v>7.8450710539292601E-5</v>
      </c>
      <c r="EV3" s="7">
        <v>1.2776258573541899E-3</v>
      </c>
      <c r="EW3" s="7">
        <v>0</v>
      </c>
      <c r="EX3" s="7">
        <v>0</v>
      </c>
      <c r="EY3" s="7">
        <v>3.3621733088268202E-4</v>
      </c>
      <c r="EZ3" s="7">
        <v>0</v>
      </c>
      <c r="FA3" s="7">
        <v>1.1207244362756E-4</v>
      </c>
      <c r="FB3" s="7">
        <v>8.96579549020486E-5</v>
      </c>
      <c r="FC3" s="7">
        <v>1.1207244362756E-5</v>
      </c>
      <c r="FD3" s="7">
        <v>6.7243466176536494E-5</v>
      </c>
      <c r="FE3" s="7">
        <v>0</v>
      </c>
      <c r="FF3" s="7">
        <v>1.0871027031873399E-3</v>
      </c>
      <c r="FG3" s="7">
        <v>1.05348097009907E-3</v>
      </c>
      <c r="FH3" s="7">
        <v>1.7931590980409701E-4</v>
      </c>
      <c r="FI3" s="7">
        <v>1.5241852333348199E-3</v>
      </c>
      <c r="FJ3" s="7">
        <v>2.2414488725512099E-5</v>
      </c>
      <c r="FK3" s="7">
        <v>0</v>
      </c>
      <c r="FL3" s="7">
        <v>0</v>
      </c>
      <c r="FM3" s="7">
        <v>0</v>
      </c>
      <c r="FN3" s="7">
        <v>0</v>
      </c>
      <c r="FO3" s="7">
        <v>1.2327968799031601E-4</v>
      </c>
      <c r="FP3" s="7">
        <v>1.7931590980409701E-4</v>
      </c>
      <c r="FQ3" s="7">
        <v>0</v>
      </c>
      <c r="FR3" s="7">
        <v>1.1207244362756E-5</v>
      </c>
      <c r="FS3" s="7">
        <v>0</v>
      </c>
      <c r="FT3" s="7">
        <v>2.9138835343165797E-4</v>
      </c>
      <c r="FU3" s="7">
        <v>1.2327968799031601E-4</v>
      </c>
      <c r="FV3" s="7">
        <v>0</v>
      </c>
      <c r="FW3" s="7">
        <v>0</v>
      </c>
      <c r="FX3" s="7">
        <v>2.9138835343165797E-4</v>
      </c>
      <c r="FY3" s="7">
        <v>0</v>
      </c>
      <c r="FZ3" s="7">
        <v>0</v>
      </c>
      <c r="GA3" s="7">
        <v>0</v>
      </c>
      <c r="GB3" s="7">
        <v>1.3448693235307299E-4</v>
      </c>
      <c r="GC3" s="7">
        <v>1.4569417671582899E-4</v>
      </c>
      <c r="GD3" s="7">
        <v>0</v>
      </c>
      <c r="GE3" s="7">
        <v>1.1207244362756E-4</v>
      </c>
      <c r="GF3" s="7">
        <v>1.2888331017169401E-3</v>
      </c>
      <c r="GG3" s="7">
        <v>0</v>
      </c>
      <c r="GH3" s="7">
        <v>5.60362218137804E-5</v>
      </c>
      <c r="GI3" s="7">
        <v>0</v>
      </c>
      <c r="GJ3" s="7">
        <v>0</v>
      </c>
      <c r="GK3" s="7">
        <v>1.2327968799031601E-4</v>
      </c>
      <c r="GL3" s="7">
        <v>3.4742457524543802E-4</v>
      </c>
      <c r="GM3" s="7">
        <v>1.40090554534451E-3</v>
      </c>
      <c r="GN3" s="7">
        <v>1.18796790245214E-3</v>
      </c>
      <c r="GO3" s="7">
        <v>6.7243466176536494E-5</v>
      </c>
      <c r="GP3" s="7">
        <v>0</v>
      </c>
      <c r="GQ3" s="7">
        <v>6.7243466176536502E-4</v>
      </c>
      <c r="GR3" s="7">
        <v>0</v>
      </c>
      <c r="GS3" s="7">
        <v>0</v>
      </c>
      <c r="GT3" s="7">
        <v>7.3967812794190101E-4</v>
      </c>
      <c r="GU3" s="7">
        <v>2.2414488725512099E-5</v>
      </c>
      <c r="GV3" s="7">
        <v>6.7243466176536494E-5</v>
      </c>
      <c r="GW3" s="7">
        <v>5.60362218137804E-5</v>
      </c>
      <c r="GX3" s="7">
        <v>1.3112475904424601E-3</v>
      </c>
      <c r="GY3" s="7">
        <v>0</v>
      </c>
      <c r="GZ3" s="7">
        <v>4.48289774510243E-5</v>
      </c>
      <c r="HA3" s="7">
        <v>3.6983906397095002E-4</v>
      </c>
      <c r="HB3" s="7">
        <v>1.8604025642175101E-3</v>
      </c>
      <c r="HC3" s="7">
        <v>1.15434616936387E-3</v>
      </c>
      <c r="HD3" s="7">
        <v>0</v>
      </c>
      <c r="HE3" s="7">
        <v>5.4915497377504795E-4</v>
      </c>
      <c r="HF3" s="7">
        <v>8.5175057156946198E-4</v>
      </c>
      <c r="HG3" s="7">
        <v>4.5949701887299898E-4</v>
      </c>
      <c r="HH3" s="7">
        <v>0</v>
      </c>
      <c r="HI3" s="7">
        <v>1.1207244362756E-5</v>
      </c>
      <c r="HJ3" s="7">
        <v>5.60362218137804E-5</v>
      </c>
      <c r="HK3" s="7"/>
      <c r="HL3" s="7">
        <v>1.1095171919128499E-3</v>
      </c>
      <c r="HM3" s="7">
        <v>0</v>
      </c>
      <c r="HN3" s="7">
        <v>0</v>
      </c>
      <c r="HO3" s="7">
        <v>0</v>
      </c>
      <c r="HP3" s="7">
        <v>5.1553324068677995E-4</v>
      </c>
      <c r="HQ3" s="7">
        <v>6.2760568431434005E-4</v>
      </c>
      <c r="HR3" s="7">
        <v>0</v>
      </c>
      <c r="HS3" s="7">
        <v>0</v>
      </c>
      <c r="HT3" s="7">
        <v>3.0259559779441403E-4</v>
      </c>
      <c r="HU3" s="7">
        <v>0</v>
      </c>
      <c r="HV3" s="7">
        <v>0</v>
      </c>
      <c r="HW3" s="7">
        <v>4.3708253014748699E-4</v>
      </c>
      <c r="HX3" s="7">
        <v>2.0173039852960901E-4</v>
      </c>
      <c r="HY3" s="7">
        <v>1.00865199264804E-4</v>
      </c>
      <c r="HZ3" s="7">
        <v>0</v>
      </c>
      <c r="IA3" s="7">
        <v>1.1207244362756E-5</v>
      </c>
      <c r="IB3" s="7">
        <v>8.2933608284394998E-4</v>
      </c>
      <c r="IC3" s="7">
        <v>8.8537230465772997E-4</v>
      </c>
      <c r="ID3" s="7">
        <v>0</v>
      </c>
      <c r="IE3" s="7">
        <v>0</v>
      </c>
      <c r="IF3" s="7">
        <v>0</v>
      </c>
      <c r="IG3" s="7">
        <v>3.5863181960819402E-4</v>
      </c>
      <c r="IH3" s="7">
        <v>1.1207244362756E-5</v>
      </c>
      <c r="II3" s="7">
        <v>0</v>
      </c>
      <c r="IJ3" s="7">
        <v>7.7329986103016901E-4</v>
      </c>
      <c r="IK3" s="7">
        <v>0</v>
      </c>
      <c r="IL3" s="7">
        <v>0</v>
      </c>
      <c r="IM3" s="7">
        <v>0</v>
      </c>
      <c r="IN3" s="7">
        <v>0</v>
      </c>
      <c r="IO3" s="7">
        <v>2.46559375980633E-4</v>
      </c>
      <c r="IP3" s="7">
        <v>0</v>
      </c>
      <c r="IQ3" s="7">
        <v>6.2088133769668697E-3</v>
      </c>
      <c r="IR3" s="7">
        <v>9.0778679338324197E-4</v>
      </c>
      <c r="IS3" s="7">
        <v>7.2847088357914501E-4</v>
      </c>
      <c r="IT3" s="7">
        <v>2.8130183350517702E-3</v>
      </c>
      <c r="IU3" s="7">
        <v>4.5949701887299898E-4</v>
      </c>
      <c r="IV3" s="7">
        <v>6.2760568431434005E-4</v>
      </c>
      <c r="IW3" s="7">
        <v>3.9225355269646299E-4</v>
      </c>
      <c r="IX3" s="7">
        <v>0</v>
      </c>
      <c r="IY3" s="7">
        <v>2.1293764289236501E-4</v>
      </c>
      <c r="IZ3" s="7">
        <v>3.28372259828753E-3</v>
      </c>
      <c r="JA3" s="7">
        <v>0</v>
      </c>
      <c r="JB3" s="7">
        <v>0</v>
      </c>
      <c r="JC3" s="7">
        <v>0</v>
      </c>
      <c r="JD3" s="7">
        <v>2.9138835343165797E-4</v>
      </c>
      <c r="JE3" s="7">
        <v>2.9138835343165797E-4</v>
      </c>
      <c r="JF3" s="7">
        <v>0</v>
      </c>
      <c r="JG3" s="7">
        <v>0</v>
      </c>
      <c r="JH3" s="7">
        <v>3.0259559779441403E-4</v>
      </c>
      <c r="JI3" s="7">
        <v>0</v>
      </c>
      <c r="JJ3" s="7">
        <v>0</v>
      </c>
      <c r="JK3" s="7">
        <v>0</v>
      </c>
      <c r="JL3" s="7">
        <v>1.9052315416685301E-4</v>
      </c>
      <c r="JM3" s="7">
        <v>0</v>
      </c>
      <c r="JN3" s="7">
        <v>6.7243466176536494E-5</v>
      </c>
      <c r="JO3" s="7">
        <v>0</v>
      </c>
      <c r="JP3" s="7">
        <v>0</v>
      </c>
      <c r="JQ3" s="7">
        <v>0</v>
      </c>
      <c r="JR3" s="7">
        <v>1.5690142107858501E-4</v>
      </c>
      <c r="JS3" s="7">
        <v>2.24144887255121E-4</v>
      </c>
      <c r="JT3" s="7">
        <v>5.4915497377504795E-4</v>
      </c>
      <c r="JU3" s="7">
        <v>2.1293764289236501E-4</v>
      </c>
      <c r="JV3" s="7">
        <v>7.8450710539292598E-4</v>
      </c>
      <c r="JW3" s="7">
        <v>2.1405836732864099E-3</v>
      </c>
      <c r="JX3" s="7">
        <v>2.1293764289236501E-4</v>
      </c>
      <c r="JY3" s="7">
        <v>4.5949701887299898E-4</v>
      </c>
      <c r="JZ3" s="7">
        <v>1.9052315416685301E-4</v>
      </c>
      <c r="KA3" s="7">
        <v>0</v>
      </c>
      <c r="KB3" s="7">
        <v>2.2414488725512099E-5</v>
      </c>
      <c r="KC3" s="7">
        <v>0</v>
      </c>
      <c r="KD3" s="7">
        <v>1.1207244362756E-5</v>
      </c>
      <c r="KE3" s="7">
        <v>7.8450710539292601E-5</v>
      </c>
      <c r="KF3" s="7">
        <v>0</v>
      </c>
      <c r="KG3" s="7">
        <v>0</v>
      </c>
      <c r="KH3" s="7">
        <v>3.8104630833370602E-4</v>
      </c>
      <c r="KI3" s="7">
        <v>1.6810866544134101E-4</v>
      </c>
      <c r="KJ3" s="7">
        <v>8.0692159411843798E-4</v>
      </c>
      <c r="KK3" s="7">
        <v>3.63114717353297E-3</v>
      </c>
      <c r="KL3" s="7">
        <v>2.1293764289236501E-4</v>
      </c>
      <c r="KM3" s="7">
        <v>1.6586721656879E-3</v>
      </c>
      <c r="KN3" s="7">
        <v>1.9052315416685301E-4</v>
      </c>
      <c r="KO3" s="7">
        <v>0</v>
      </c>
      <c r="KP3" s="7">
        <v>0</v>
      </c>
      <c r="KQ3" s="7">
        <v>0</v>
      </c>
      <c r="KR3" s="7">
        <v>1.1207244362756E-5</v>
      </c>
      <c r="KS3" s="7">
        <v>0</v>
      </c>
      <c r="KT3" s="7">
        <v>8.6295781593221797E-4</v>
      </c>
      <c r="KU3" s="7">
        <v>4.2587528578473099E-4</v>
      </c>
      <c r="KV3" s="7">
        <v>1.5690142107858501E-4</v>
      </c>
      <c r="KW3" s="7">
        <v>1.7931590980409701E-4</v>
      </c>
      <c r="KX3" s="7">
        <v>4.7070426323575498E-4</v>
      </c>
      <c r="KY3" s="7">
        <v>4.48289774510243E-5</v>
      </c>
      <c r="KZ3" s="7">
        <v>2.1293764289236501E-4</v>
      </c>
      <c r="LA3" s="7">
        <v>1.5690142107858501E-4</v>
      </c>
      <c r="LB3" s="7">
        <v>0</v>
      </c>
      <c r="LC3" s="7">
        <v>2.2414488725512099E-5</v>
      </c>
      <c r="LD3" s="7">
        <v>0</v>
      </c>
      <c r="LE3" s="7">
        <v>0</v>
      </c>
      <c r="LF3" s="7">
        <v>5.3794772941229195E-4</v>
      </c>
      <c r="LG3" s="7">
        <v>1.7931590980409701E-4</v>
      </c>
      <c r="LH3" s="7">
        <v>2.6897386470614598E-4</v>
      </c>
      <c r="LI3" s="7">
        <v>9.5261577083426705E-4</v>
      </c>
      <c r="LJ3" s="7">
        <v>2.5776662034338998E-4</v>
      </c>
      <c r="LK3" s="7">
        <v>3.2501008651992602E-4</v>
      </c>
      <c r="LL3" s="7">
        <v>0</v>
      </c>
      <c r="LM3" s="7">
        <v>3.2501008651992602E-4</v>
      </c>
      <c r="LN3" s="7">
        <v>0</v>
      </c>
      <c r="LO3" s="7">
        <v>1.6810866544134101E-4</v>
      </c>
      <c r="LP3" s="7">
        <v>1.4569417671582899E-4</v>
      </c>
      <c r="LQ3" s="7">
        <v>1.2327968799031601E-4</v>
      </c>
      <c r="LR3" s="7">
        <v>2.0173039852960901E-4</v>
      </c>
      <c r="LS3" s="7">
        <v>7.0605639485363302E-4</v>
      </c>
      <c r="LT3" s="7">
        <v>3.5863181960819402E-4</v>
      </c>
      <c r="LU3" s="7">
        <v>2.0173039852960901E-4</v>
      </c>
      <c r="LV3" s="7">
        <v>3.3621733088268202E-4</v>
      </c>
      <c r="LW3" s="7">
        <v>1.6810866544134101E-4</v>
      </c>
      <c r="LX3" s="7">
        <v>4.5949701887299898E-4</v>
      </c>
      <c r="LY3" s="7">
        <v>0</v>
      </c>
      <c r="LZ3" s="7">
        <v>0</v>
      </c>
      <c r="MA3" s="7">
        <v>0</v>
      </c>
      <c r="MB3" s="7">
        <v>0</v>
      </c>
      <c r="MC3" s="7">
        <v>0</v>
      </c>
      <c r="MD3" s="7">
        <v>0</v>
      </c>
      <c r="ME3" s="7">
        <v>4.48289774510243E-5</v>
      </c>
      <c r="MF3" s="7">
        <v>0</v>
      </c>
      <c r="MG3" s="7">
        <v>0</v>
      </c>
      <c r="MH3" s="7">
        <v>0</v>
      </c>
      <c r="MI3" s="7">
        <v>2.6897386470614598E-4</v>
      </c>
      <c r="MJ3" s="7">
        <v>7.2847088357914501E-4</v>
      </c>
      <c r="MK3" s="7">
        <v>1.3448693235307299E-4</v>
      </c>
      <c r="ML3" s="7">
        <v>1.15434616936387E-3</v>
      </c>
      <c r="MM3" s="7">
        <v>2.8018110906890197E-4</v>
      </c>
      <c r="MN3" s="7">
        <v>1.5690142107858501E-4</v>
      </c>
      <c r="MO3" s="7">
        <v>0</v>
      </c>
      <c r="MP3" s="7">
        <v>0</v>
      </c>
      <c r="MQ3" s="7">
        <v>0</v>
      </c>
      <c r="MR3" s="7">
        <v>3.5863181960819402E-4</v>
      </c>
      <c r="MS3" s="7">
        <v>0</v>
      </c>
      <c r="MT3" s="7">
        <v>1.1207244362756E-5</v>
      </c>
      <c r="MU3" s="7">
        <v>1.3448693235307299E-4</v>
      </c>
      <c r="MV3" s="7">
        <v>1.7931590980409701E-4</v>
      </c>
      <c r="MW3" s="7">
        <v>2.5776662034338998E-4</v>
      </c>
      <c r="MX3" s="7">
        <v>3.0259559779441403E-4</v>
      </c>
      <c r="MY3" s="7">
        <v>1.5690142107858501E-4</v>
      </c>
      <c r="MZ3" s="7">
        <v>1.00865199264804E-4</v>
      </c>
      <c r="NA3" s="7">
        <v>2.35352131617877E-4</v>
      </c>
      <c r="NB3" s="7">
        <v>1.9052315416685301E-4</v>
      </c>
      <c r="NC3" s="7">
        <v>5.1553324068677995E-4</v>
      </c>
      <c r="ND3" s="7">
        <v>1.1207244362756E-4</v>
      </c>
      <c r="NE3" s="7">
        <v>2.24144887255121E-4</v>
      </c>
      <c r="NF3" s="7">
        <v>1.4569417671582899E-4</v>
      </c>
      <c r="NG3" s="7">
        <v>0</v>
      </c>
      <c r="NH3" s="7">
        <v>0</v>
      </c>
      <c r="NI3" s="7">
        <v>0</v>
      </c>
      <c r="NJ3" s="7">
        <v>0</v>
      </c>
      <c r="NK3" s="7">
        <v>0</v>
      </c>
      <c r="NL3" s="7">
        <v>6.7243466176536494E-5</v>
      </c>
      <c r="NM3" s="7">
        <v>0</v>
      </c>
      <c r="NN3" s="7">
        <v>1.4569417671582899E-4</v>
      </c>
      <c r="NO3" s="7">
        <v>0</v>
      </c>
      <c r="NP3" s="7">
        <v>2.2414488725512099E-5</v>
      </c>
      <c r="NQ3" s="7">
        <v>0</v>
      </c>
      <c r="NR3" s="7">
        <v>2.2414488725512099E-5</v>
      </c>
      <c r="NS3" s="7">
        <v>8.96579549020486E-5</v>
      </c>
      <c r="NT3" s="7">
        <v>4.9311875196126698E-4</v>
      </c>
      <c r="NU3" s="7">
        <v>1.00865199264804E-4</v>
      </c>
      <c r="NV3" s="7">
        <v>1.6810866544134101E-4</v>
      </c>
      <c r="NW3" s="7">
        <v>4.7070426323575498E-4</v>
      </c>
      <c r="NX3" s="7">
        <v>1.2327968799031601E-4</v>
      </c>
      <c r="NY3" s="7">
        <v>2.46559375980633E-4</v>
      </c>
      <c r="NZ3" s="7">
        <v>2.6897386470614598E-4</v>
      </c>
      <c r="OA3" s="7">
        <v>1.9052315416685301E-4</v>
      </c>
      <c r="OB3" s="7">
        <v>4.2587528578473099E-4</v>
      </c>
      <c r="OC3" s="7">
        <v>0</v>
      </c>
      <c r="OD3" s="7">
        <v>1.4569417671582899E-4</v>
      </c>
      <c r="OE3" s="7">
        <v>0</v>
      </c>
      <c r="OF3" s="7">
        <v>0</v>
      </c>
      <c r="OG3" s="7">
        <v>0</v>
      </c>
      <c r="OH3" s="7">
        <v>0</v>
      </c>
      <c r="OI3" s="7">
        <v>0</v>
      </c>
      <c r="OJ3" s="7">
        <v>0</v>
      </c>
      <c r="OK3" s="7">
        <v>0</v>
      </c>
      <c r="OL3" s="7">
        <v>0</v>
      </c>
      <c r="OM3" s="7">
        <v>0</v>
      </c>
      <c r="ON3" s="7">
        <v>0</v>
      </c>
      <c r="OO3" s="7">
        <v>0</v>
      </c>
      <c r="OP3" s="7">
        <v>5.9398395122607205E-4</v>
      </c>
      <c r="OQ3" s="7">
        <v>1.4569417671582899E-4</v>
      </c>
      <c r="OR3" s="7">
        <v>1.4569417671582899E-4</v>
      </c>
      <c r="OS3" s="7">
        <v>1.00865199264804E-4</v>
      </c>
      <c r="OT3" s="7">
        <v>2.46559375980633E-4</v>
      </c>
      <c r="OU3" s="7">
        <v>1.00865199264804E-4</v>
      </c>
      <c r="OV3" s="7">
        <v>8.96579549020486E-5</v>
      </c>
      <c r="OW3" s="7">
        <v>1.3448693235307299E-4</v>
      </c>
      <c r="OX3" s="7">
        <v>1.00865199264804E-4</v>
      </c>
      <c r="OY3" s="7">
        <v>4.48289774510243E-5</v>
      </c>
      <c r="OZ3" s="7">
        <v>8.96579549020486E-5</v>
      </c>
      <c r="PA3" s="7">
        <v>7.8450710539292601E-5</v>
      </c>
      <c r="PB3" s="7">
        <v>7.5088537230465701E-4</v>
      </c>
      <c r="PC3" s="7">
        <v>1.4569417671582899E-4</v>
      </c>
      <c r="PD3" s="7">
        <v>1.6810866544134101E-4</v>
      </c>
      <c r="PE3" s="7">
        <v>5.60362218137804E-5</v>
      </c>
      <c r="PF3" s="7">
        <v>2.1293764289236501E-4</v>
      </c>
      <c r="PG3" s="7">
        <v>1.00865199264804E-4</v>
      </c>
      <c r="PH3" s="7">
        <v>2.5776662034338998E-4</v>
      </c>
      <c r="PI3" s="7">
        <v>0</v>
      </c>
      <c r="PJ3" s="7">
        <v>0</v>
      </c>
      <c r="PK3" s="7">
        <v>0</v>
      </c>
      <c r="PL3" s="7">
        <v>0</v>
      </c>
      <c r="PM3" s="7">
        <v>0</v>
      </c>
      <c r="PN3" s="7">
        <v>0</v>
      </c>
      <c r="PO3" s="7">
        <v>0</v>
      </c>
      <c r="PP3" s="7">
        <v>0</v>
      </c>
      <c r="PQ3" s="7">
        <v>0</v>
      </c>
      <c r="PR3" s="7">
        <v>0</v>
      </c>
      <c r="PS3" s="7">
        <v>0</v>
      </c>
      <c r="PT3" s="7">
        <v>0</v>
      </c>
      <c r="PU3" s="7">
        <v>0</v>
      </c>
      <c r="PV3" s="7">
        <v>0</v>
      </c>
      <c r="PW3" s="7">
        <v>8.96579549020486E-5</v>
      </c>
      <c r="PX3" s="7">
        <v>0</v>
      </c>
      <c r="PY3" s="7">
        <v>1.1207244362756E-4</v>
      </c>
      <c r="PZ3" s="7">
        <v>7.8450710539292601E-5</v>
      </c>
      <c r="QA3" s="7">
        <v>2.5776662034338998E-4</v>
      </c>
      <c r="QB3" s="7">
        <v>6.7243466176536494E-5</v>
      </c>
      <c r="QC3" s="7">
        <v>2.1293764289236501E-4</v>
      </c>
      <c r="QD3" s="7">
        <v>3.4742457524543802E-4</v>
      </c>
      <c r="QE3" s="7">
        <v>6.7243466176536494E-5</v>
      </c>
      <c r="QF3" s="7">
        <v>4.2587528578473099E-4</v>
      </c>
      <c r="QG3" s="7">
        <v>1.6810866544134101E-4</v>
      </c>
      <c r="QH3" s="7">
        <v>1.4569417671582899E-4</v>
      </c>
      <c r="QI3" s="7">
        <v>2.8018110906890197E-4</v>
      </c>
      <c r="QJ3" s="7">
        <v>7.8450710539292601E-5</v>
      </c>
      <c r="QK3" s="7">
        <v>1.4569417671582899E-4</v>
      </c>
      <c r="QL3" s="7">
        <v>2.35352131617877E-4</v>
      </c>
      <c r="QM3" s="7">
        <v>8.96579549020486E-5</v>
      </c>
      <c r="QN3" s="7">
        <v>7.8450710539292601E-5</v>
      </c>
      <c r="QO3" s="7">
        <v>1.1207244362756E-4</v>
      </c>
      <c r="QP3" s="7">
        <v>1.00865199264804E-4</v>
      </c>
      <c r="QQ3" s="7">
        <v>2.1293764289236501E-4</v>
      </c>
      <c r="QR3" s="7">
        <v>8.96579549020486E-5</v>
      </c>
      <c r="QS3" s="7">
        <v>4.48289774510243E-5</v>
      </c>
      <c r="QT3" s="7">
        <v>0</v>
      </c>
      <c r="QU3" s="7">
        <v>0</v>
      </c>
      <c r="QV3" s="7">
        <v>0</v>
      </c>
      <c r="QW3" s="7">
        <v>5.60362218137804E-5</v>
      </c>
      <c r="QX3" s="7">
        <v>0</v>
      </c>
      <c r="QY3" s="7">
        <v>0</v>
      </c>
      <c r="QZ3" s="7">
        <v>4.48289774510243E-5</v>
      </c>
      <c r="RA3" s="7">
        <v>3.3621733088268199E-5</v>
      </c>
      <c r="RB3" s="7">
        <v>0</v>
      </c>
      <c r="RC3" s="7">
        <v>0</v>
      </c>
      <c r="RD3" s="7">
        <v>0</v>
      </c>
      <c r="RE3" s="7">
        <v>0</v>
      </c>
      <c r="RF3" s="7">
        <v>0</v>
      </c>
      <c r="RG3" s="7">
        <v>5.60362218137804E-5</v>
      </c>
      <c r="RH3" s="7">
        <v>1.00865199264804E-4</v>
      </c>
      <c r="RI3" s="7">
        <v>2.0173039852960901E-4</v>
      </c>
      <c r="RJ3" s="7">
        <v>1.1207244362756E-4</v>
      </c>
      <c r="RK3" s="7">
        <v>1.2327968799031601E-4</v>
      </c>
      <c r="RL3" s="7">
        <v>8.96579549020486E-5</v>
      </c>
      <c r="RM3" s="7">
        <v>1.1207244362756E-4</v>
      </c>
      <c r="RN3" s="7">
        <v>1.2327968799031601E-4</v>
      </c>
      <c r="RO3" s="7">
        <v>1.00865199264804E-4</v>
      </c>
      <c r="RP3" s="7">
        <v>1.00865199264804E-4</v>
      </c>
      <c r="RQ3" s="7">
        <v>1.7931590980409701E-4</v>
      </c>
      <c r="RR3" s="7">
        <v>1.1207244362756E-4</v>
      </c>
      <c r="RS3" s="7">
        <v>5.60362218137804E-5</v>
      </c>
      <c r="RT3" s="7">
        <v>6.7243466176536494E-5</v>
      </c>
      <c r="RU3" s="7">
        <v>1.1207244362756E-5</v>
      </c>
      <c r="RV3" s="7">
        <v>0</v>
      </c>
      <c r="RW3" s="7">
        <v>0</v>
      </c>
      <c r="RX3" s="7">
        <v>0</v>
      </c>
      <c r="RY3" s="7">
        <v>0</v>
      </c>
      <c r="RZ3" s="7">
        <v>0</v>
      </c>
      <c r="SA3" s="7">
        <v>0</v>
      </c>
      <c r="SB3" s="7">
        <v>0</v>
      </c>
      <c r="SC3" s="7">
        <v>5.60362218137804E-5</v>
      </c>
      <c r="SD3" s="7">
        <v>0</v>
      </c>
      <c r="SE3" s="7">
        <v>0</v>
      </c>
      <c r="SF3" s="7">
        <v>0</v>
      </c>
      <c r="SG3" s="7">
        <v>0</v>
      </c>
      <c r="SH3" s="7">
        <v>3.3621733088268199E-5</v>
      </c>
      <c r="SI3" s="7">
        <v>0</v>
      </c>
      <c r="SJ3" s="7">
        <v>0</v>
      </c>
      <c r="SK3" s="7">
        <v>0</v>
      </c>
      <c r="SL3" s="7">
        <v>0</v>
      </c>
      <c r="SM3" s="7">
        <v>3.3621733088268199E-5</v>
      </c>
      <c r="SN3" s="7">
        <v>4.48289774510243E-5</v>
      </c>
      <c r="SO3" s="7">
        <v>7.8450710539292601E-5</v>
      </c>
      <c r="SP3" s="7">
        <v>7.8450710539292601E-5</v>
      </c>
      <c r="SQ3" s="7">
        <v>8.96579549020486E-5</v>
      </c>
      <c r="SR3" s="7">
        <v>6.7243466176536494E-5</v>
      </c>
      <c r="SS3" s="7">
        <v>4.48289774510243E-5</v>
      </c>
      <c r="ST3" s="7">
        <v>6.7243466176536494E-5</v>
      </c>
      <c r="SU3" s="7">
        <v>5.60362218137804E-5</v>
      </c>
      <c r="SV3" s="7">
        <v>4.48289774510243E-5</v>
      </c>
      <c r="SW3" s="7">
        <v>4.48289774510243E-5</v>
      </c>
      <c r="SX3" s="7">
        <v>4.48289774510243E-5</v>
      </c>
      <c r="SY3" s="7">
        <v>4.48289774510243E-5</v>
      </c>
      <c r="SZ3" s="7">
        <v>4.48289774510243E-5</v>
      </c>
      <c r="TA3" s="7">
        <v>5.60362218137804E-5</v>
      </c>
      <c r="TB3" s="7">
        <v>7.8450710539292601E-5</v>
      </c>
      <c r="TC3" s="7">
        <v>1.5690142107858501E-4</v>
      </c>
      <c r="TD3" s="7">
        <v>7.8450710539292601E-5</v>
      </c>
      <c r="TE3" s="7">
        <v>4.48289774510243E-5</v>
      </c>
      <c r="TF3" s="7">
        <v>4.48289774510243E-5</v>
      </c>
      <c r="TG3" s="7">
        <v>0</v>
      </c>
      <c r="TH3" s="7">
        <v>0</v>
      </c>
      <c r="TI3" s="7">
        <v>0</v>
      </c>
      <c r="TJ3" s="7">
        <v>3.3621733088268199E-5</v>
      </c>
      <c r="TK3" s="7">
        <v>0</v>
      </c>
      <c r="TL3" s="7">
        <v>0</v>
      </c>
      <c r="TM3" s="7">
        <v>0</v>
      </c>
      <c r="TN3" s="7">
        <v>0</v>
      </c>
      <c r="TO3" s="7">
        <v>0</v>
      </c>
      <c r="TP3" s="7">
        <v>0</v>
      </c>
      <c r="TQ3" s="7">
        <v>0</v>
      </c>
      <c r="TR3" s="7">
        <v>0</v>
      </c>
      <c r="TS3" s="7">
        <v>2.2414488725512099E-5</v>
      </c>
      <c r="TT3" s="7">
        <v>0</v>
      </c>
      <c r="TU3" s="7">
        <v>0</v>
      </c>
      <c r="TV3" s="7">
        <v>0</v>
      </c>
      <c r="TW3" s="7">
        <v>0</v>
      </c>
      <c r="TX3" s="7">
        <v>0</v>
      </c>
      <c r="TY3" s="7">
        <v>0</v>
      </c>
      <c r="TZ3" s="7">
        <v>0</v>
      </c>
      <c r="UA3" s="7">
        <v>0</v>
      </c>
      <c r="UB3" s="7">
        <v>4.48289774510243E-5</v>
      </c>
      <c r="UC3" s="7">
        <v>0</v>
      </c>
      <c r="UD3" s="7">
        <v>5.60362218137804E-5</v>
      </c>
      <c r="UE3" s="7">
        <v>0</v>
      </c>
      <c r="UF3" s="7">
        <v>1.4569417671582899E-4</v>
      </c>
      <c r="UG3" s="7">
        <v>1.3448693235307299E-4</v>
      </c>
      <c r="UH3" s="7">
        <v>3.3621733088268199E-5</v>
      </c>
      <c r="UI3" s="7">
        <v>3.3621733088268199E-5</v>
      </c>
      <c r="UJ3" s="7">
        <v>3.3621733088268199E-5</v>
      </c>
      <c r="UK3" s="7">
        <v>4.48289774510243E-5</v>
      </c>
      <c r="UL3" s="7">
        <v>4.48289774510243E-5</v>
      </c>
      <c r="UM3" s="7">
        <v>4.48289774510243E-5</v>
      </c>
      <c r="UN3" s="7">
        <v>6.7243466176536494E-5</v>
      </c>
      <c r="UO3" s="7">
        <v>3.3621733088268199E-5</v>
      </c>
      <c r="UP3" s="7">
        <v>5.60362218137804E-5</v>
      </c>
      <c r="UQ3" s="7">
        <v>7.8450710539292601E-5</v>
      </c>
      <c r="UR3" s="7">
        <v>5.60362218137804E-5</v>
      </c>
      <c r="US3" s="7">
        <v>3.3621733088268199E-5</v>
      </c>
      <c r="UT3" s="7">
        <v>0</v>
      </c>
      <c r="UU3" s="7">
        <v>0</v>
      </c>
      <c r="UV3" s="7">
        <v>0</v>
      </c>
      <c r="UW3" s="7">
        <v>0</v>
      </c>
      <c r="UX3" s="7">
        <v>0</v>
      </c>
      <c r="UY3" s="7">
        <v>0</v>
      </c>
      <c r="UZ3" s="7">
        <v>0</v>
      </c>
      <c r="VA3" s="7">
        <v>0</v>
      </c>
      <c r="VB3" s="7">
        <v>0</v>
      </c>
      <c r="VC3" s="7">
        <v>0</v>
      </c>
      <c r="VD3" s="7">
        <v>0</v>
      </c>
      <c r="VE3" s="7">
        <v>0</v>
      </c>
      <c r="VF3" s="7">
        <v>0</v>
      </c>
      <c r="VG3" s="7">
        <v>0</v>
      </c>
      <c r="VH3" s="7">
        <v>0</v>
      </c>
      <c r="VI3" s="7">
        <v>0</v>
      </c>
      <c r="VJ3" s="7">
        <v>0</v>
      </c>
      <c r="VK3" s="7">
        <v>0</v>
      </c>
      <c r="VL3" s="7">
        <v>0</v>
      </c>
      <c r="VM3" s="7">
        <v>0</v>
      </c>
      <c r="VN3" s="7">
        <v>0</v>
      </c>
      <c r="VO3" s="7">
        <v>0</v>
      </c>
      <c r="VP3" s="7">
        <v>0</v>
      </c>
      <c r="VQ3" s="7">
        <v>0</v>
      </c>
      <c r="VR3" s="7">
        <v>0</v>
      </c>
      <c r="VS3" s="7">
        <v>0</v>
      </c>
      <c r="VT3" s="7">
        <v>0</v>
      </c>
      <c r="VU3" s="7">
        <v>0</v>
      </c>
      <c r="VV3" s="7">
        <v>0</v>
      </c>
      <c r="VW3" s="7">
        <v>0</v>
      </c>
      <c r="VX3" s="7">
        <v>0</v>
      </c>
      <c r="VY3" s="7">
        <v>0</v>
      </c>
      <c r="VZ3" s="7">
        <v>0</v>
      </c>
      <c r="WA3" s="7">
        <v>0</v>
      </c>
      <c r="WB3" s="7">
        <v>0</v>
      </c>
      <c r="WC3" s="7">
        <v>0</v>
      </c>
      <c r="WD3" s="7">
        <v>0</v>
      </c>
      <c r="WE3" s="7">
        <v>3.3621733088268199E-5</v>
      </c>
      <c r="WF3" s="7">
        <v>0</v>
      </c>
      <c r="WG3" s="7">
        <v>0</v>
      </c>
      <c r="WH3" s="7">
        <v>1.1207244362756E-5</v>
      </c>
      <c r="WI3" s="7">
        <v>0</v>
      </c>
      <c r="WJ3" s="7">
        <v>0</v>
      </c>
      <c r="WK3" s="7">
        <v>6.7243466176536494E-5</v>
      </c>
      <c r="WL3" s="7">
        <v>5.60362218137804E-5</v>
      </c>
      <c r="WM3" s="7">
        <v>2.2414488725512099E-5</v>
      </c>
      <c r="WN3" s="7">
        <v>4.48289774510243E-5</v>
      </c>
      <c r="WO3" s="7">
        <v>2.2414488725512099E-5</v>
      </c>
      <c r="WP3" s="7">
        <v>2.2414488725512099E-5</v>
      </c>
      <c r="WQ3" s="7">
        <v>7.8450710539292601E-5</v>
      </c>
      <c r="WR3" s="7">
        <v>3.3621733088268199E-5</v>
      </c>
      <c r="WS3" s="7">
        <v>2.2414488725512099E-5</v>
      </c>
      <c r="WT3" s="7">
        <v>7.8450710539292601E-5</v>
      </c>
      <c r="WU3" s="7">
        <v>2.2414488725512099E-5</v>
      </c>
      <c r="WV3" s="7">
        <v>2.2414488725512099E-5</v>
      </c>
      <c r="WW3" s="7">
        <v>2.2414488725512099E-5</v>
      </c>
      <c r="WX3" s="7">
        <v>2.2414488725512099E-5</v>
      </c>
      <c r="WY3" s="7">
        <v>3.3621733088268199E-5</v>
      </c>
      <c r="WZ3" s="7">
        <v>3.3621733088268199E-5</v>
      </c>
      <c r="XA3" s="7">
        <v>0</v>
      </c>
      <c r="XB3" s="7">
        <v>0</v>
      </c>
      <c r="XC3" s="7">
        <v>0</v>
      </c>
      <c r="XD3" s="7">
        <v>0</v>
      </c>
      <c r="XE3" s="7">
        <v>0</v>
      </c>
      <c r="XF3" s="7">
        <v>0</v>
      </c>
      <c r="XG3" s="7">
        <v>0</v>
      </c>
      <c r="XH3" s="7">
        <v>0</v>
      </c>
      <c r="XI3" s="7">
        <v>0</v>
      </c>
      <c r="XJ3" s="7">
        <v>0</v>
      </c>
      <c r="XK3" s="7">
        <v>0</v>
      </c>
      <c r="XL3" s="7">
        <v>0</v>
      </c>
      <c r="XM3" s="7">
        <v>0</v>
      </c>
      <c r="XN3" s="7">
        <v>0</v>
      </c>
      <c r="XO3" s="7">
        <v>0</v>
      </c>
      <c r="XP3" s="7">
        <v>0</v>
      </c>
      <c r="XQ3" s="7">
        <v>0</v>
      </c>
      <c r="XR3" s="7">
        <v>0</v>
      </c>
      <c r="XS3" s="7">
        <v>0</v>
      </c>
      <c r="XT3" s="7">
        <v>0</v>
      </c>
      <c r="XU3" s="7">
        <v>0</v>
      </c>
      <c r="XV3" s="7">
        <v>0</v>
      </c>
      <c r="XW3" s="7">
        <v>1.1207244362756E-5</v>
      </c>
      <c r="XX3" s="7">
        <v>0</v>
      </c>
      <c r="XY3" s="7">
        <v>0</v>
      </c>
      <c r="XZ3" s="7">
        <v>0</v>
      </c>
      <c r="YA3" s="7">
        <v>0</v>
      </c>
      <c r="YB3" s="7">
        <v>0</v>
      </c>
      <c r="YC3" s="7">
        <v>0</v>
      </c>
      <c r="YD3" s="7">
        <v>0</v>
      </c>
      <c r="YE3" s="7">
        <v>0</v>
      </c>
      <c r="YF3" s="7">
        <v>0</v>
      </c>
      <c r="YG3" s="7">
        <v>0</v>
      </c>
      <c r="YH3" s="7">
        <v>1.1207244362756E-5</v>
      </c>
      <c r="YI3" s="7">
        <v>0</v>
      </c>
      <c r="YJ3" s="7">
        <v>0</v>
      </c>
      <c r="YK3" s="7">
        <v>0</v>
      </c>
      <c r="YL3" s="7">
        <v>0</v>
      </c>
      <c r="YM3" s="7">
        <v>0</v>
      </c>
      <c r="YN3" s="7">
        <v>0</v>
      </c>
      <c r="YO3" s="7">
        <v>0</v>
      </c>
      <c r="YP3" s="7">
        <v>0</v>
      </c>
      <c r="YQ3" s="7">
        <v>0</v>
      </c>
      <c r="YR3" s="7">
        <v>0</v>
      </c>
      <c r="YS3" s="7">
        <v>0</v>
      </c>
      <c r="YT3" s="7">
        <v>0</v>
      </c>
      <c r="YU3" s="7">
        <v>0</v>
      </c>
      <c r="YV3" s="7">
        <v>0</v>
      </c>
      <c r="YW3" s="7">
        <v>1.1207244362756E-5</v>
      </c>
      <c r="YX3" s="7">
        <v>0</v>
      </c>
      <c r="YY3" s="7">
        <v>0</v>
      </c>
      <c r="YZ3" s="7">
        <v>0</v>
      </c>
      <c r="ZA3" s="7">
        <v>1.1207244362756E-5</v>
      </c>
      <c r="ZB3" s="7">
        <v>0</v>
      </c>
      <c r="ZC3" s="7">
        <v>0</v>
      </c>
      <c r="ZD3" s="7">
        <v>0</v>
      </c>
      <c r="ZE3" s="7">
        <v>2.2414488725512099E-5</v>
      </c>
      <c r="ZF3" s="7">
        <v>2.2414488725512099E-5</v>
      </c>
      <c r="ZG3" s="7">
        <v>1.1207244362756E-5</v>
      </c>
      <c r="ZH3" s="7">
        <v>1.1207244362756E-5</v>
      </c>
      <c r="ZI3" s="7">
        <v>5.60362218137804E-5</v>
      </c>
      <c r="ZJ3" s="7">
        <v>1.1207244362756E-5</v>
      </c>
      <c r="ZK3" s="7">
        <v>3.3621733088268199E-5</v>
      </c>
      <c r="ZL3" s="7">
        <v>1.1207244362756E-5</v>
      </c>
      <c r="ZM3" s="7">
        <v>2.2414488725512099E-5</v>
      </c>
      <c r="ZN3" s="7">
        <v>2.2414488725512099E-5</v>
      </c>
      <c r="ZO3" s="7">
        <v>1.1207244362756E-5</v>
      </c>
      <c r="ZP3" s="7">
        <v>2.2414488725512099E-5</v>
      </c>
      <c r="ZQ3" s="7">
        <v>1.1207244362756E-5</v>
      </c>
      <c r="ZR3" s="7">
        <v>1.1207244362756E-5</v>
      </c>
      <c r="ZS3" s="7">
        <v>1.1207244362756E-5</v>
      </c>
      <c r="ZT3" s="7">
        <v>1.1207244362756E-5</v>
      </c>
      <c r="ZU3" s="7">
        <v>1.1207244362756E-5</v>
      </c>
      <c r="ZV3" s="7">
        <v>0</v>
      </c>
      <c r="ZW3" s="7">
        <v>0</v>
      </c>
      <c r="ZX3" s="7">
        <v>0</v>
      </c>
      <c r="ZY3" s="7">
        <v>0</v>
      </c>
      <c r="ZZ3" s="7">
        <v>0</v>
      </c>
      <c r="AAA3" s="7">
        <v>0</v>
      </c>
      <c r="AAB3" s="7">
        <v>0</v>
      </c>
      <c r="AAC3" s="7">
        <v>0</v>
      </c>
      <c r="AAD3" s="7">
        <v>0</v>
      </c>
      <c r="AAE3" s="7">
        <v>0</v>
      </c>
      <c r="AAF3" s="7">
        <v>0</v>
      </c>
      <c r="AAG3" s="7">
        <v>0</v>
      </c>
      <c r="AAH3" s="7">
        <v>0</v>
      </c>
      <c r="AAI3" s="7">
        <v>0</v>
      </c>
      <c r="AAJ3" s="7">
        <v>0</v>
      </c>
      <c r="AAK3" s="7">
        <v>0</v>
      </c>
      <c r="AAL3" s="7">
        <v>0</v>
      </c>
      <c r="AAM3" s="7">
        <v>0</v>
      </c>
      <c r="AAN3" s="7">
        <v>0</v>
      </c>
      <c r="AAO3" s="7">
        <v>0</v>
      </c>
      <c r="AAP3" s="7">
        <v>0</v>
      </c>
      <c r="AAQ3" s="7">
        <v>0</v>
      </c>
      <c r="AAR3" s="7">
        <v>0</v>
      </c>
      <c r="AAS3" s="7">
        <v>0</v>
      </c>
      <c r="AAT3" s="7">
        <v>0</v>
      </c>
      <c r="AAU3" s="7">
        <v>0</v>
      </c>
      <c r="AAV3" s="7">
        <v>0</v>
      </c>
      <c r="AAW3" s="7">
        <v>0</v>
      </c>
      <c r="AAX3" s="7">
        <v>0</v>
      </c>
      <c r="AAY3" s="7">
        <v>0</v>
      </c>
      <c r="AAZ3" s="7">
        <v>0</v>
      </c>
      <c r="ABA3" s="7">
        <v>0</v>
      </c>
      <c r="ABB3" s="7">
        <v>0</v>
      </c>
      <c r="ABC3" s="7">
        <v>0</v>
      </c>
      <c r="ABD3" s="7">
        <v>0</v>
      </c>
      <c r="ABE3" s="7">
        <v>0</v>
      </c>
      <c r="ABF3" s="7">
        <v>0</v>
      </c>
      <c r="ABG3" s="7">
        <v>0</v>
      </c>
      <c r="ABH3" s="7">
        <v>0</v>
      </c>
      <c r="ABI3" s="7">
        <v>0</v>
      </c>
      <c r="ABJ3" s="7">
        <v>0</v>
      </c>
      <c r="ABK3" s="7">
        <v>0</v>
      </c>
      <c r="ABL3" s="7">
        <v>0</v>
      </c>
      <c r="ABM3" s="7">
        <v>0</v>
      </c>
      <c r="ABN3" s="7">
        <v>0</v>
      </c>
      <c r="ABO3" s="7">
        <v>0</v>
      </c>
      <c r="ABP3" s="7">
        <v>0</v>
      </c>
      <c r="ABQ3" s="7">
        <v>0</v>
      </c>
      <c r="ABR3" s="7">
        <v>0</v>
      </c>
      <c r="ABS3" s="7">
        <v>0</v>
      </c>
      <c r="ABT3" s="7">
        <v>0</v>
      </c>
      <c r="ABU3" s="7">
        <v>0</v>
      </c>
      <c r="ABV3" s="7">
        <v>0</v>
      </c>
      <c r="ABW3" s="9"/>
      <c r="ABX3" s="9"/>
    </row>
    <row r="4" spans="1:752" x14ac:dyDescent="0.25">
      <c r="A4" t="s">
        <v>35</v>
      </c>
      <c r="B4" s="7">
        <v>0.188995918367346</v>
      </c>
      <c r="C4" s="7">
        <v>0.22576326530612201</v>
      </c>
      <c r="D4" s="7">
        <v>7.7474829931972702E-2</v>
      </c>
      <c r="E4" s="7">
        <v>0.28476734693877498</v>
      </c>
      <c r="F4" s="7">
        <v>3.4340136054421697E-2</v>
      </c>
      <c r="G4" s="7">
        <v>2.1224489795918298E-3</v>
      </c>
      <c r="H4" s="7">
        <v>4.7238095238095199E-3</v>
      </c>
      <c r="I4" s="7">
        <v>2.6634013605442101E-2</v>
      </c>
      <c r="J4" s="7">
        <v>4.0816326530612197E-3</v>
      </c>
      <c r="K4" s="7">
        <v>2.0571428571428498E-3</v>
      </c>
      <c r="L4" s="7">
        <v>3.2000000000000002E-3</v>
      </c>
      <c r="M4" s="7">
        <v>1.20707482993197E-2</v>
      </c>
      <c r="N4" s="7">
        <v>0</v>
      </c>
      <c r="O4" s="7">
        <v>5.2136054421768703E-3</v>
      </c>
      <c r="P4" s="7">
        <v>8.47891156462585E-3</v>
      </c>
      <c r="Q4" s="7">
        <v>0</v>
      </c>
      <c r="R4" s="7">
        <v>2.6993197278911501E-3</v>
      </c>
      <c r="S4" s="7">
        <v>1.6881632653061199E-2</v>
      </c>
      <c r="T4" s="7">
        <v>3.7551020408163201E-3</v>
      </c>
      <c r="U4" s="7">
        <v>3.0149659863945499E-3</v>
      </c>
      <c r="V4" s="7">
        <v>5.9755102040816299E-3</v>
      </c>
      <c r="W4" s="7">
        <v>5.9863945578231296E-3</v>
      </c>
      <c r="X4" s="7">
        <v>6.5306122448979505E-5</v>
      </c>
      <c r="Y4" s="8">
        <v>7.5319727891156396E-3</v>
      </c>
      <c r="Z4" s="7">
        <v>2.4054421768707401E-3</v>
      </c>
      <c r="AA4" s="7">
        <v>3.2653061224489698E-4</v>
      </c>
      <c r="AB4" s="7">
        <v>4.4299319727891103E-3</v>
      </c>
      <c r="AC4" s="7">
        <v>1.1972789115646201E-4</v>
      </c>
      <c r="AD4" s="7">
        <v>1.0884353741496599E-5</v>
      </c>
      <c r="AE4" s="7">
        <v>2.3945578231292499E-3</v>
      </c>
      <c r="AF4" s="7">
        <v>2.4489795918367298E-3</v>
      </c>
      <c r="AG4" s="7">
        <v>3.05850340136054E-3</v>
      </c>
      <c r="AH4" s="7">
        <v>1.8503401360544201E-4</v>
      </c>
      <c r="AI4" s="7">
        <v>1.61088435374149E-3</v>
      </c>
      <c r="AJ4" s="7">
        <v>2.06802721088435E-3</v>
      </c>
      <c r="AK4" s="7">
        <v>1.2517006802721001E-3</v>
      </c>
      <c r="AL4" s="7">
        <v>1.41496598639455E-4</v>
      </c>
      <c r="AM4" s="7">
        <v>0</v>
      </c>
      <c r="AN4" s="7">
        <v>1.2081632653061199E-3</v>
      </c>
      <c r="AO4" s="7">
        <v>3.2653061224489698E-4</v>
      </c>
      <c r="AP4" s="7">
        <v>1.16462585034013E-3</v>
      </c>
      <c r="AQ4" s="7">
        <v>2.1768707482993199E-5</v>
      </c>
      <c r="AR4" s="7">
        <v>2.3945578231292499E-4</v>
      </c>
      <c r="AS4" s="7">
        <v>6.5306122448979505E-5</v>
      </c>
      <c r="AT4" s="7">
        <v>1.41496598639455E-4</v>
      </c>
      <c r="AU4" s="7">
        <v>1.7850340136054399E-3</v>
      </c>
      <c r="AV4" s="7">
        <v>9.0340136054421695E-4</v>
      </c>
      <c r="AW4" s="7">
        <v>0</v>
      </c>
      <c r="AX4" s="7">
        <v>0</v>
      </c>
      <c r="AY4" s="7">
        <v>1.03401360544217E-3</v>
      </c>
      <c r="AZ4" s="7">
        <v>3.3741496598639398E-4</v>
      </c>
      <c r="BA4" s="7">
        <v>3.9183673469387698E-4</v>
      </c>
      <c r="BB4" s="7">
        <v>2.6993197278911501E-3</v>
      </c>
      <c r="BC4" s="7">
        <v>5.8775510204081604E-4</v>
      </c>
      <c r="BD4" s="7">
        <v>1.19727891156462E-3</v>
      </c>
      <c r="BE4" s="7">
        <v>1.0884353741496599E-5</v>
      </c>
      <c r="BF4" s="7">
        <v>7.9455782312925095E-4</v>
      </c>
      <c r="BG4" s="7">
        <v>6.2040816326530603E-4</v>
      </c>
      <c r="BH4" s="7">
        <v>3.2653061224489698E-4</v>
      </c>
      <c r="BI4" s="7">
        <v>1.8612244897959101E-3</v>
      </c>
      <c r="BJ4" s="7">
        <v>7.9455782312925095E-4</v>
      </c>
      <c r="BK4" s="7">
        <v>5.7687074829931905E-4</v>
      </c>
      <c r="BL4" s="7">
        <v>2.9387755102040802E-4</v>
      </c>
      <c r="BM4" s="7">
        <v>4.3537414965986398E-5</v>
      </c>
      <c r="BN4" s="7">
        <v>0</v>
      </c>
      <c r="BO4" s="7">
        <v>6.5306122448979505E-4</v>
      </c>
      <c r="BP4" s="7">
        <v>1.74149659863945E-4</v>
      </c>
      <c r="BQ4" s="7">
        <v>4.0272108843537402E-4</v>
      </c>
      <c r="BR4" s="7">
        <v>2.7210884353741398E-4</v>
      </c>
      <c r="BS4" s="7">
        <v>0</v>
      </c>
      <c r="BT4" s="7">
        <v>2.1768707482993199E-5</v>
      </c>
      <c r="BU4" s="7">
        <v>4.6802721088435299E-4</v>
      </c>
      <c r="BV4" s="7">
        <v>0</v>
      </c>
      <c r="BW4" s="7">
        <v>5.0068027210884304E-4</v>
      </c>
      <c r="BX4" s="7">
        <v>5.4421768707482901E-5</v>
      </c>
      <c r="BY4" s="7">
        <v>0</v>
      </c>
      <c r="BZ4" s="7">
        <v>1.2190476190476101E-3</v>
      </c>
      <c r="CA4" s="7">
        <v>1.3387755102040801E-3</v>
      </c>
      <c r="CB4" s="7">
        <v>0</v>
      </c>
      <c r="CC4" s="7">
        <v>0</v>
      </c>
      <c r="CD4" s="7">
        <v>6.5306122448979505E-5</v>
      </c>
      <c r="CE4" s="7">
        <v>4.0272108843537402E-4</v>
      </c>
      <c r="CF4" s="7">
        <v>6.5306122448979505E-5</v>
      </c>
      <c r="CG4" s="7">
        <v>1.9156462585033999E-3</v>
      </c>
      <c r="CH4" s="7">
        <v>0</v>
      </c>
      <c r="CI4" s="7">
        <v>6.5306122448979505E-5</v>
      </c>
      <c r="CJ4" s="7">
        <v>7.6190476190476103E-5</v>
      </c>
      <c r="CK4" s="7">
        <v>0</v>
      </c>
      <c r="CL4" s="7">
        <v>5.4421768707482901E-5</v>
      </c>
      <c r="CM4" s="7">
        <v>4.0272108843537402E-4</v>
      </c>
      <c r="CN4" s="7">
        <v>5.0068027210884304E-4</v>
      </c>
      <c r="CO4" s="7">
        <v>0</v>
      </c>
      <c r="CP4" s="7">
        <v>2.1768707482993199E-5</v>
      </c>
      <c r="CQ4" s="7">
        <v>0</v>
      </c>
      <c r="CR4" s="7">
        <v>4.0272108843537402E-4</v>
      </c>
      <c r="CS4" s="7">
        <v>8.7074829931972796E-5</v>
      </c>
      <c r="CT4" s="7">
        <v>5.4421768707482901E-5</v>
      </c>
      <c r="CU4" s="7">
        <v>9.6870748299319705E-4</v>
      </c>
      <c r="CV4" s="7">
        <v>4.2448979591836697E-4</v>
      </c>
      <c r="CW4" s="7">
        <v>6.5306122448979505E-5</v>
      </c>
      <c r="CX4" s="7">
        <v>2.1768707482993199E-5</v>
      </c>
      <c r="CY4" s="7">
        <v>2.0680272108843499E-4</v>
      </c>
      <c r="CZ4" s="7">
        <v>4.3537414965986398E-5</v>
      </c>
      <c r="DA4" s="7">
        <v>3.0476190476190398E-4</v>
      </c>
      <c r="DB4" s="7">
        <v>7.6190476190476103E-5</v>
      </c>
      <c r="DC4" s="7">
        <v>0</v>
      </c>
      <c r="DD4" s="7">
        <v>0</v>
      </c>
      <c r="DE4" s="7">
        <v>0</v>
      </c>
      <c r="DF4" s="7">
        <v>4.4625850340135998E-4</v>
      </c>
      <c r="DG4" s="7">
        <v>0</v>
      </c>
      <c r="DH4" s="7">
        <v>2.28571428571428E-4</v>
      </c>
      <c r="DI4" s="7">
        <v>0</v>
      </c>
      <c r="DJ4" s="7">
        <v>7.4013605442176805E-4</v>
      </c>
      <c r="DK4" s="7">
        <v>3.2653061224489698E-5</v>
      </c>
      <c r="DL4" s="7">
        <v>1.0884353741496599E-5</v>
      </c>
      <c r="DM4" s="7">
        <v>6.5306122448979505E-5</v>
      </c>
      <c r="DN4" s="7">
        <v>1.08843537414965E-4</v>
      </c>
      <c r="DO4" s="7">
        <v>5.4421768707482901E-5</v>
      </c>
      <c r="DP4" s="7">
        <v>8.7074829931972796E-5</v>
      </c>
      <c r="DQ4" s="7">
        <v>2.28571428571428E-4</v>
      </c>
      <c r="DR4" s="7">
        <v>1.74149659863945E-4</v>
      </c>
      <c r="DS4" s="7">
        <v>0</v>
      </c>
      <c r="DT4" s="7">
        <v>0</v>
      </c>
      <c r="DU4" s="7">
        <v>5.4421768707482901E-5</v>
      </c>
      <c r="DV4" s="7">
        <v>0</v>
      </c>
      <c r="DW4" s="7">
        <v>0</v>
      </c>
      <c r="DX4" s="7">
        <v>1.0884353741496599E-5</v>
      </c>
      <c r="DY4" s="7">
        <v>3.2653061224489698E-5</v>
      </c>
      <c r="DZ4" s="7">
        <v>9.7959183673469394E-5</v>
      </c>
      <c r="EA4" s="7">
        <v>2.1768707482993199E-5</v>
      </c>
      <c r="EB4" s="7">
        <v>2.0680272108843499E-4</v>
      </c>
      <c r="EC4" s="7">
        <v>6.5306122448979505E-5</v>
      </c>
      <c r="ED4" s="7">
        <v>3.3741496598639398E-4</v>
      </c>
      <c r="EE4" s="7">
        <v>2.1768707482993199E-5</v>
      </c>
      <c r="EF4" s="7">
        <v>0</v>
      </c>
      <c r="EG4" s="7">
        <v>2.1768707482993199E-5</v>
      </c>
      <c r="EH4" s="7">
        <v>0</v>
      </c>
      <c r="EI4" s="7">
        <v>1.8503401360544201E-4</v>
      </c>
      <c r="EJ4" s="7">
        <v>0</v>
      </c>
      <c r="EK4" s="7">
        <v>0</v>
      </c>
      <c r="EL4" s="7">
        <v>3.2653061224489698E-5</v>
      </c>
      <c r="EM4" s="7">
        <v>3.2653061224489698E-5</v>
      </c>
      <c r="EN4" s="7">
        <v>1.0884353741496599E-5</v>
      </c>
      <c r="EO4" s="7">
        <v>1.41496598639455E-4</v>
      </c>
      <c r="EP4" s="7">
        <v>0</v>
      </c>
      <c r="EQ4" s="7">
        <v>0</v>
      </c>
      <c r="ER4" s="7">
        <v>0</v>
      </c>
      <c r="ES4" s="7">
        <v>1.63265306122448E-4</v>
      </c>
      <c r="ET4" s="7">
        <v>3.4829931972789102E-4</v>
      </c>
      <c r="EU4" s="7">
        <v>3.4829931972789102E-4</v>
      </c>
      <c r="EV4" s="7">
        <v>0</v>
      </c>
      <c r="EW4" s="7">
        <v>0</v>
      </c>
      <c r="EX4" s="7">
        <v>0</v>
      </c>
      <c r="EY4" s="7">
        <v>1.0884353741496599E-5</v>
      </c>
      <c r="EZ4" s="7">
        <v>2.1768707482993199E-5</v>
      </c>
      <c r="FA4" s="7">
        <v>1.3061224489795901E-4</v>
      </c>
      <c r="FB4" s="7">
        <v>2.0680272108843499E-4</v>
      </c>
      <c r="FC4" s="7">
        <v>2.0680272108843499E-4</v>
      </c>
      <c r="FD4" s="7">
        <v>0</v>
      </c>
      <c r="FE4" s="7">
        <v>0</v>
      </c>
      <c r="FF4" s="7">
        <v>0</v>
      </c>
      <c r="FG4" s="7">
        <v>0</v>
      </c>
      <c r="FH4" s="7">
        <v>2.1768707482993199E-5</v>
      </c>
      <c r="FI4" s="7">
        <v>2.1768707482993199E-5</v>
      </c>
      <c r="FJ4" s="7">
        <v>9.7959183673469394E-5</v>
      </c>
      <c r="FK4" s="7">
        <v>0</v>
      </c>
      <c r="FL4" s="7">
        <v>0</v>
      </c>
      <c r="FM4" s="7">
        <v>0</v>
      </c>
      <c r="FN4" s="7">
        <v>0</v>
      </c>
      <c r="FO4" s="7">
        <v>0</v>
      </c>
      <c r="FP4" s="7">
        <v>0</v>
      </c>
      <c r="FQ4" s="7">
        <v>0</v>
      </c>
      <c r="FR4" s="7">
        <v>7.6190476190476103E-5</v>
      </c>
      <c r="FS4" s="7">
        <v>8.7074829931972796E-5</v>
      </c>
      <c r="FT4" s="7">
        <v>8.7074829931972796E-5</v>
      </c>
      <c r="FU4" s="7">
        <v>8.7074829931972796E-5</v>
      </c>
      <c r="FV4" s="7">
        <v>0</v>
      </c>
      <c r="FW4" s="7">
        <v>0</v>
      </c>
      <c r="FX4" s="7">
        <v>0</v>
      </c>
      <c r="FY4" s="7">
        <v>0</v>
      </c>
      <c r="FZ4" s="7">
        <v>4.3537414965986398E-5</v>
      </c>
      <c r="GA4" s="7">
        <v>6.5306122448979505E-5</v>
      </c>
      <c r="GB4" s="7">
        <v>0</v>
      </c>
      <c r="GC4" s="7">
        <v>6.5306122448979505E-5</v>
      </c>
      <c r="GD4" s="7">
        <v>0</v>
      </c>
      <c r="GE4" s="7">
        <v>2.1768707482993199E-5</v>
      </c>
      <c r="GF4" s="7">
        <v>0</v>
      </c>
      <c r="GG4" s="7">
        <v>0</v>
      </c>
      <c r="GH4" s="7">
        <v>2.1768707482993199E-5</v>
      </c>
      <c r="GI4" s="7">
        <v>3.2653061224489698E-5</v>
      </c>
      <c r="GJ4" s="7">
        <v>0</v>
      </c>
      <c r="GK4" s="7">
        <v>0</v>
      </c>
      <c r="GL4" s="7">
        <v>6.5306122448979505E-5</v>
      </c>
      <c r="GM4" s="7">
        <v>0</v>
      </c>
      <c r="GN4" s="7">
        <v>0</v>
      </c>
      <c r="GO4" s="7">
        <v>0</v>
      </c>
      <c r="GP4" s="7">
        <v>8.7074829931972796E-5</v>
      </c>
      <c r="GQ4" s="7">
        <v>0</v>
      </c>
      <c r="GR4" s="7">
        <v>0</v>
      </c>
      <c r="GS4" s="7">
        <v>1.0884353741496599E-5</v>
      </c>
      <c r="GT4" s="7">
        <v>0</v>
      </c>
      <c r="GU4" s="7">
        <v>7.6190476190476103E-5</v>
      </c>
      <c r="GV4" s="7">
        <v>3.5918367346938698E-4</v>
      </c>
      <c r="GW4" s="7">
        <v>5.4421768707482901E-5</v>
      </c>
      <c r="GX4" s="7">
        <v>0</v>
      </c>
      <c r="GY4" s="7">
        <v>1.0884353741496599E-5</v>
      </c>
      <c r="GZ4" s="7">
        <v>0</v>
      </c>
      <c r="HA4" s="7">
        <v>1.8503401360544201E-4</v>
      </c>
      <c r="HB4" s="7">
        <v>1.0884353741496599E-5</v>
      </c>
      <c r="HC4" s="7">
        <v>0</v>
      </c>
      <c r="HD4" s="7">
        <v>2.0680272108843499E-4</v>
      </c>
      <c r="HE4" s="7">
        <v>2.1768707482993199E-5</v>
      </c>
      <c r="HF4" s="7">
        <v>0</v>
      </c>
      <c r="HG4" s="7">
        <v>0</v>
      </c>
      <c r="HH4" s="7">
        <v>0</v>
      </c>
      <c r="HI4" s="7">
        <v>5.4421768707482901E-5</v>
      </c>
      <c r="HJ4" s="7">
        <v>1.0884353741496599E-5</v>
      </c>
      <c r="HK4" s="7"/>
      <c r="HL4" s="7">
        <v>0</v>
      </c>
      <c r="HM4" s="7">
        <v>4.0272108843537402E-4</v>
      </c>
      <c r="HN4" s="7">
        <v>0</v>
      </c>
      <c r="HO4" s="7">
        <v>0</v>
      </c>
      <c r="HP4" s="7">
        <v>0</v>
      </c>
      <c r="HQ4" s="7">
        <v>0</v>
      </c>
      <c r="HR4" s="7">
        <v>1.08843537414965E-4</v>
      </c>
      <c r="HS4" s="7">
        <v>0</v>
      </c>
      <c r="HT4" s="7">
        <v>9.7959183673469394E-5</v>
      </c>
      <c r="HU4" s="7">
        <v>0</v>
      </c>
      <c r="HV4" s="7">
        <v>0</v>
      </c>
      <c r="HW4" s="7">
        <v>0</v>
      </c>
      <c r="HX4" s="7">
        <v>6.5306122448979505E-5</v>
      </c>
      <c r="HY4" s="7">
        <v>0</v>
      </c>
      <c r="HZ4" s="7">
        <v>0</v>
      </c>
      <c r="IA4" s="7">
        <v>1.41496598639455E-4</v>
      </c>
      <c r="IB4" s="7">
        <v>0</v>
      </c>
      <c r="IC4" s="7">
        <v>0</v>
      </c>
      <c r="ID4" s="7">
        <v>3.2653061224489698E-5</v>
      </c>
      <c r="IE4" s="7">
        <v>0</v>
      </c>
      <c r="IF4" s="7">
        <v>0</v>
      </c>
      <c r="IG4" s="7">
        <v>5.4421768707482901E-5</v>
      </c>
      <c r="IH4" s="7">
        <v>0</v>
      </c>
      <c r="II4" s="7">
        <v>0</v>
      </c>
      <c r="IJ4" s="7">
        <v>0</v>
      </c>
      <c r="IK4" s="7">
        <v>1.0884353741496599E-5</v>
      </c>
      <c r="IL4" s="7">
        <v>5.4421768707482901E-5</v>
      </c>
      <c r="IM4" s="7">
        <v>0</v>
      </c>
      <c r="IN4" s="7">
        <v>3.2653061224489698E-5</v>
      </c>
      <c r="IO4" s="7">
        <v>0</v>
      </c>
      <c r="IP4" s="7">
        <v>1.0884353741496599E-5</v>
      </c>
      <c r="IQ4" s="7">
        <v>0</v>
      </c>
      <c r="IR4" s="7">
        <v>0</v>
      </c>
      <c r="IS4" s="7">
        <v>0</v>
      </c>
      <c r="IT4" s="7">
        <v>0</v>
      </c>
      <c r="IU4" s="7">
        <v>0</v>
      </c>
      <c r="IV4" s="7">
        <v>0</v>
      </c>
      <c r="IW4" s="7">
        <v>0</v>
      </c>
      <c r="IX4" s="7">
        <v>0</v>
      </c>
      <c r="IY4" s="7">
        <v>0</v>
      </c>
      <c r="IZ4" s="7">
        <v>0</v>
      </c>
      <c r="JA4" s="7">
        <v>0</v>
      </c>
      <c r="JB4" s="7">
        <v>0</v>
      </c>
      <c r="JC4" s="7">
        <v>5.4421768707482901E-5</v>
      </c>
      <c r="JD4" s="7">
        <v>0</v>
      </c>
      <c r="JE4" s="7">
        <v>0</v>
      </c>
      <c r="JF4" s="7">
        <v>0</v>
      </c>
      <c r="JG4" s="7">
        <v>0</v>
      </c>
      <c r="JH4" s="7">
        <v>0</v>
      </c>
      <c r="JI4" s="7">
        <v>2.3945578231292499E-4</v>
      </c>
      <c r="JJ4" s="7">
        <v>0</v>
      </c>
      <c r="JK4" s="7">
        <v>2.1768707482993199E-5</v>
      </c>
      <c r="JL4" s="7">
        <v>0</v>
      </c>
      <c r="JM4" s="7">
        <v>0</v>
      </c>
      <c r="JN4" s="7">
        <v>0</v>
      </c>
      <c r="JO4" s="7">
        <v>0</v>
      </c>
      <c r="JP4" s="7">
        <v>0</v>
      </c>
      <c r="JQ4" s="7">
        <v>0</v>
      </c>
      <c r="JR4" s="7">
        <v>0</v>
      </c>
      <c r="JS4" s="7">
        <v>0</v>
      </c>
      <c r="JT4" s="7">
        <v>0</v>
      </c>
      <c r="JU4" s="7">
        <v>0</v>
      </c>
      <c r="JV4" s="7">
        <v>0</v>
      </c>
      <c r="JW4" s="7">
        <v>0</v>
      </c>
      <c r="JX4" s="7">
        <v>0</v>
      </c>
      <c r="JY4" s="7">
        <v>0</v>
      </c>
      <c r="JZ4" s="7">
        <v>0</v>
      </c>
      <c r="KA4" s="7">
        <v>2.1768707482993199E-5</v>
      </c>
      <c r="KB4" s="7">
        <v>4.3537414965986398E-5</v>
      </c>
      <c r="KC4" s="7">
        <v>1.5238095238095199E-4</v>
      </c>
      <c r="KD4" s="7">
        <v>0</v>
      </c>
      <c r="KE4" s="7">
        <v>4.3537414965986398E-5</v>
      </c>
      <c r="KF4" s="7">
        <v>0</v>
      </c>
      <c r="KG4" s="7">
        <v>0</v>
      </c>
      <c r="KH4" s="7">
        <v>0</v>
      </c>
      <c r="KI4" s="7">
        <v>0</v>
      </c>
      <c r="KJ4" s="7">
        <v>0</v>
      </c>
      <c r="KK4" s="7">
        <v>0</v>
      </c>
      <c r="KL4" s="7">
        <v>0</v>
      </c>
      <c r="KM4" s="7">
        <v>0</v>
      </c>
      <c r="KN4" s="7">
        <v>0</v>
      </c>
      <c r="KO4" s="7">
        <v>3.2653061224489698E-5</v>
      </c>
      <c r="KP4" s="7">
        <v>0</v>
      </c>
      <c r="KQ4" s="7">
        <v>0</v>
      </c>
      <c r="KR4" s="7">
        <v>0</v>
      </c>
      <c r="KS4" s="7">
        <v>3.2653061224489698E-5</v>
      </c>
      <c r="KT4" s="7">
        <v>0</v>
      </c>
      <c r="KU4" s="7">
        <v>0</v>
      </c>
      <c r="KV4" s="7">
        <v>0</v>
      </c>
      <c r="KW4" s="7">
        <v>0</v>
      </c>
      <c r="KX4" s="7">
        <v>0</v>
      </c>
      <c r="KY4" s="7">
        <v>2.1768707482993199E-5</v>
      </c>
      <c r="KZ4" s="7">
        <v>0</v>
      </c>
      <c r="LA4" s="7">
        <v>0</v>
      </c>
      <c r="LB4" s="7">
        <v>1.41496598639455E-4</v>
      </c>
      <c r="LC4" s="7">
        <v>0</v>
      </c>
      <c r="LD4" s="7">
        <v>6.5306122448979505E-5</v>
      </c>
      <c r="LE4" s="7">
        <v>0</v>
      </c>
      <c r="LF4" s="7">
        <v>0</v>
      </c>
      <c r="LG4" s="7">
        <v>0</v>
      </c>
      <c r="LH4" s="7">
        <v>0</v>
      </c>
      <c r="LI4" s="7">
        <v>0</v>
      </c>
      <c r="LJ4" s="7">
        <v>0</v>
      </c>
      <c r="LK4" s="7">
        <v>0</v>
      </c>
      <c r="LL4" s="7">
        <v>0</v>
      </c>
      <c r="LM4" s="7">
        <v>0</v>
      </c>
      <c r="LN4" s="7">
        <v>0</v>
      </c>
      <c r="LO4" s="7">
        <v>0</v>
      </c>
      <c r="LP4" s="7">
        <v>0</v>
      </c>
      <c r="LQ4" s="7">
        <v>0</v>
      </c>
      <c r="LR4" s="7">
        <v>0</v>
      </c>
      <c r="LS4" s="7">
        <v>0</v>
      </c>
      <c r="LT4" s="7">
        <v>0</v>
      </c>
      <c r="LU4" s="7">
        <v>0</v>
      </c>
      <c r="LV4" s="7">
        <v>7.6190476190476103E-5</v>
      </c>
      <c r="LW4" s="7">
        <v>0</v>
      </c>
      <c r="LX4" s="7">
        <v>0</v>
      </c>
      <c r="LY4" s="7">
        <v>1.3061224489795901E-4</v>
      </c>
      <c r="LZ4" s="7">
        <v>0</v>
      </c>
      <c r="MA4" s="7">
        <v>0</v>
      </c>
      <c r="MB4" s="7">
        <v>0</v>
      </c>
      <c r="MC4" s="7">
        <v>0</v>
      </c>
      <c r="MD4" s="7">
        <v>0</v>
      </c>
      <c r="ME4" s="7">
        <v>0</v>
      </c>
      <c r="MF4" s="7">
        <v>0</v>
      </c>
      <c r="MG4" s="7">
        <v>0</v>
      </c>
      <c r="MH4" s="7">
        <v>0</v>
      </c>
      <c r="MI4" s="7">
        <v>0</v>
      </c>
      <c r="MJ4" s="7">
        <v>0</v>
      </c>
      <c r="MK4" s="7">
        <v>0</v>
      </c>
      <c r="ML4" s="7">
        <v>0</v>
      </c>
      <c r="MM4" s="7">
        <v>0</v>
      </c>
      <c r="MN4" s="7">
        <v>0</v>
      </c>
      <c r="MO4" s="7">
        <v>2.1768707482993199E-5</v>
      </c>
      <c r="MP4" s="7">
        <v>0</v>
      </c>
      <c r="MQ4" s="7">
        <v>0</v>
      </c>
      <c r="MR4" s="7">
        <v>0</v>
      </c>
      <c r="MS4" s="7">
        <v>0</v>
      </c>
      <c r="MT4" s="7">
        <v>0</v>
      </c>
      <c r="MU4" s="7">
        <v>0</v>
      </c>
      <c r="MV4" s="7">
        <v>0</v>
      </c>
      <c r="MW4" s="7">
        <v>0</v>
      </c>
      <c r="MX4" s="7">
        <v>0</v>
      </c>
      <c r="MY4" s="7">
        <v>0</v>
      </c>
      <c r="MZ4" s="7">
        <v>0</v>
      </c>
      <c r="NA4" s="7">
        <v>0</v>
      </c>
      <c r="NB4" s="7">
        <v>0</v>
      </c>
      <c r="NC4" s="7">
        <v>0</v>
      </c>
      <c r="ND4" s="7">
        <v>0</v>
      </c>
      <c r="NE4" s="7">
        <v>0</v>
      </c>
      <c r="NF4" s="7">
        <v>0</v>
      </c>
      <c r="NG4" s="7">
        <v>0</v>
      </c>
      <c r="NH4" s="7">
        <v>0</v>
      </c>
      <c r="NI4" s="7">
        <v>1.0884353741496599E-5</v>
      </c>
      <c r="NJ4" s="7">
        <v>0</v>
      </c>
      <c r="NK4" s="7">
        <v>0</v>
      </c>
      <c r="NL4" s="7">
        <v>0</v>
      </c>
      <c r="NM4" s="7">
        <v>0</v>
      </c>
      <c r="NN4" s="7">
        <v>2.1768707482993199E-5</v>
      </c>
      <c r="NO4" s="7">
        <v>1.1972789115646201E-4</v>
      </c>
      <c r="NP4" s="7">
        <v>0</v>
      </c>
      <c r="NQ4" s="7">
        <v>0</v>
      </c>
      <c r="NR4" s="7">
        <v>0</v>
      </c>
      <c r="NS4" s="7">
        <v>0</v>
      </c>
      <c r="NT4" s="7">
        <v>0</v>
      </c>
      <c r="NU4" s="7">
        <v>0</v>
      </c>
      <c r="NV4" s="7">
        <v>0</v>
      </c>
      <c r="NW4" s="7">
        <v>0</v>
      </c>
      <c r="NX4" s="7">
        <v>1.0884353741496599E-5</v>
      </c>
      <c r="NY4" s="7">
        <v>0</v>
      </c>
      <c r="NZ4" s="7">
        <v>0</v>
      </c>
      <c r="OA4" s="7">
        <v>0</v>
      </c>
      <c r="OB4" s="7">
        <v>0</v>
      </c>
      <c r="OC4" s="7">
        <v>0</v>
      </c>
      <c r="OD4" s="7">
        <v>0</v>
      </c>
      <c r="OE4" s="7">
        <v>2.1768707482993199E-5</v>
      </c>
      <c r="OF4" s="7">
        <v>2.1768707482993199E-5</v>
      </c>
      <c r="OG4" s="7">
        <v>0</v>
      </c>
      <c r="OH4" s="7">
        <v>0</v>
      </c>
      <c r="OI4" s="7">
        <v>0</v>
      </c>
      <c r="OJ4" s="7">
        <v>0</v>
      </c>
      <c r="OK4" s="7">
        <v>0</v>
      </c>
      <c r="OL4" s="7">
        <v>3.2653061224489698E-5</v>
      </c>
      <c r="OM4" s="7">
        <v>2.1768707482993199E-5</v>
      </c>
      <c r="ON4" s="7">
        <v>0</v>
      </c>
      <c r="OO4" s="7">
        <v>0</v>
      </c>
      <c r="OP4" s="7">
        <v>0</v>
      </c>
      <c r="OQ4" s="7">
        <v>7.6190476190476103E-5</v>
      </c>
      <c r="OR4" s="7">
        <v>0</v>
      </c>
      <c r="OS4" s="7">
        <v>0</v>
      </c>
      <c r="OT4" s="7">
        <v>0</v>
      </c>
      <c r="OU4" s="7">
        <v>0</v>
      </c>
      <c r="OV4" s="7">
        <v>0</v>
      </c>
      <c r="OW4" s="7">
        <v>0</v>
      </c>
      <c r="OX4" s="7">
        <v>0</v>
      </c>
      <c r="OY4" s="7">
        <v>0</v>
      </c>
      <c r="OZ4" s="7">
        <v>0</v>
      </c>
      <c r="PA4" s="7">
        <v>0</v>
      </c>
      <c r="PB4" s="7">
        <v>0</v>
      </c>
      <c r="PC4" s="7">
        <v>0</v>
      </c>
      <c r="PD4" s="7">
        <v>0</v>
      </c>
      <c r="PE4" s="7">
        <v>0</v>
      </c>
      <c r="PF4" s="7">
        <v>0</v>
      </c>
      <c r="PG4" s="7">
        <v>0</v>
      </c>
      <c r="PH4" s="7">
        <v>0</v>
      </c>
      <c r="PI4" s="7">
        <v>8.7074829931972796E-5</v>
      </c>
      <c r="PJ4" s="7">
        <v>8.7074829931972796E-5</v>
      </c>
      <c r="PK4" s="7">
        <v>3.2653061224489698E-5</v>
      </c>
      <c r="PL4" s="7">
        <v>0</v>
      </c>
      <c r="PM4" s="7">
        <v>0</v>
      </c>
      <c r="PN4" s="7">
        <v>1.0884353741496599E-5</v>
      </c>
      <c r="PO4" s="7">
        <v>0</v>
      </c>
      <c r="PP4" s="7">
        <v>0</v>
      </c>
      <c r="PQ4" s="7">
        <v>0</v>
      </c>
      <c r="PR4" s="7">
        <v>0</v>
      </c>
      <c r="PS4" s="7">
        <v>0</v>
      </c>
      <c r="PT4" s="7">
        <v>0</v>
      </c>
      <c r="PU4" s="7">
        <v>0</v>
      </c>
      <c r="PV4" s="7">
        <v>0</v>
      </c>
      <c r="PW4" s="7">
        <v>0</v>
      </c>
      <c r="PX4" s="7">
        <v>0</v>
      </c>
      <c r="PY4" s="7">
        <v>0</v>
      </c>
      <c r="PZ4" s="7">
        <v>0</v>
      </c>
      <c r="QA4" s="7">
        <v>0</v>
      </c>
      <c r="QB4" s="7">
        <v>0</v>
      </c>
      <c r="QC4" s="7">
        <v>0</v>
      </c>
      <c r="QD4" s="7">
        <v>0</v>
      </c>
      <c r="QE4" s="7">
        <v>0</v>
      </c>
      <c r="QF4" s="7">
        <v>0</v>
      </c>
      <c r="QG4" s="7">
        <v>0</v>
      </c>
      <c r="QH4" s="7">
        <v>0</v>
      </c>
      <c r="QI4" s="7">
        <v>0</v>
      </c>
      <c r="QJ4" s="7">
        <v>0</v>
      </c>
      <c r="QK4" s="7">
        <v>0</v>
      </c>
      <c r="QL4" s="7">
        <v>0</v>
      </c>
      <c r="QM4" s="7">
        <v>0</v>
      </c>
      <c r="QN4" s="7">
        <v>0</v>
      </c>
      <c r="QO4" s="7">
        <v>0</v>
      </c>
      <c r="QP4" s="7">
        <v>0</v>
      </c>
      <c r="QQ4" s="7">
        <v>0</v>
      </c>
      <c r="QR4" s="7">
        <v>0</v>
      </c>
      <c r="QS4" s="7">
        <v>8.7074829931972796E-5</v>
      </c>
      <c r="QT4" s="7">
        <v>0</v>
      </c>
      <c r="QU4" s="7">
        <v>0</v>
      </c>
      <c r="QV4" s="7">
        <v>0</v>
      </c>
      <c r="QW4" s="7">
        <v>0</v>
      </c>
      <c r="QX4" s="7">
        <v>0</v>
      </c>
      <c r="QY4" s="7">
        <v>2.1768707482993199E-5</v>
      </c>
      <c r="QZ4" s="7">
        <v>0</v>
      </c>
      <c r="RA4" s="7">
        <v>0</v>
      </c>
      <c r="RB4" s="7">
        <v>0</v>
      </c>
      <c r="RC4" s="7">
        <v>0</v>
      </c>
      <c r="RD4" s="7">
        <v>0</v>
      </c>
      <c r="RE4" s="7">
        <v>5.4421768707482901E-5</v>
      </c>
      <c r="RF4" s="7">
        <v>0</v>
      </c>
      <c r="RG4" s="7">
        <v>0</v>
      </c>
      <c r="RH4" s="7">
        <v>0</v>
      </c>
      <c r="RI4" s="7">
        <v>0</v>
      </c>
      <c r="RJ4" s="7">
        <v>0</v>
      </c>
      <c r="RK4" s="7">
        <v>0</v>
      </c>
      <c r="RL4" s="7">
        <v>0</v>
      </c>
      <c r="RM4" s="7">
        <v>0</v>
      </c>
      <c r="RN4" s="7">
        <v>0</v>
      </c>
      <c r="RO4" s="7">
        <v>0</v>
      </c>
      <c r="RP4" s="7">
        <v>0</v>
      </c>
      <c r="RQ4" s="7">
        <v>0</v>
      </c>
      <c r="RR4" s="7">
        <v>0</v>
      </c>
      <c r="RS4" s="7">
        <v>0</v>
      </c>
      <c r="RT4" s="7">
        <v>0</v>
      </c>
      <c r="RU4" s="7">
        <v>1.95918367346938E-4</v>
      </c>
      <c r="RV4" s="7">
        <v>0</v>
      </c>
      <c r="RW4" s="7">
        <v>0</v>
      </c>
      <c r="RX4" s="7">
        <v>0</v>
      </c>
      <c r="RY4" s="7">
        <v>0</v>
      </c>
      <c r="RZ4" s="7">
        <v>0</v>
      </c>
      <c r="SA4" s="7">
        <v>0</v>
      </c>
      <c r="SB4" s="7">
        <v>0</v>
      </c>
      <c r="SC4" s="7">
        <v>0</v>
      </c>
      <c r="SD4" s="7">
        <v>0</v>
      </c>
      <c r="SE4" s="7">
        <v>0</v>
      </c>
      <c r="SF4" s="7">
        <v>0</v>
      </c>
      <c r="SG4" s="7">
        <v>0</v>
      </c>
      <c r="SH4" s="7">
        <v>0</v>
      </c>
      <c r="SI4" s="7">
        <v>0</v>
      </c>
      <c r="SJ4" s="7">
        <v>0</v>
      </c>
      <c r="SK4" s="7">
        <v>0</v>
      </c>
      <c r="SL4" s="7">
        <v>0</v>
      </c>
      <c r="SM4" s="7">
        <v>0</v>
      </c>
      <c r="SN4" s="7">
        <v>0</v>
      </c>
      <c r="SO4" s="7">
        <v>0</v>
      </c>
      <c r="SP4" s="7">
        <v>0</v>
      </c>
      <c r="SQ4" s="7">
        <v>0</v>
      </c>
      <c r="SR4" s="7">
        <v>0</v>
      </c>
      <c r="SS4" s="7">
        <v>0</v>
      </c>
      <c r="ST4" s="7">
        <v>0</v>
      </c>
      <c r="SU4" s="7">
        <v>0</v>
      </c>
      <c r="SV4" s="7">
        <v>0</v>
      </c>
      <c r="SW4" s="7">
        <v>0</v>
      </c>
      <c r="SX4" s="7">
        <v>0</v>
      </c>
      <c r="SY4" s="7">
        <v>0</v>
      </c>
      <c r="SZ4" s="7">
        <v>0</v>
      </c>
      <c r="TA4" s="7">
        <v>0</v>
      </c>
      <c r="TB4" s="7">
        <v>0</v>
      </c>
      <c r="TC4" s="7">
        <v>0</v>
      </c>
      <c r="TD4" s="7">
        <v>0</v>
      </c>
      <c r="TE4" s="7">
        <v>0</v>
      </c>
      <c r="TF4" s="7">
        <v>0</v>
      </c>
      <c r="TG4" s="7">
        <v>4.3537414965986398E-5</v>
      </c>
      <c r="TH4" s="7">
        <v>0</v>
      </c>
      <c r="TI4" s="7">
        <v>0</v>
      </c>
      <c r="TJ4" s="7">
        <v>0</v>
      </c>
      <c r="TK4" s="7">
        <v>0</v>
      </c>
      <c r="TL4" s="7">
        <v>0</v>
      </c>
      <c r="TM4" s="7">
        <v>0</v>
      </c>
      <c r="TN4" s="7">
        <v>0</v>
      </c>
      <c r="TO4" s="7">
        <v>0</v>
      </c>
      <c r="TP4" s="7">
        <v>0</v>
      </c>
      <c r="TQ4" s="7">
        <v>0</v>
      </c>
      <c r="TR4" s="7">
        <v>0</v>
      </c>
      <c r="TS4" s="7">
        <v>0</v>
      </c>
      <c r="TT4" s="7">
        <v>0</v>
      </c>
      <c r="TU4" s="7">
        <v>0</v>
      </c>
      <c r="TV4" s="7">
        <v>0</v>
      </c>
      <c r="TW4" s="7">
        <v>0</v>
      </c>
      <c r="TX4" s="7">
        <v>0</v>
      </c>
      <c r="TY4" s="7">
        <v>0</v>
      </c>
      <c r="TZ4" s="7">
        <v>0</v>
      </c>
      <c r="UA4" s="7">
        <v>0</v>
      </c>
      <c r="UB4" s="7">
        <v>0</v>
      </c>
      <c r="UC4" s="7">
        <v>0</v>
      </c>
      <c r="UD4" s="7">
        <v>0</v>
      </c>
      <c r="UE4" s="7">
        <v>0</v>
      </c>
      <c r="UF4" s="7">
        <v>0</v>
      </c>
      <c r="UG4" s="7">
        <v>0</v>
      </c>
      <c r="UH4" s="7">
        <v>0</v>
      </c>
      <c r="UI4" s="7">
        <v>0</v>
      </c>
      <c r="UJ4" s="7">
        <v>0</v>
      </c>
      <c r="UK4" s="7">
        <v>0</v>
      </c>
      <c r="UL4" s="7">
        <v>0</v>
      </c>
      <c r="UM4" s="7">
        <v>0</v>
      </c>
      <c r="UN4" s="7">
        <v>0</v>
      </c>
      <c r="UO4" s="7">
        <v>0</v>
      </c>
      <c r="UP4" s="7">
        <v>0</v>
      </c>
      <c r="UQ4" s="7">
        <v>0</v>
      </c>
      <c r="UR4" s="7">
        <v>0</v>
      </c>
      <c r="US4" s="7">
        <v>0</v>
      </c>
      <c r="UT4" s="7">
        <v>4.3537414965986398E-5</v>
      </c>
      <c r="UU4" s="7">
        <v>5.4421768707482901E-5</v>
      </c>
      <c r="UV4" s="7">
        <v>4.3537414965986398E-5</v>
      </c>
      <c r="UW4" s="7">
        <v>0</v>
      </c>
      <c r="UX4" s="7">
        <v>0</v>
      </c>
      <c r="UY4" s="7">
        <v>0</v>
      </c>
      <c r="UZ4" s="7">
        <v>0</v>
      </c>
      <c r="VA4" s="7">
        <v>0</v>
      </c>
      <c r="VB4" s="7">
        <v>0</v>
      </c>
      <c r="VC4" s="7">
        <v>0</v>
      </c>
      <c r="VD4" s="7">
        <v>0</v>
      </c>
      <c r="VE4" s="7">
        <v>0</v>
      </c>
      <c r="VF4" s="7">
        <v>0</v>
      </c>
      <c r="VG4" s="7">
        <v>0</v>
      </c>
      <c r="VH4" s="7">
        <v>0</v>
      </c>
      <c r="VI4" s="7">
        <v>0</v>
      </c>
      <c r="VJ4" s="7">
        <v>0</v>
      </c>
      <c r="VK4" s="7">
        <v>0</v>
      </c>
      <c r="VL4" s="7">
        <v>0</v>
      </c>
      <c r="VM4" s="7">
        <v>1.0884353741496599E-5</v>
      </c>
      <c r="VN4" s="7">
        <v>0</v>
      </c>
      <c r="VO4" s="7">
        <v>0</v>
      </c>
      <c r="VP4" s="7">
        <v>0</v>
      </c>
      <c r="VQ4" s="7">
        <v>0</v>
      </c>
      <c r="VR4" s="7">
        <v>0</v>
      </c>
      <c r="VS4" s="7">
        <v>0</v>
      </c>
      <c r="VT4" s="7">
        <v>0</v>
      </c>
      <c r="VU4" s="7">
        <v>0</v>
      </c>
      <c r="VV4" s="7">
        <v>0</v>
      </c>
      <c r="VW4" s="7">
        <v>0</v>
      </c>
      <c r="VX4" s="7">
        <v>0</v>
      </c>
      <c r="VY4" s="7">
        <v>0</v>
      </c>
      <c r="VZ4" s="7">
        <v>0</v>
      </c>
      <c r="WA4" s="7">
        <v>0</v>
      </c>
      <c r="WB4" s="7">
        <v>0</v>
      </c>
      <c r="WC4" s="7">
        <v>0</v>
      </c>
      <c r="WD4" s="7">
        <v>0</v>
      </c>
      <c r="WE4" s="7">
        <v>0</v>
      </c>
      <c r="WF4" s="7">
        <v>0</v>
      </c>
      <c r="WG4" s="7">
        <v>0</v>
      </c>
      <c r="WH4" s="7">
        <v>0</v>
      </c>
      <c r="WI4" s="7">
        <v>0</v>
      </c>
      <c r="WJ4" s="7">
        <v>0</v>
      </c>
      <c r="WK4" s="7">
        <v>0</v>
      </c>
      <c r="WL4" s="7">
        <v>0</v>
      </c>
      <c r="WM4" s="7">
        <v>0</v>
      </c>
      <c r="WN4" s="7">
        <v>0</v>
      </c>
      <c r="WO4" s="7">
        <v>0</v>
      </c>
      <c r="WP4" s="7">
        <v>0</v>
      </c>
      <c r="WQ4" s="7">
        <v>0</v>
      </c>
      <c r="WR4" s="7">
        <v>0</v>
      </c>
      <c r="WS4" s="7">
        <v>0</v>
      </c>
      <c r="WT4" s="7">
        <v>0</v>
      </c>
      <c r="WU4" s="7">
        <v>0</v>
      </c>
      <c r="WV4" s="7">
        <v>0</v>
      </c>
      <c r="WW4" s="7">
        <v>0</v>
      </c>
      <c r="WX4" s="7">
        <v>0</v>
      </c>
      <c r="WY4" s="7">
        <v>0</v>
      </c>
      <c r="WZ4" s="7">
        <v>0</v>
      </c>
      <c r="XA4" s="7">
        <v>3.2653061224489698E-5</v>
      </c>
      <c r="XB4" s="7">
        <v>0</v>
      </c>
      <c r="XC4" s="7">
        <v>0</v>
      </c>
      <c r="XD4" s="7">
        <v>0</v>
      </c>
      <c r="XE4" s="7">
        <v>0</v>
      </c>
      <c r="XF4" s="7">
        <v>0</v>
      </c>
      <c r="XG4" s="7">
        <v>0</v>
      </c>
      <c r="XH4" s="7">
        <v>0</v>
      </c>
      <c r="XI4" s="7">
        <v>0</v>
      </c>
      <c r="XJ4" s="7">
        <v>0</v>
      </c>
      <c r="XK4" s="7">
        <v>0</v>
      </c>
      <c r="XL4" s="7">
        <v>0</v>
      </c>
      <c r="XM4" s="7">
        <v>0</v>
      </c>
      <c r="XN4" s="7">
        <v>0</v>
      </c>
      <c r="XO4" s="7">
        <v>0</v>
      </c>
      <c r="XP4" s="7">
        <v>0</v>
      </c>
      <c r="XQ4" s="7">
        <v>0</v>
      </c>
      <c r="XR4" s="7">
        <v>0</v>
      </c>
      <c r="XS4" s="7">
        <v>0</v>
      </c>
      <c r="XT4" s="7">
        <v>0</v>
      </c>
      <c r="XU4" s="7">
        <v>0</v>
      </c>
      <c r="XV4" s="7">
        <v>0</v>
      </c>
      <c r="XW4" s="7">
        <v>0</v>
      </c>
      <c r="XX4" s="7">
        <v>0</v>
      </c>
      <c r="XY4" s="7">
        <v>0</v>
      </c>
      <c r="XZ4" s="7">
        <v>0</v>
      </c>
      <c r="YA4" s="7">
        <v>0</v>
      </c>
      <c r="YB4" s="7">
        <v>0</v>
      </c>
      <c r="YC4" s="7">
        <v>0</v>
      </c>
      <c r="YD4" s="7">
        <v>0</v>
      </c>
      <c r="YE4" s="7">
        <v>0</v>
      </c>
      <c r="YF4" s="7">
        <v>0</v>
      </c>
      <c r="YG4" s="7">
        <v>0</v>
      </c>
      <c r="YH4" s="7">
        <v>0</v>
      </c>
      <c r="YI4" s="7">
        <v>0</v>
      </c>
      <c r="YJ4" s="7">
        <v>0</v>
      </c>
      <c r="YK4" s="7">
        <v>0</v>
      </c>
      <c r="YL4" s="7">
        <v>1.0884353741496599E-5</v>
      </c>
      <c r="YM4" s="7">
        <v>0</v>
      </c>
      <c r="YN4" s="7">
        <v>0</v>
      </c>
      <c r="YO4" s="7">
        <v>0</v>
      </c>
      <c r="YP4" s="7">
        <v>0</v>
      </c>
      <c r="YQ4" s="7">
        <v>0</v>
      </c>
      <c r="YR4" s="7">
        <v>0</v>
      </c>
      <c r="YS4" s="7">
        <v>0</v>
      </c>
      <c r="YT4" s="7">
        <v>0</v>
      </c>
      <c r="YU4" s="7">
        <v>0</v>
      </c>
      <c r="YV4" s="7">
        <v>0</v>
      </c>
      <c r="YW4" s="7">
        <v>0</v>
      </c>
      <c r="YX4" s="7">
        <v>0</v>
      </c>
      <c r="YY4" s="7">
        <v>0</v>
      </c>
      <c r="YZ4" s="7">
        <v>0</v>
      </c>
      <c r="ZA4" s="7">
        <v>0</v>
      </c>
      <c r="ZB4" s="7">
        <v>0</v>
      </c>
      <c r="ZC4" s="7">
        <v>0</v>
      </c>
      <c r="ZD4" s="7">
        <v>0</v>
      </c>
      <c r="ZE4" s="7">
        <v>0</v>
      </c>
      <c r="ZF4" s="7">
        <v>0</v>
      </c>
      <c r="ZG4" s="7">
        <v>0</v>
      </c>
      <c r="ZH4" s="7">
        <v>0</v>
      </c>
      <c r="ZI4" s="7">
        <v>0</v>
      </c>
      <c r="ZJ4" s="7">
        <v>0</v>
      </c>
      <c r="ZK4" s="7">
        <v>0</v>
      </c>
      <c r="ZL4" s="7">
        <v>0</v>
      </c>
      <c r="ZM4" s="7">
        <v>0</v>
      </c>
      <c r="ZN4" s="7">
        <v>0</v>
      </c>
      <c r="ZO4" s="7">
        <v>0</v>
      </c>
      <c r="ZP4" s="7">
        <v>0</v>
      </c>
      <c r="ZQ4" s="7">
        <v>0</v>
      </c>
      <c r="ZR4" s="7">
        <v>0</v>
      </c>
      <c r="ZS4" s="7">
        <v>1.0884353741496599E-5</v>
      </c>
      <c r="ZT4" s="7">
        <v>0</v>
      </c>
      <c r="ZU4" s="7">
        <v>0</v>
      </c>
      <c r="ZV4" s="7">
        <v>0</v>
      </c>
      <c r="ZW4" s="7">
        <v>0</v>
      </c>
      <c r="ZX4" s="7">
        <v>0</v>
      </c>
      <c r="ZY4" s="7">
        <v>0</v>
      </c>
      <c r="ZZ4" s="7">
        <v>0</v>
      </c>
      <c r="AAA4" s="7">
        <v>0</v>
      </c>
      <c r="AAB4" s="7">
        <v>0</v>
      </c>
      <c r="AAC4" s="7">
        <v>0</v>
      </c>
      <c r="AAD4" s="7">
        <v>0</v>
      </c>
      <c r="AAE4" s="7">
        <v>0</v>
      </c>
      <c r="AAF4" s="7">
        <v>0</v>
      </c>
      <c r="AAG4" s="7">
        <v>0</v>
      </c>
      <c r="AAH4" s="7">
        <v>0</v>
      </c>
      <c r="AAI4" s="7">
        <v>0</v>
      </c>
      <c r="AAJ4" s="7">
        <v>0</v>
      </c>
      <c r="AAK4" s="7">
        <v>0</v>
      </c>
      <c r="AAL4" s="7">
        <v>0</v>
      </c>
      <c r="AAM4" s="7">
        <v>0</v>
      </c>
      <c r="AAN4" s="7">
        <v>0</v>
      </c>
      <c r="AAO4" s="7">
        <v>0</v>
      </c>
      <c r="AAP4" s="7">
        <v>0</v>
      </c>
      <c r="AAQ4" s="7">
        <v>0</v>
      </c>
      <c r="AAR4" s="7">
        <v>0</v>
      </c>
      <c r="AAS4" s="7">
        <v>0</v>
      </c>
      <c r="AAT4" s="7">
        <v>0</v>
      </c>
      <c r="AAU4" s="7">
        <v>0</v>
      </c>
      <c r="AAV4" s="7">
        <v>0</v>
      </c>
      <c r="AAW4" s="7">
        <v>0</v>
      </c>
      <c r="AAX4" s="7">
        <v>0</v>
      </c>
      <c r="AAY4" s="7">
        <v>0</v>
      </c>
      <c r="AAZ4" s="7">
        <v>0</v>
      </c>
      <c r="ABA4" s="7">
        <v>0</v>
      </c>
      <c r="ABB4" s="7">
        <v>0</v>
      </c>
      <c r="ABC4" s="7">
        <v>0</v>
      </c>
      <c r="ABD4" s="7">
        <v>0</v>
      </c>
      <c r="ABE4" s="7">
        <v>0</v>
      </c>
      <c r="ABF4" s="7">
        <v>0</v>
      </c>
      <c r="ABG4" s="7">
        <v>0</v>
      </c>
      <c r="ABH4" s="7">
        <v>0</v>
      </c>
      <c r="ABI4" s="7">
        <v>0</v>
      </c>
      <c r="ABJ4" s="7">
        <v>0</v>
      </c>
      <c r="ABK4" s="7">
        <v>0</v>
      </c>
      <c r="ABL4" s="7">
        <v>0</v>
      </c>
      <c r="ABM4" s="7">
        <v>0</v>
      </c>
      <c r="ABN4" s="7">
        <v>0</v>
      </c>
      <c r="ABO4" s="7">
        <v>0</v>
      </c>
      <c r="ABP4" s="7">
        <v>0</v>
      </c>
      <c r="ABQ4" s="7">
        <v>0</v>
      </c>
      <c r="ABR4" s="7">
        <v>0</v>
      </c>
      <c r="ABS4" s="7">
        <v>0</v>
      </c>
      <c r="ABT4" s="7">
        <v>0</v>
      </c>
      <c r="ABU4" s="7">
        <v>0</v>
      </c>
      <c r="ABV4" s="7">
        <v>0</v>
      </c>
      <c r="ABW4" s="9"/>
      <c r="ABX4" s="9"/>
    </row>
    <row r="5" spans="1:752" x14ac:dyDescent="0.25">
      <c r="A5" t="s">
        <v>36</v>
      </c>
      <c r="B5" s="7">
        <v>0.40877887458034701</v>
      </c>
      <c r="C5" s="7">
        <v>0.106792103021496</v>
      </c>
      <c r="D5" s="7">
        <v>0.114546274490153</v>
      </c>
      <c r="E5" s="7">
        <v>0.159455328957258</v>
      </c>
      <c r="F5" s="7">
        <v>4.8980307661472102E-3</v>
      </c>
      <c r="G5" s="7">
        <v>1.3391291276243901E-2</v>
      </c>
      <c r="H5" s="7">
        <v>1.9917823320138202E-3</v>
      </c>
      <c r="I5" s="7">
        <v>8.0047101267725594E-3</v>
      </c>
      <c r="J5" s="7">
        <v>2.2084982712832501E-2</v>
      </c>
      <c r="K5" s="7">
        <v>1.3153279551034701E-3</v>
      </c>
      <c r="L5" s="7">
        <v>2.2974394949140602E-2</v>
      </c>
      <c r="M5" s="7">
        <v>7.2656210853334598E-3</v>
      </c>
      <c r="N5" s="7">
        <v>1.25269329057473E-5</v>
      </c>
      <c r="O5" s="7">
        <v>3.5952297439494898E-3</v>
      </c>
      <c r="P5" s="7">
        <v>8.89412236308062E-4</v>
      </c>
      <c r="Q5" s="7">
        <v>2.5053865811494699E-5</v>
      </c>
      <c r="R5" s="7">
        <v>4.9731923635816999E-3</v>
      </c>
      <c r="S5" s="7">
        <v>8.5183143759081997E-4</v>
      </c>
      <c r="T5" s="7">
        <v>5.2237310216966398E-3</v>
      </c>
      <c r="U5" s="7">
        <v>5.3865811494713603E-4</v>
      </c>
      <c r="V5" s="7">
        <v>8.1425063887357804E-4</v>
      </c>
      <c r="W5" s="7">
        <v>2.2924287217517599E-3</v>
      </c>
      <c r="X5" s="7">
        <v>3.7580798717242E-5</v>
      </c>
      <c r="Y5" s="8">
        <v>3.4073257503632799E-3</v>
      </c>
      <c r="Z5" s="7">
        <v>9.0193916921380902E-4</v>
      </c>
      <c r="AA5" s="7">
        <v>2.3675903191862501E-3</v>
      </c>
      <c r="AB5" s="7">
        <v>4.5096958460690402E-4</v>
      </c>
      <c r="AC5" s="7">
        <v>9.8962769955404108E-4</v>
      </c>
      <c r="AD5" s="7">
        <v>1.0272084982712801E-3</v>
      </c>
      <c r="AE5" s="7">
        <v>1.3904895525379501E-2</v>
      </c>
      <c r="AF5" s="7">
        <v>8.6435837049656699E-4</v>
      </c>
      <c r="AG5" s="7">
        <v>2.45527884952648E-3</v>
      </c>
      <c r="AH5" s="7">
        <v>0</v>
      </c>
      <c r="AI5" s="7">
        <v>4.6224382422207699E-3</v>
      </c>
      <c r="AJ5" s="7">
        <v>2.4678057824322201E-3</v>
      </c>
      <c r="AK5" s="7">
        <v>1.00215463245978E-4</v>
      </c>
      <c r="AL5" s="7">
        <v>1.56586661321841E-3</v>
      </c>
      <c r="AM5" s="7">
        <v>2.0168361978253201E-3</v>
      </c>
      <c r="AN5" s="7">
        <v>1.7287167409931301E-3</v>
      </c>
      <c r="AO5" s="7">
        <v>5.1360424913564102E-4</v>
      </c>
      <c r="AP5" s="7">
        <v>5.8876584657012497E-4</v>
      </c>
      <c r="AQ5" s="7">
        <v>2.0168361978253201E-3</v>
      </c>
      <c r="AR5" s="7">
        <v>2.38011725209199E-4</v>
      </c>
      <c r="AS5" s="7">
        <v>0</v>
      </c>
      <c r="AT5" s="7">
        <v>5.7623891366437795E-4</v>
      </c>
      <c r="AU5" s="7">
        <v>3.3822718845517798E-4</v>
      </c>
      <c r="AV5" s="7">
        <v>5.0107731622989398E-5</v>
      </c>
      <c r="AW5" s="7">
        <v>2.7559252392644098E-4</v>
      </c>
      <c r="AX5" s="7">
        <v>1.9040938016735901E-3</v>
      </c>
      <c r="AY5" s="7">
        <v>2.5053865811494699E-5</v>
      </c>
      <c r="AZ5" s="7">
        <v>1.0647892969885199E-3</v>
      </c>
      <c r="BA5" s="7">
        <v>1.6285012777471499E-4</v>
      </c>
      <c r="BB5" s="7">
        <v>4.0086185298391502E-4</v>
      </c>
      <c r="BC5" s="7">
        <v>7.0150824272185097E-4</v>
      </c>
      <c r="BD5" s="7">
        <v>1.00215463245978E-4</v>
      </c>
      <c r="BE5" s="7">
        <v>4.5096958460690402E-4</v>
      </c>
      <c r="BF5" s="7">
        <v>6.8898130981610395E-4</v>
      </c>
      <c r="BG5" s="7">
        <v>4.1338878588966199E-4</v>
      </c>
      <c r="BH5" s="7">
        <v>1.7537706068046201E-4</v>
      </c>
      <c r="BI5" s="7">
        <v>7.3908904143909398E-4</v>
      </c>
      <c r="BJ5" s="7">
        <v>5.3865811494713603E-4</v>
      </c>
      <c r="BK5" s="7">
        <v>2.96888309866212E-3</v>
      </c>
      <c r="BL5" s="7">
        <v>1.3779626196322E-4</v>
      </c>
      <c r="BM5" s="7">
        <v>0</v>
      </c>
      <c r="BN5" s="7">
        <v>0</v>
      </c>
      <c r="BO5" s="7">
        <v>7.5161597434484094E-5</v>
      </c>
      <c r="BP5" s="7">
        <v>1.4280703512551899E-3</v>
      </c>
      <c r="BQ5" s="7">
        <v>1.8790399358621E-4</v>
      </c>
      <c r="BR5" s="7">
        <v>5.1360424913564102E-4</v>
      </c>
      <c r="BS5" s="7">
        <v>3.7580798717242001E-4</v>
      </c>
      <c r="BT5" s="7">
        <v>1.2526932905747301E-4</v>
      </c>
      <c r="BU5" s="7">
        <v>2.8811945683218898E-4</v>
      </c>
      <c r="BV5" s="7">
        <v>0</v>
      </c>
      <c r="BW5" s="7">
        <v>1.50323194868968E-4</v>
      </c>
      <c r="BX5" s="7">
        <v>2.00430926491957E-4</v>
      </c>
      <c r="BY5" s="7">
        <v>0</v>
      </c>
      <c r="BZ5" s="7">
        <v>3.7580798717242E-5</v>
      </c>
      <c r="CA5" s="7">
        <v>0</v>
      </c>
      <c r="CB5" s="7">
        <v>0</v>
      </c>
      <c r="CC5" s="7">
        <v>1.8790399358621E-4</v>
      </c>
      <c r="CD5" s="7">
        <v>0</v>
      </c>
      <c r="CE5" s="7">
        <v>2.2548479230345201E-4</v>
      </c>
      <c r="CF5" s="7">
        <v>7.1403517562759896E-4</v>
      </c>
      <c r="CG5" s="7">
        <v>6.38873578193115E-4</v>
      </c>
      <c r="CH5" s="7">
        <v>5.0107731622989398E-5</v>
      </c>
      <c r="CI5" s="7">
        <v>1.39048955253795E-3</v>
      </c>
      <c r="CJ5" s="7">
        <v>1.8790399358621E-4</v>
      </c>
      <c r="CK5" s="7">
        <v>0</v>
      </c>
      <c r="CL5" s="7">
        <v>1.2526932905747301E-4</v>
      </c>
      <c r="CM5" s="7">
        <v>0</v>
      </c>
      <c r="CN5" s="7">
        <v>6.2634664528736695E-5</v>
      </c>
      <c r="CO5" s="7">
        <v>5.3865811494713603E-4</v>
      </c>
      <c r="CP5" s="7">
        <v>6.2634664528736695E-5</v>
      </c>
      <c r="CQ5" s="7">
        <v>4.2591571879540998E-4</v>
      </c>
      <c r="CR5" s="7">
        <v>5.6371198075863104E-4</v>
      </c>
      <c r="CS5" s="7">
        <v>0</v>
      </c>
      <c r="CT5" s="7">
        <v>1.25269329057473E-5</v>
      </c>
      <c r="CU5" s="7">
        <v>1.8790399358621E-4</v>
      </c>
      <c r="CV5" s="7">
        <v>3.7580798717242E-5</v>
      </c>
      <c r="CW5" s="7">
        <v>3.00646389737936E-4</v>
      </c>
      <c r="CX5" s="7">
        <v>6.7645437691035704E-4</v>
      </c>
      <c r="CY5" s="7">
        <v>1.8790399358621E-4</v>
      </c>
      <c r="CZ5" s="7">
        <v>2.5053865811494699E-5</v>
      </c>
      <c r="DA5" s="7">
        <v>1.8790399358621E-4</v>
      </c>
      <c r="DB5" s="7">
        <v>2.2548479230345201E-4</v>
      </c>
      <c r="DC5" s="7">
        <v>1.1274239615172601E-4</v>
      </c>
      <c r="DD5" s="7">
        <v>0</v>
      </c>
      <c r="DE5" s="7">
        <v>2.1295785939770499E-4</v>
      </c>
      <c r="DF5" s="7">
        <v>5.3865811494713603E-4</v>
      </c>
      <c r="DG5" s="7">
        <v>0</v>
      </c>
      <c r="DH5" s="7">
        <v>6.2634664528736695E-5</v>
      </c>
      <c r="DI5" s="7">
        <v>0</v>
      </c>
      <c r="DJ5" s="7">
        <v>2.00430926491957E-4</v>
      </c>
      <c r="DK5" s="7">
        <v>0</v>
      </c>
      <c r="DL5" s="7">
        <v>2.2548479230345201E-4</v>
      </c>
      <c r="DM5" s="7">
        <v>7.5161597434484094E-5</v>
      </c>
      <c r="DN5" s="7">
        <v>4.38442651701157E-4</v>
      </c>
      <c r="DO5" s="7">
        <v>3.50754121360925E-4</v>
      </c>
      <c r="DP5" s="7">
        <v>2.5053865811494699E-5</v>
      </c>
      <c r="DQ5" s="7">
        <v>0</v>
      </c>
      <c r="DR5" s="7">
        <v>6.8898130981610395E-4</v>
      </c>
      <c r="DS5" s="7">
        <v>5.0107731622989398E-5</v>
      </c>
      <c r="DT5" s="7">
        <v>0</v>
      </c>
      <c r="DU5" s="7">
        <v>0</v>
      </c>
      <c r="DV5" s="7">
        <v>2.5053865811494699E-5</v>
      </c>
      <c r="DW5" s="7">
        <v>1.25269329057473E-5</v>
      </c>
      <c r="DX5" s="7">
        <v>0</v>
      </c>
      <c r="DY5" s="7">
        <v>0</v>
      </c>
      <c r="DZ5" s="7">
        <v>4.6349651751265202E-4</v>
      </c>
      <c r="EA5" s="7">
        <v>0</v>
      </c>
      <c r="EB5" s="7">
        <v>0</v>
      </c>
      <c r="EC5" s="7">
        <v>6.2634664528736695E-5</v>
      </c>
      <c r="ED5" s="7">
        <v>0</v>
      </c>
      <c r="EE5" s="7">
        <v>1.25269329057473E-5</v>
      </c>
      <c r="EF5" s="7">
        <v>3.7580798717242001E-4</v>
      </c>
      <c r="EG5" s="7">
        <v>0</v>
      </c>
      <c r="EH5" s="7">
        <v>0</v>
      </c>
      <c r="EI5" s="7">
        <v>7.6414290725058801E-4</v>
      </c>
      <c r="EJ5" s="7">
        <v>0</v>
      </c>
      <c r="EK5" s="7">
        <v>7.5161597434484094E-5</v>
      </c>
      <c r="EL5" s="7">
        <v>0</v>
      </c>
      <c r="EM5" s="7">
        <v>2.8811945683218898E-4</v>
      </c>
      <c r="EN5" s="7">
        <v>0</v>
      </c>
      <c r="EO5" s="7">
        <v>5.01077316229894E-4</v>
      </c>
      <c r="EP5" s="7">
        <v>4.2591571879540998E-4</v>
      </c>
      <c r="EQ5" s="7">
        <v>0</v>
      </c>
      <c r="ER5" s="7">
        <v>0</v>
      </c>
      <c r="ES5" s="7">
        <v>0</v>
      </c>
      <c r="ET5" s="7">
        <v>7.0150824272185097E-4</v>
      </c>
      <c r="EU5" s="7">
        <v>9.1446610211955701E-4</v>
      </c>
      <c r="EV5" s="7">
        <v>0</v>
      </c>
      <c r="EW5" s="7">
        <v>4.0086185298391502E-4</v>
      </c>
      <c r="EX5" s="7">
        <v>0</v>
      </c>
      <c r="EY5" s="7">
        <v>2.5053865811494699E-5</v>
      </c>
      <c r="EZ5" s="7">
        <v>0</v>
      </c>
      <c r="FA5" s="7">
        <v>1.1274239615172601E-4</v>
      </c>
      <c r="FB5" s="7">
        <v>0</v>
      </c>
      <c r="FC5" s="7">
        <v>3.00646389737936E-4</v>
      </c>
      <c r="FD5" s="7">
        <v>4.0086185298391502E-4</v>
      </c>
      <c r="FE5" s="7">
        <v>0</v>
      </c>
      <c r="FF5" s="7">
        <v>0</v>
      </c>
      <c r="FG5" s="7">
        <v>0</v>
      </c>
      <c r="FH5" s="7">
        <v>3.7580798717242001E-4</v>
      </c>
      <c r="FI5" s="7">
        <v>2.1295785939770499E-4</v>
      </c>
      <c r="FJ5" s="7">
        <v>0</v>
      </c>
      <c r="FK5" s="7">
        <v>0</v>
      </c>
      <c r="FL5" s="7">
        <v>2.00430926491957E-4</v>
      </c>
      <c r="FM5" s="7">
        <v>2.8811945683218898E-4</v>
      </c>
      <c r="FN5" s="7">
        <v>0</v>
      </c>
      <c r="FO5" s="7">
        <v>5.0107731622989398E-5</v>
      </c>
      <c r="FP5" s="7">
        <v>0</v>
      </c>
      <c r="FQ5" s="7">
        <v>0</v>
      </c>
      <c r="FR5" s="7">
        <v>0</v>
      </c>
      <c r="FS5" s="7">
        <v>2.2548479230345201E-4</v>
      </c>
      <c r="FT5" s="7">
        <v>5.0107731622989398E-5</v>
      </c>
      <c r="FU5" s="7">
        <v>0</v>
      </c>
      <c r="FV5" s="7">
        <v>0</v>
      </c>
      <c r="FW5" s="7">
        <v>0</v>
      </c>
      <c r="FX5" s="7">
        <v>0</v>
      </c>
      <c r="FY5" s="7">
        <v>0</v>
      </c>
      <c r="FZ5" s="7">
        <v>1.25269329057473E-5</v>
      </c>
      <c r="GA5" s="7">
        <v>2.5053865811494699E-5</v>
      </c>
      <c r="GB5" s="7">
        <v>0</v>
      </c>
      <c r="GC5" s="7">
        <v>0</v>
      </c>
      <c r="GD5" s="7">
        <v>1.3779626196322E-4</v>
      </c>
      <c r="GE5" s="7">
        <v>1.25269329057473E-5</v>
      </c>
      <c r="GF5" s="7">
        <v>1.7537706068046201E-4</v>
      </c>
      <c r="GG5" s="7">
        <v>0</v>
      </c>
      <c r="GH5" s="7">
        <v>2.2548479230345201E-4</v>
      </c>
      <c r="GI5" s="7">
        <v>1.00215463245978E-4</v>
      </c>
      <c r="GJ5" s="7">
        <v>0</v>
      </c>
      <c r="GK5" s="7">
        <v>0</v>
      </c>
      <c r="GL5" s="7">
        <v>0</v>
      </c>
      <c r="GM5" s="7">
        <v>0</v>
      </c>
      <c r="GN5" s="7">
        <v>0</v>
      </c>
      <c r="GO5" s="7">
        <v>0</v>
      </c>
      <c r="GP5" s="7">
        <v>0</v>
      </c>
      <c r="GQ5" s="7">
        <v>0</v>
      </c>
      <c r="GR5" s="7">
        <v>0</v>
      </c>
      <c r="GS5" s="7">
        <v>0</v>
      </c>
      <c r="GT5" s="7">
        <v>0</v>
      </c>
      <c r="GU5" s="7">
        <v>0</v>
      </c>
      <c r="GV5" s="7">
        <v>0</v>
      </c>
      <c r="GW5" s="7">
        <v>0</v>
      </c>
      <c r="GX5" s="7">
        <v>0</v>
      </c>
      <c r="GY5" s="7">
        <v>5.0107731622989398E-5</v>
      </c>
      <c r="GZ5" s="7">
        <v>1.3779626196322E-4</v>
      </c>
      <c r="HA5" s="7">
        <v>1.25269329057473E-5</v>
      </c>
      <c r="HB5" s="7">
        <v>2.38011725209199E-4</v>
      </c>
      <c r="HC5" s="7">
        <v>0</v>
      </c>
      <c r="HD5" s="7">
        <v>0</v>
      </c>
      <c r="HE5" s="7">
        <v>0</v>
      </c>
      <c r="HF5" s="7">
        <v>0</v>
      </c>
      <c r="HG5" s="7">
        <v>0</v>
      </c>
      <c r="HH5" s="7">
        <v>5.2613118204138901E-4</v>
      </c>
      <c r="HI5" s="7">
        <v>0</v>
      </c>
      <c r="HJ5" s="7">
        <v>1.50323194868968E-4</v>
      </c>
      <c r="HK5" s="7"/>
      <c r="HL5" s="7">
        <v>0</v>
      </c>
      <c r="HM5" s="7">
        <v>1.3779626196322E-4</v>
      </c>
      <c r="HN5" s="7">
        <v>4.7602345041839898E-4</v>
      </c>
      <c r="HO5" s="7">
        <v>0</v>
      </c>
      <c r="HP5" s="7">
        <v>0</v>
      </c>
      <c r="HQ5" s="7">
        <v>0</v>
      </c>
      <c r="HR5" s="7">
        <v>2.8811945683218898E-4</v>
      </c>
      <c r="HS5" s="7">
        <v>2.50538658114947E-4</v>
      </c>
      <c r="HT5" s="7">
        <v>0</v>
      </c>
      <c r="HU5" s="7">
        <v>0</v>
      </c>
      <c r="HV5" s="7">
        <v>0</v>
      </c>
      <c r="HW5" s="7">
        <v>0</v>
      </c>
      <c r="HX5" s="7">
        <v>0</v>
      </c>
      <c r="HY5" s="7">
        <v>0</v>
      </c>
      <c r="HZ5" s="7">
        <v>8.7688530340231398E-5</v>
      </c>
      <c r="IA5" s="7">
        <v>6.8898130981610395E-4</v>
      </c>
      <c r="IB5" s="7">
        <v>0</v>
      </c>
      <c r="IC5" s="7">
        <v>0</v>
      </c>
      <c r="ID5" s="7">
        <v>3.7580798717242E-5</v>
      </c>
      <c r="IE5" s="7">
        <v>6.2634664528736695E-5</v>
      </c>
      <c r="IF5" s="7">
        <v>0</v>
      </c>
      <c r="IG5" s="7">
        <v>0</v>
      </c>
      <c r="IH5" s="7">
        <v>0</v>
      </c>
      <c r="II5" s="7">
        <v>0</v>
      </c>
      <c r="IJ5" s="7">
        <v>0</v>
      </c>
      <c r="IK5" s="7">
        <v>2.1295785939770499E-4</v>
      </c>
      <c r="IL5" s="7">
        <v>2.7559252392644098E-4</v>
      </c>
      <c r="IM5" s="7">
        <v>2.6306559102069402E-4</v>
      </c>
      <c r="IN5" s="7">
        <v>0</v>
      </c>
      <c r="IO5" s="7">
        <v>0</v>
      </c>
      <c r="IP5" s="7">
        <v>0</v>
      </c>
      <c r="IQ5" s="7">
        <v>0</v>
      </c>
      <c r="IR5" s="7">
        <v>0</v>
      </c>
      <c r="IS5" s="7">
        <v>0</v>
      </c>
      <c r="IT5" s="7">
        <v>0</v>
      </c>
      <c r="IU5" s="7">
        <v>0</v>
      </c>
      <c r="IV5" s="7">
        <v>0</v>
      </c>
      <c r="IW5" s="7">
        <v>0</v>
      </c>
      <c r="IX5" s="7">
        <v>0</v>
      </c>
      <c r="IY5" s="7">
        <v>0</v>
      </c>
      <c r="IZ5" s="7">
        <v>0</v>
      </c>
      <c r="JA5" s="7">
        <v>3.00646389737936E-4</v>
      </c>
      <c r="JB5" s="7">
        <v>0</v>
      </c>
      <c r="JC5" s="7">
        <v>5.0107731622989398E-5</v>
      </c>
      <c r="JD5" s="7">
        <v>0</v>
      </c>
      <c r="JE5" s="7">
        <v>0</v>
      </c>
      <c r="JF5" s="7">
        <v>3.88334920078168E-4</v>
      </c>
      <c r="JG5" s="7">
        <v>0</v>
      </c>
      <c r="JH5" s="7">
        <v>0</v>
      </c>
      <c r="JI5" s="7">
        <v>0</v>
      </c>
      <c r="JJ5" s="7">
        <v>1.3779626196322E-4</v>
      </c>
      <c r="JK5" s="7">
        <v>0</v>
      </c>
      <c r="JL5" s="7">
        <v>0</v>
      </c>
      <c r="JM5" s="7">
        <v>2.2548479230345201E-4</v>
      </c>
      <c r="JN5" s="7">
        <v>1.6285012777471499E-4</v>
      </c>
      <c r="JO5" s="7">
        <v>2.1295785939770499E-4</v>
      </c>
      <c r="JP5" s="7">
        <v>0</v>
      </c>
      <c r="JQ5" s="7">
        <v>0</v>
      </c>
      <c r="JR5" s="7">
        <v>3.7580798717242E-5</v>
      </c>
      <c r="JS5" s="7">
        <v>0</v>
      </c>
      <c r="JT5" s="7">
        <v>0</v>
      </c>
      <c r="JU5" s="7">
        <v>0</v>
      </c>
      <c r="JV5" s="7">
        <v>0</v>
      </c>
      <c r="JW5" s="7">
        <v>0</v>
      </c>
      <c r="JX5" s="7">
        <v>0</v>
      </c>
      <c r="JY5" s="7">
        <v>0</v>
      </c>
      <c r="JZ5" s="7">
        <v>0</v>
      </c>
      <c r="KA5" s="7">
        <v>3.3822718845517798E-4</v>
      </c>
      <c r="KB5" s="7">
        <v>2.00430926491957E-4</v>
      </c>
      <c r="KC5" s="7">
        <v>0</v>
      </c>
      <c r="KD5" s="7">
        <v>0</v>
      </c>
      <c r="KE5" s="7">
        <v>0</v>
      </c>
      <c r="KF5" s="7">
        <v>0</v>
      </c>
      <c r="KG5" s="7">
        <v>0</v>
      </c>
      <c r="KH5" s="7">
        <v>5.0107731622989398E-5</v>
      </c>
      <c r="KI5" s="7">
        <v>0</v>
      </c>
      <c r="KJ5" s="7">
        <v>0</v>
      </c>
      <c r="KK5" s="7">
        <v>0</v>
      </c>
      <c r="KL5" s="7">
        <v>0</v>
      </c>
      <c r="KM5" s="7">
        <v>0</v>
      </c>
      <c r="KN5" s="7">
        <v>2.1295785939770499E-4</v>
      </c>
      <c r="KO5" s="7">
        <v>5.0107731622989398E-5</v>
      </c>
      <c r="KP5" s="7">
        <v>0</v>
      </c>
      <c r="KQ5" s="7">
        <v>0</v>
      </c>
      <c r="KR5" s="7">
        <v>0</v>
      </c>
      <c r="KS5" s="7">
        <v>0</v>
      </c>
      <c r="KT5" s="7">
        <v>0</v>
      </c>
      <c r="KU5" s="7">
        <v>0</v>
      </c>
      <c r="KV5" s="7">
        <v>0</v>
      </c>
      <c r="KW5" s="7">
        <v>0</v>
      </c>
      <c r="KX5" s="7">
        <v>0</v>
      </c>
      <c r="KY5" s="7">
        <v>1.00215463245978E-4</v>
      </c>
      <c r="KZ5" s="7">
        <v>0</v>
      </c>
      <c r="LA5" s="7">
        <v>0</v>
      </c>
      <c r="LB5" s="7">
        <v>2.2548479230345201E-4</v>
      </c>
      <c r="LC5" s="7">
        <v>8.7688530340231398E-5</v>
      </c>
      <c r="LD5" s="7">
        <v>0</v>
      </c>
      <c r="LE5" s="7">
        <v>0</v>
      </c>
      <c r="LF5" s="7">
        <v>0</v>
      </c>
      <c r="LG5" s="7">
        <v>0</v>
      </c>
      <c r="LH5" s="7">
        <v>0</v>
      </c>
      <c r="LI5" s="7">
        <v>0</v>
      </c>
      <c r="LJ5" s="7">
        <v>0</v>
      </c>
      <c r="LK5" s="7">
        <v>0</v>
      </c>
      <c r="LL5" s="7">
        <v>3.7580798717242E-5</v>
      </c>
      <c r="LM5" s="7">
        <v>0</v>
      </c>
      <c r="LN5" s="7">
        <v>0</v>
      </c>
      <c r="LO5" s="7">
        <v>0</v>
      </c>
      <c r="LP5" s="7">
        <v>0</v>
      </c>
      <c r="LQ5" s="7">
        <v>0</v>
      </c>
      <c r="LR5" s="7">
        <v>0</v>
      </c>
      <c r="LS5" s="7">
        <v>0</v>
      </c>
      <c r="LT5" s="7">
        <v>0</v>
      </c>
      <c r="LU5" s="7">
        <v>0</v>
      </c>
      <c r="LV5" s="7">
        <v>0</v>
      </c>
      <c r="LW5" s="7">
        <v>0</v>
      </c>
      <c r="LX5" s="7">
        <v>0</v>
      </c>
      <c r="LY5" s="7">
        <v>0</v>
      </c>
      <c r="LZ5" s="7">
        <v>1.00215463245978E-4</v>
      </c>
      <c r="MA5" s="7">
        <v>0</v>
      </c>
      <c r="MB5" s="7">
        <v>3.7580798717242E-5</v>
      </c>
      <c r="MC5" s="7">
        <v>0</v>
      </c>
      <c r="MD5" s="7">
        <v>0</v>
      </c>
      <c r="ME5" s="7">
        <v>0</v>
      </c>
      <c r="MF5" s="7">
        <v>5.0107731622989398E-5</v>
      </c>
      <c r="MG5" s="7">
        <v>2.5053865811494699E-5</v>
      </c>
      <c r="MH5" s="7">
        <v>0</v>
      </c>
      <c r="MI5" s="7">
        <v>0</v>
      </c>
      <c r="MJ5" s="7">
        <v>0</v>
      </c>
      <c r="MK5" s="7">
        <v>0</v>
      </c>
      <c r="ML5" s="7">
        <v>0</v>
      </c>
      <c r="MM5" s="7">
        <v>0</v>
      </c>
      <c r="MN5" s="7">
        <v>0</v>
      </c>
      <c r="MO5" s="7">
        <v>0</v>
      </c>
      <c r="MP5" s="7">
        <v>0</v>
      </c>
      <c r="MQ5" s="7">
        <v>0</v>
      </c>
      <c r="MR5" s="7">
        <v>3.7580798717242E-5</v>
      </c>
      <c r="MS5" s="7">
        <v>0</v>
      </c>
      <c r="MT5" s="7">
        <v>0</v>
      </c>
      <c r="MU5" s="7">
        <v>0</v>
      </c>
      <c r="MV5" s="7">
        <v>0</v>
      </c>
      <c r="MW5" s="7">
        <v>0</v>
      </c>
      <c r="MX5" s="7">
        <v>0</v>
      </c>
      <c r="MY5" s="7">
        <v>0</v>
      </c>
      <c r="MZ5" s="7">
        <v>0</v>
      </c>
      <c r="NA5" s="7">
        <v>0</v>
      </c>
      <c r="NB5" s="7">
        <v>0</v>
      </c>
      <c r="NC5" s="7">
        <v>0</v>
      </c>
      <c r="ND5" s="7">
        <v>0</v>
      </c>
      <c r="NE5" s="7">
        <v>0</v>
      </c>
      <c r="NF5" s="7">
        <v>0</v>
      </c>
      <c r="NG5" s="7">
        <v>0</v>
      </c>
      <c r="NH5" s="7">
        <v>0</v>
      </c>
      <c r="NI5" s="7">
        <v>0</v>
      </c>
      <c r="NJ5" s="7">
        <v>0</v>
      </c>
      <c r="NK5" s="7">
        <v>0</v>
      </c>
      <c r="NL5" s="7">
        <v>0</v>
      </c>
      <c r="NM5" s="7">
        <v>0</v>
      </c>
      <c r="NN5" s="7">
        <v>0</v>
      </c>
      <c r="NO5" s="7">
        <v>0</v>
      </c>
      <c r="NP5" s="7">
        <v>0</v>
      </c>
      <c r="NQ5" s="7">
        <v>1.00215463245978E-4</v>
      </c>
      <c r="NR5" s="7">
        <v>0</v>
      </c>
      <c r="NS5" s="7">
        <v>0</v>
      </c>
      <c r="NT5" s="7">
        <v>0</v>
      </c>
      <c r="NU5" s="7">
        <v>0</v>
      </c>
      <c r="NV5" s="7">
        <v>0</v>
      </c>
      <c r="NW5" s="7">
        <v>0</v>
      </c>
      <c r="NX5" s="7">
        <v>0</v>
      </c>
      <c r="NY5" s="7">
        <v>0</v>
      </c>
      <c r="NZ5" s="7">
        <v>0</v>
      </c>
      <c r="OA5" s="7">
        <v>0</v>
      </c>
      <c r="OB5" s="7">
        <v>1.25269329057473E-5</v>
      </c>
      <c r="OC5" s="7">
        <v>1.1274239615172601E-4</v>
      </c>
      <c r="OD5" s="7">
        <v>1.7537706068046201E-4</v>
      </c>
      <c r="OE5" s="7">
        <v>3.7580798717242E-5</v>
      </c>
      <c r="OF5" s="7">
        <v>1.3779626196322E-4</v>
      </c>
      <c r="OG5" s="7">
        <v>0</v>
      </c>
      <c r="OH5" s="7">
        <v>0</v>
      </c>
      <c r="OI5" s="7">
        <v>0</v>
      </c>
      <c r="OJ5" s="7">
        <v>0</v>
      </c>
      <c r="OK5" s="7">
        <v>0</v>
      </c>
      <c r="OL5" s="7">
        <v>0</v>
      </c>
      <c r="OM5" s="7">
        <v>0</v>
      </c>
      <c r="ON5" s="7">
        <v>1.25269329057473E-5</v>
      </c>
      <c r="OO5" s="7">
        <v>0</v>
      </c>
      <c r="OP5" s="7">
        <v>0</v>
      </c>
      <c r="OQ5" s="7">
        <v>0</v>
      </c>
      <c r="OR5" s="7">
        <v>0</v>
      </c>
      <c r="OS5" s="7">
        <v>0</v>
      </c>
      <c r="OT5" s="7">
        <v>0</v>
      </c>
      <c r="OU5" s="7">
        <v>0</v>
      </c>
      <c r="OV5" s="7">
        <v>0</v>
      </c>
      <c r="OW5" s="7">
        <v>0</v>
      </c>
      <c r="OX5" s="7">
        <v>0</v>
      </c>
      <c r="OY5" s="7">
        <v>0</v>
      </c>
      <c r="OZ5" s="7">
        <v>0</v>
      </c>
      <c r="PA5" s="7">
        <v>0</v>
      </c>
      <c r="PB5" s="7">
        <v>0</v>
      </c>
      <c r="PC5" s="7">
        <v>0</v>
      </c>
      <c r="PD5" s="7">
        <v>0</v>
      </c>
      <c r="PE5" s="7">
        <v>1.25269329057473E-5</v>
      </c>
      <c r="PF5" s="7">
        <v>0</v>
      </c>
      <c r="PG5" s="7">
        <v>0</v>
      </c>
      <c r="PH5" s="7">
        <v>0</v>
      </c>
      <c r="PI5" s="7">
        <v>0</v>
      </c>
      <c r="PJ5" s="7">
        <v>0</v>
      </c>
      <c r="PK5" s="7">
        <v>7.5161597434484094E-5</v>
      </c>
      <c r="PL5" s="7">
        <v>0</v>
      </c>
      <c r="PM5" s="7">
        <v>0</v>
      </c>
      <c r="PN5" s="7">
        <v>0</v>
      </c>
      <c r="PO5" s="7">
        <v>0</v>
      </c>
      <c r="PP5" s="7">
        <v>0</v>
      </c>
      <c r="PQ5" s="7">
        <v>0</v>
      </c>
      <c r="PR5" s="7">
        <v>0</v>
      </c>
      <c r="PS5" s="7">
        <v>0</v>
      </c>
      <c r="PT5" s="7">
        <v>0</v>
      </c>
      <c r="PU5" s="7">
        <v>0</v>
      </c>
      <c r="PV5" s="7">
        <v>0</v>
      </c>
      <c r="PW5" s="7">
        <v>0</v>
      </c>
      <c r="PX5" s="7">
        <v>0</v>
      </c>
      <c r="PY5" s="7">
        <v>0</v>
      </c>
      <c r="PZ5" s="7">
        <v>0</v>
      </c>
      <c r="QA5" s="7">
        <v>0</v>
      </c>
      <c r="QB5" s="7">
        <v>0</v>
      </c>
      <c r="QC5" s="7">
        <v>1.25269329057473E-5</v>
      </c>
      <c r="QD5" s="7">
        <v>0</v>
      </c>
      <c r="QE5" s="7">
        <v>0</v>
      </c>
      <c r="QF5" s="7">
        <v>0</v>
      </c>
      <c r="QG5" s="7">
        <v>0</v>
      </c>
      <c r="QH5" s="7">
        <v>0</v>
      </c>
      <c r="QI5" s="7">
        <v>1.25269329057473E-5</v>
      </c>
      <c r="QJ5" s="7">
        <v>0</v>
      </c>
      <c r="QK5" s="7">
        <v>0</v>
      </c>
      <c r="QL5" s="7">
        <v>0</v>
      </c>
      <c r="QM5" s="7">
        <v>0</v>
      </c>
      <c r="QN5" s="7">
        <v>0</v>
      </c>
      <c r="QO5" s="7">
        <v>0</v>
      </c>
      <c r="QP5" s="7">
        <v>0</v>
      </c>
      <c r="QQ5" s="7">
        <v>0</v>
      </c>
      <c r="QR5" s="7">
        <v>0</v>
      </c>
      <c r="QS5" s="7">
        <v>0</v>
      </c>
      <c r="QT5" s="7">
        <v>1.2526932905747301E-4</v>
      </c>
      <c r="QU5" s="7">
        <v>0</v>
      </c>
      <c r="QV5" s="7">
        <v>0</v>
      </c>
      <c r="QW5" s="7">
        <v>0</v>
      </c>
      <c r="QX5" s="7">
        <v>0</v>
      </c>
      <c r="QY5" s="7">
        <v>0</v>
      </c>
      <c r="QZ5" s="7">
        <v>0</v>
      </c>
      <c r="RA5" s="7">
        <v>0</v>
      </c>
      <c r="RB5" s="7">
        <v>0</v>
      </c>
      <c r="RC5" s="7">
        <v>0</v>
      </c>
      <c r="RD5" s="7">
        <v>0</v>
      </c>
      <c r="RE5" s="7">
        <v>0</v>
      </c>
      <c r="RF5" s="7">
        <v>0</v>
      </c>
      <c r="RG5" s="7">
        <v>0</v>
      </c>
      <c r="RH5" s="7">
        <v>0</v>
      </c>
      <c r="RI5" s="7">
        <v>0</v>
      </c>
      <c r="RJ5" s="7">
        <v>0</v>
      </c>
      <c r="RK5" s="7">
        <v>0</v>
      </c>
      <c r="RL5" s="7">
        <v>0</v>
      </c>
      <c r="RM5" s="7">
        <v>0</v>
      </c>
      <c r="RN5" s="7">
        <v>0</v>
      </c>
      <c r="RO5" s="7">
        <v>0</v>
      </c>
      <c r="RP5" s="7">
        <v>5.0107731622989398E-5</v>
      </c>
      <c r="RQ5" s="7">
        <v>0</v>
      </c>
      <c r="RR5" s="7">
        <v>0</v>
      </c>
      <c r="RS5" s="7">
        <v>0</v>
      </c>
      <c r="RT5" s="7">
        <v>0</v>
      </c>
      <c r="RU5" s="7">
        <v>0</v>
      </c>
      <c r="RV5" s="7">
        <v>8.7688530340231398E-5</v>
      </c>
      <c r="RW5" s="7">
        <v>2.5053865811494699E-5</v>
      </c>
      <c r="RX5" s="7">
        <v>0</v>
      </c>
      <c r="RY5" s="7">
        <v>0</v>
      </c>
      <c r="RZ5" s="7">
        <v>0</v>
      </c>
      <c r="SA5" s="7">
        <v>0</v>
      </c>
      <c r="SB5" s="7">
        <v>0</v>
      </c>
      <c r="SC5" s="7">
        <v>0</v>
      </c>
      <c r="SD5" s="7">
        <v>3.7580798717242E-5</v>
      </c>
      <c r="SE5" s="7">
        <v>0</v>
      </c>
      <c r="SF5" s="7">
        <v>0</v>
      </c>
      <c r="SG5" s="7">
        <v>0</v>
      </c>
      <c r="SH5" s="7">
        <v>2.5053865811494699E-5</v>
      </c>
      <c r="SI5" s="7">
        <v>0</v>
      </c>
      <c r="SJ5" s="7">
        <v>0</v>
      </c>
      <c r="SK5" s="7">
        <v>0</v>
      </c>
      <c r="SL5" s="7">
        <v>0</v>
      </c>
      <c r="SM5" s="7">
        <v>0</v>
      </c>
      <c r="SN5" s="7">
        <v>0</v>
      </c>
      <c r="SO5" s="7">
        <v>2.5053865811494699E-5</v>
      </c>
      <c r="SP5" s="7">
        <v>0</v>
      </c>
      <c r="SQ5" s="7">
        <v>0</v>
      </c>
      <c r="SR5" s="7">
        <v>0</v>
      </c>
      <c r="SS5" s="7">
        <v>0</v>
      </c>
      <c r="ST5" s="7">
        <v>0</v>
      </c>
      <c r="SU5" s="7">
        <v>0</v>
      </c>
      <c r="SV5" s="7">
        <v>0</v>
      </c>
      <c r="SW5" s="7">
        <v>1.25269329057473E-5</v>
      </c>
      <c r="SX5" s="7">
        <v>0</v>
      </c>
      <c r="SY5" s="7">
        <v>0</v>
      </c>
      <c r="SZ5" s="7">
        <v>0</v>
      </c>
      <c r="TA5" s="7">
        <v>0</v>
      </c>
      <c r="TB5" s="7">
        <v>0</v>
      </c>
      <c r="TC5" s="7">
        <v>0</v>
      </c>
      <c r="TD5" s="7">
        <v>0</v>
      </c>
      <c r="TE5" s="7">
        <v>0</v>
      </c>
      <c r="TF5" s="7">
        <v>0</v>
      </c>
      <c r="TG5" s="7">
        <v>0</v>
      </c>
      <c r="TH5" s="7">
        <v>0</v>
      </c>
      <c r="TI5" s="7">
        <v>0</v>
      </c>
      <c r="TJ5" s="7">
        <v>0</v>
      </c>
      <c r="TK5" s="7">
        <v>0</v>
      </c>
      <c r="TL5" s="7">
        <v>0</v>
      </c>
      <c r="TM5" s="7">
        <v>3.7580798717242E-5</v>
      </c>
      <c r="TN5" s="7">
        <v>0</v>
      </c>
      <c r="TO5" s="7">
        <v>0</v>
      </c>
      <c r="TP5" s="7">
        <v>0</v>
      </c>
      <c r="TQ5" s="7">
        <v>0</v>
      </c>
      <c r="TR5" s="7">
        <v>0</v>
      </c>
      <c r="TS5" s="7">
        <v>0</v>
      </c>
      <c r="TT5" s="7">
        <v>0</v>
      </c>
      <c r="TU5" s="7">
        <v>0</v>
      </c>
      <c r="TV5" s="7">
        <v>0</v>
      </c>
      <c r="TW5" s="7">
        <v>3.7580798717242E-5</v>
      </c>
      <c r="TX5" s="7">
        <v>0</v>
      </c>
      <c r="TY5" s="7">
        <v>0</v>
      </c>
      <c r="TZ5" s="7">
        <v>0</v>
      </c>
      <c r="UA5" s="7">
        <v>0</v>
      </c>
      <c r="UB5" s="7">
        <v>0</v>
      </c>
      <c r="UC5" s="7">
        <v>0</v>
      </c>
      <c r="UD5" s="7">
        <v>0</v>
      </c>
      <c r="UE5" s="7">
        <v>0</v>
      </c>
      <c r="UF5" s="7">
        <v>0</v>
      </c>
      <c r="UG5" s="7">
        <v>0</v>
      </c>
      <c r="UH5" s="7">
        <v>0</v>
      </c>
      <c r="UI5" s="7">
        <v>0</v>
      </c>
      <c r="UJ5" s="7">
        <v>0</v>
      </c>
      <c r="UK5" s="7">
        <v>1.25269329057473E-5</v>
      </c>
      <c r="UL5" s="7">
        <v>0</v>
      </c>
      <c r="UM5" s="7">
        <v>0</v>
      </c>
      <c r="UN5" s="7">
        <v>0</v>
      </c>
      <c r="UO5" s="7">
        <v>0</v>
      </c>
      <c r="UP5" s="7">
        <v>0</v>
      </c>
      <c r="UQ5" s="7">
        <v>0</v>
      </c>
      <c r="UR5" s="7">
        <v>0</v>
      </c>
      <c r="US5" s="7">
        <v>0</v>
      </c>
      <c r="UT5" s="7">
        <v>0</v>
      </c>
      <c r="UU5" s="7">
        <v>0</v>
      </c>
      <c r="UV5" s="7">
        <v>0</v>
      </c>
      <c r="UW5" s="7">
        <v>5.0107731622989398E-5</v>
      </c>
      <c r="UX5" s="7">
        <v>6.2634664528736695E-5</v>
      </c>
      <c r="UY5" s="7">
        <v>3.7580798717242E-5</v>
      </c>
      <c r="UZ5" s="7">
        <v>3.7580798717242E-5</v>
      </c>
      <c r="VA5" s="7">
        <v>0</v>
      </c>
      <c r="VB5" s="7">
        <v>0</v>
      </c>
      <c r="VC5" s="7">
        <v>0</v>
      </c>
      <c r="VD5" s="7">
        <v>0</v>
      </c>
      <c r="VE5" s="7">
        <v>0</v>
      </c>
      <c r="VF5" s="7">
        <v>0</v>
      </c>
      <c r="VG5" s="7">
        <v>0</v>
      </c>
      <c r="VH5" s="7">
        <v>0</v>
      </c>
      <c r="VI5" s="7">
        <v>0</v>
      </c>
      <c r="VJ5" s="7">
        <v>0</v>
      </c>
      <c r="VK5" s="7">
        <v>0</v>
      </c>
      <c r="VL5" s="7">
        <v>0</v>
      </c>
      <c r="VM5" s="7">
        <v>0</v>
      </c>
      <c r="VN5" s="7">
        <v>0</v>
      </c>
      <c r="VO5" s="7">
        <v>0</v>
      </c>
      <c r="VP5" s="7">
        <v>0</v>
      </c>
      <c r="VQ5" s="7">
        <v>0</v>
      </c>
      <c r="VR5" s="7">
        <v>0</v>
      </c>
      <c r="VS5" s="7">
        <v>0</v>
      </c>
      <c r="VT5" s="7">
        <v>0</v>
      </c>
      <c r="VU5" s="7">
        <v>0</v>
      </c>
      <c r="VV5" s="7">
        <v>0</v>
      </c>
      <c r="VW5" s="7">
        <v>0</v>
      </c>
      <c r="VX5" s="7">
        <v>0</v>
      </c>
      <c r="VY5" s="7">
        <v>0</v>
      </c>
      <c r="VZ5" s="7">
        <v>0</v>
      </c>
      <c r="WA5" s="7">
        <v>0</v>
      </c>
      <c r="WB5" s="7">
        <v>0</v>
      </c>
      <c r="WC5" s="7">
        <v>0</v>
      </c>
      <c r="WD5" s="7">
        <v>0</v>
      </c>
      <c r="WE5" s="7">
        <v>0</v>
      </c>
      <c r="WF5" s="7">
        <v>0</v>
      </c>
      <c r="WG5" s="7">
        <v>0</v>
      </c>
      <c r="WH5" s="7">
        <v>0</v>
      </c>
      <c r="WI5" s="7">
        <v>0</v>
      </c>
      <c r="WJ5" s="7">
        <v>0</v>
      </c>
      <c r="WK5" s="7">
        <v>0</v>
      </c>
      <c r="WL5" s="7">
        <v>0</v>
      </c>
      <c r="WM5" s="7">
        <v>0</v>
      </c>
      <c r="WN5" s="7">
        <v>0</v>
      </c>
      <c r="WO5" s="7">
        <v>0</v>
      </c>
      <c r="WP5" s="7">
        <v>0</v>
      </c>
      <c r="WQ5" s="7">
        <v>0</v>
      </c>
      <c r="WR5" s="7">
        <v>0</v>
      </c>
      <c r="WS5" s="7">
        <v>0</v>
      </c>
      <c r="WT5" s="7">
        <v>0</v>
      </c>
      <c r="WU5" s="7">
        <v>0</v>
      </c>
      <c r="WV5" s="7">
        <v>0</v>
      </c>
      <c r="WW5" s="7">
        <v>0</v>
      </c>
      <c r="WX5" s="7">
        <v>0</v>
      </c>
      <c r="WY5" s="7">
        <v>0</v>
      </c>
      <c r="WZ5" s="7">
        <v>0</v>
      </c>
      <c r="XA5" s="7">
        <v>0</v>
      </c>
      <c r="XB5" s="7">
        <v>2.5053865811494699E-5</v>
      </c>
      <c r="XC5" s="7">
        <v>1.7537706068046201E-4</v>
      </c>
      <c r="XD5" s="7">
        <v>2.5053865811494699E-5</v>
      </c>
      <c r="XE5" s="7">
        <v>2.5053865811494699E-5</v>
      </c>
      <c r="XF5" s="7">
        <v>2.5053865811494699E-5</v>
      </c>
      <c r="XG5" s="7">
        <v>2.5053865811494699E-5</v>
      </c>
      <c r="XH5" s="7">
        <v>2.5053865811494699E-5</v>
      </c>
      <c r="XI5" s="7">
        <v>3.7580798717242E-5</v>
      </c>
      <c r="XJ5" s="7">
        <v>0</v>
      </c>
      <c r="XK5" s="7">
        <v>0</v>
      </c>
      <c r="XL5" s="7">
        <v>0</v>
      </c>
      <c r="XM5" s="7">
        <v>0</v>
      </c>
      <c r="XN5" s="7">
        <v>0</v>
      </c>
      <c r="XO5" s="7">
        <v>0</v>
      </c>
      <c r="XP5" s="7">
        <v>0</v>
      </c>
      <c r="XQ5" s="7">
        <v>0</v>
      </c>
      <c r="XR5" s="7">
        <v>0</v>
      </c>
      <c r="XS5" s="7">
        <v>0</v>
      </c>
      <c r="XT5" s="7">
        <v>0</v>
      </c>
      <c r="XU5" s="7">
        <v>0</v>
      </c>
      <c r="XV5" s="7">
        <v>0</v>
      </c>
      <c r="XW5" s="7">
        <v>0</v>
      </c>
      <c r="XX5" s="7">
        <v>0</v>
      </c>
      <c r="XY5" s="7">
        <v>0</v>
      </c>
      <c r="XZ5" s="7">
        <v>0</v>
      </c>
      <c r="YA5" s="7">
        <v>0</v>
      </c>
      <c r="YB5" s="7">
        <v>0</v>
      </c>
      <c r="YC5" s="7">
        <v>0</v>
      </c>
      <c r="YD5" s="7">
        <v>0</v>
      </c>
      <c r="YE5" s="7">
        <v>0</v>
      </c>
      <c r="YF5" s="7">
        <v>0</v>
      </c>
      <c r="YG5" s="7">
        <v>0</v>
      </c>
      <c r="YH5" s="7">
        <v>0</v>
      </c>
      <c r="YI5" s="7">
        <v>0</v>
      </c>
      <c r="YJ5" s="7">
        <v>0</v>
      </c>
      <c r="YK5" s="7">
        <v>0</v>
      </c>
      <c r="YL5" s="7">
        <v>0</v>
      </c>
      <c r="YM5" s="7">
        <v>0</v>
      </c>
      <c r="YN5" s="7">
        <v>0</v>
      </c>
      <c r="YO5" s="7">
        <v>0</v>
      </c>
      <c r="YP5" s="7">
        <v>0</v>
      </c>
      <c r="YQ5" s="7">
        <v>0</v>
      </c>
      <c r="YR5" s="7">
        <v>0</v>
      </c>
      <c r="YS5" s="7">
        <v>0</v>
      </c>
      <c r="YT5" s="7">
        <v>0</v>
      </c>
      <c r="YU5" s="7">
        <v>0</v>
      </c>
      <c r="YV5" s="7">
        <v>0</v>
      </c>
      <c r="YW5" s="7">
        <v>0</v>
      </c>
      <c r="YX5" s="7">
        <v>0</v>
      </c>
      <c r="YY5" s="7">
        <v>0</v>
      </c>
      <c r="YZ5" s="7">
        <v>0</v>
      </c>
      <c r="ZA5" s="7">
        <v>0</v>
      </c>
      <c r="ZB5" s="7">
        <v>0</v>
      </c>
      <c r="ZC5" s="7">
        <v>0</v>
      </c>
      <c r="ZD5" s="7">
        <v>0</v>
      </c>
      <c r="ZE5" s="7">
        <v>0</v>
      </c>
      <c r="ZF5" s="7">
        <v>0</v>
      </c>
      <c r="ZG5" s="7">
        <v>0</v>
      </c>
      <c r="ZH5" s="7">
        <v>0</v>
      </c>
      <c r="ZI5" s="7">
        <v>0</v>
      </c>
      <c r="ZJ5" s="7">
        <v>0</v>
      </c>
      <c r="ZK5" s="7">
        <v>0</v>
      </c>
      <c r="ZL5" s="7">
        <v>0</v>
      </c>
      <c r="ZM5" s="7">
        <v>0</v>
      </c>
      <c r="ZN5" s="7">
        <v>0</v>
      </c>
      <c r="ZO5" s="7">
        <v>0</v>
      </c>
      <c r="ZP5" s="7">
        <v>0</v>
      </c>
      <c r="ZQ5" s="7">
        <v>0</v>
      </c>
      <c r="ZR5" s="7">
        <v>0</v>
      </c>
      <c r="ZS5" s="7">
        <v>0</v>
      </c>
      <c r="ZT5" s="7">
        <v>0</v>
      </c>
      <c r="ZU5" s="7">
        <v>0</v>
      </c>
      <c r="ZV5" s="7">
        <v>1.25269329057473E-5</v>
      </c>
      <c r="ZW5" s="7">
        <v>1.25269329057473E-5</v>
      </c>
      <c r="ZX5" s="7">
        <v>1.25269329057473E-5</v>
      </c>
      <c r="ZY5" s="7">
        <v>2.5053865811494699E-5</v>
      </c>
      <c r="ZZ5" s="7">
        <v>1.25269329057473E-5</v>
      </c>
      <c r="AAA5" s="7">
        <v>1.25269329057473E-5</v>
      </c>
      <c r="AAB5" s="7">
        <v>1.25269329057473E-5</v>
      </c>
      <c r="AAC5" s="7">
        <v>1.25269329057473E-5</v>
      </c>
      <c r="AAD5" s="7">
        <v>1.25269329057473E-5</v>
      </c>
      <c r="AAE5" s="7">
        <v>1.25269329057473E-5</v>
      </c>
      <c r="AAF5" s="7">
        <v>0</v>
      </c>
      <c r="AAG5" s="7">
        <v>0</v>
      </c>
      <c r="AAH5" s="7">
        <v>0</v>
      </c>
      <c r="AAI5" s="7">
        <v>0</v>
      </c>
      <c r="AAJ5" s="7">
        <v>0</v>
      </c>
      <c r="AAK5" s="7">
        <v>0</v>
      </c>
      <c r="AAL5" s="7">
        <v>0</v>
      </c>
      <c r="AAM5" s="7">
        <v>0</v>
      </c>
      <c r="AAN5" s="7">
        <v>0</v>
      </c>
      <c r="AAO5" s="7">
        <v>0</v>
      </c>
      <c r="AAP5" s="7">
        <v>0</v>
      </c>
      <c r="AAQ5" s="7">
        <v>0</v>
      </c>
      <c r="AAR5" s="7">
        <v>0</v>
      </c>
      <c r="AAS5" s="7">
        <v>0</v>
      </c>
      <c r="AAT5" s="7">
        <v>0</v>
      </c>
      <c r="AAU5" s="7">
        <v>0</v>
      </c>
      <c r="AAV5" s="7">
        <v>0</v>
      </c>
      <c r="AAW5" s="7">
        <v>0</v>
      </c>
      <c r="AAX5" s="7">
        <v>0</v>
      </c>
      <c r="AAY5" s="7">
        <v>0</v>
      </c>
      <c r="AAZ5" s="7">
        <v>0</v>
      </c>
      <c r="ABA5" s="7">
        <v>0</v>
      </c>
      <c r="ABB5" s="7">
        <v>0</v>
      </c>
      <c r="ABC5" s="7">
        <v>0</v>
      </c>
      <c r="ABD5" s="7">
        <v>0</v>
      </c>
      <c r="ABE5" s="7">
        <v>0</v>
      </c>
      <c r="ABF5" s="7">
        <v>0</v>
      </c>
      <c r="ABG5" s="7">
        <v>0</v>
      </c>
      <c r="ABH5" s="7">
        <v>0</v>
      </c>
      <c r="ABI5" s="7">
        <v>0</v>
      </c>
      <c r="ABJ5" s="7">
        <v>0</v>
      </c>
      <c r="ABK5" s="7">
        <v>0</v>
      </c>
      <c r="ABL5" s="7">
        <v>0</v>
      </c>
      <c r="ABM5" s="7">
        <v>0</v>
      </c>
      <c r="ABN5" s="7">
        <v>0</v>
      </c>
      <c r="ABO5" s="7">
        <v>0</v>
      </c>
      <c r="ABP5" s="7">
        <v>0</v>
      </c>
      <c r="ABQ5" s="7">
        <v>0</v>
      </c>
      <c r="ABR5" s="7">
        <v>0</v>
      </c>
      <c r="ABS5" s="7">
        <v>0</v>
      </c>
      <c r="ABT5" s="7">
        <v>0</v>
      </c>
      <c r="ABU5" s="7">
        <v>0</v>
      </c>
      <c r="ABV5" s="7">
        <v>0</v>
      </c>
      <c r="ABW5" s="9"/>
      <c r="ABX5" s="9"/>
    </row>
    <row r="6" spans="1:752" x14ac:dyDescent="0.25">
      <c r="A6" t="s">
        <v>36</v>
      </c>
      <c r="B6" s="7">
        <v>0.46970980724422701</v>
      </c>
      <c r="C6" s="7">
        <v>4.1071806820588801E-2</v>
      </c>
      <c r="D6" s="7">
        <v>0.22803431476382099</v>
      </c>
      <c r="E6" s="7">
        <v>8.0258419826307895E-2</v>
      </c>
      <c r="F6" s="7">
        <v>2.57360728659182E-3</v>
      </c>
      <c r="G6" s="7">
        <v>1.98051260326202E-3</v>
      </c>
      <c r="H6" s="7">
        <v>1.1226435077314101E-3</v>
      </c>
      <c r="I6" s="7">
        <v>2.6795170514721401E-3</v>
      </c>
      <c r="J6" s="7">
        <v>3.7852149968227E-2</v>
      </c>
      <c r="K6" s="7">
        <v>5.1895784791357704E-4</v>
      </c>
      <c r="L6" s="7">
        <v>1.2041940266892599E-2</v>
      </c>
      <c r="M6" s="7">
        <v>2.1817411565346299E-3</v>
      </c>
      <c r="N6" s="7">
        <v>2.7536538868883699E-4</v>
      </c>
      <c r="O6" s="7">
        <v>9.6377886041092902E-4</v>
      </c>
      <c r="P6" s="7">
        <v>1.4297818258843401E-3</v>
      </c>
      <c r="Q6" s="7">
        <v>5.2954882440160902E-5</v>
      </c>
      <c r="R6" s="7">
        <v>1.0538021605592E-2</v>
      </c>
      <c r="S6" s="7">
        <v>2.1076043211184E-3</v>
      </c>
      <c r="T6" s="7">
        <v>1.32387206100402E-3</v>
      </c>
      <c r="U6" s="7">
        <v>7.7314128362635003E-4</v>
      </c>
      <c r="V6" s="7">
        <v>7.09595424698157E-4</v>
      </c>
      <c r="W6" s="7">
        <v>9.2141495445880101E-4</v>
      </c>
      <c r="X6" s="7">
        <v>3.1772929464096502E-5</v>
      </c>
      <c r="Y6" s="8">
        <v>1.3556449904681201E-3</v>
      </c>
      <c r="Z6" s="7">
        <v>2.7536538868883699E-4</v>
      </c>
      <c r="AA6" s="7">
        <v>3.81275153569159E-4</v>
      </c>
      <c r="AB6" s="7">
        <v>1.0590976488032101E-3</v>
      </c>
      <c r="AC6" s="7">
        <v>2.5418343571277202E-4</v>
      </c>
      <c r="AD6" s="7">
        <v>1.6987926286803599E-2</v>
      </c>
      <c r="AE6" s="7">
        <v>2.3935606862952701E-3</v>
      </c>
      <c r="AF6" s="7">
        <v>3.0713831815293302E-4</v>
      </c>
      <c r="AG6" s="7">
        <v>4.9777589493751298E-4</v>
      </c>
      <c r="AH6" s="7">
        <v>5.2954882440160902E-5</v>
      </c>
      <c r="AI6" s="7">
        <v>2.75365388688837E-3</v>
      </c>
      <c r="AJ6" s="7">
        <v>6.5664054225799599E-4</v>
      </c>
      <c r="AK6" s="7">
        <v>3.28320271128998E-4</v>
      </c>
      <c r="AL6" s="7">
        <v>1.36305867400974E-2</v>
      </c>
      <c r="AM6" s="7">
        <v>1.0590976488032101E-4</v>
      </c>
      <c r="AN6" s="7">
        <v>4.23639059521287E-4</v>
      </c>
      <c r="AO6" s="7">
        <v>3.1772929464096502E-5</v>
      </c>
      <c r="AP6" s="7">
        <v>4.2363905952128699E-5</v>
      </c>
      <c r="AQ6" s="7">
        <v>3.0607922050413E-3</v>
      </c>
      <c r="AR6" s="7">
        <v>1.8004660029654701E-4</v>
      </c>
      <c r="AS6" s="7">
        <v>0</v>
      </c>
      <c r="AT6" s="7">
        <v>8.8011014615547497E-3</v>
      </c>
      <c r="AU6" s="7">
        <v>1.5886464732048201E-4</v>
      </c>
      <c r="AV6" s="7">
        <v>2.1181952976064301E-4</v>
      </c>
      <c r="AW6" s="7">
        <v>1.3768269434441801E-4</v>
      </c>
      <c r="AX6" s="7">
        <v>4.7659394196144801E-4</v>
      </c>
      <c r="AY6" s="7">
        <v>1.05909764880321E-5</v>
      </c>
      <c r="AZ6" s="7">
        <v>2.9654734166490099E-4</v>
      </c>
      <c r="BA6" s="7">
        <v>0</v>
      </c>
      <c r="BB6" s="7">
        <v>1.8004660029654701E-4</v>
      </c>
      <c r="BC6" s="7">
        <v>2.7536538868883699E-4</v>
      </c>
      <c r="BD6" s="7">
        <v>1.05909764880321E-5</v>
      </c>
      <c r="BE6" s="7">
        <v>3.1772929464096502E-5</v>
      </c>
      <c r="BF6" s="7">
        <v>5.2954882440160902E-5</v>
      </c>
      <c r="BG6" s="7">
        <v>4.2363905952128699E-5</v>
      </c>
      <c r="BH6" s="7">
        <v>1.05909764880321E-5</v>
      </c>
      <c r="BI6" s="7">
        <v>1.1650074136835399E-4</v>
      </c>
      <c r="BJ6" s="7">
        <v>1.9063757678457901E-4</v>
      </c>
      <c r="BK6" s="7">
        <v>2.7112899809362402E-3</v>
      </c>
      <c r="BL6" s="7">
        <v>0</v>
      </c>
      <c r="BM6" s="7">
        <v>0</v>
      </c>
      <c r="BN6" s="7">
        <v>1.05909764880321E-5</v>
      </c>
      <c r="BO6" s="7">
        <v>1.6945562380851501E-4</v>
      </c>
      <c r="BP6" s="7">
        <v>3.0713831815293302E-4</v>
      </c>
      <c r="BQ6" s="7">
        <v>2.3300148273670799E-4</v>
      </c>
      <c r="BR6" s="7">
        <v>2.1181952976064299E-5</v>
      </c>
      <c r="BS6" s="7">
        <v>3.49502224105062E-4</v>
      </c>
      <c r="BT6" s="7">
        <v>3.0713831815293302E-4</v>
      </c>
      <c r="BU6" s="7">
        <v>1.8004660029654701E-4</v>
      </c>
      <c r="BV6" s="7">
        <v>1.5886464732048201E-4</v>
      </c>
      <c r="BW6" s="7">
        <v>9.5318788392289696E-5</v>
      </c>
      <c r="BX6" s="7">
        <v>6.6723151874602802E-4</v>
      </c>
      <c r="BY6" s="7">
        <v>0</v>
      </c>
      <c r="BZ6" s="7">
        <v>6.3545858928193099E-5</v>
      </c>
      <c r="CA6" s="7">
        <v>7.4136835416225303E-5</v>
      </c>
      <c r="CB6" s="7">
        <v>0</v>
      </c>
      <c r="CC6" s="7">
        <v>2.0864223681423401E-3</v>
      </c>
      <c r="CD6" s="7">
        <v>0</v>
      </c>
      <c r="CE6" s="7">
        <v>1.05909764880321E-5</v>
      </c>
      <c r="CF6" s="7">
        <v>5.2954882440160896E-4</v>
      </c>
      <c r="CG6" s="7">
        <v>5.9309468332980296E-4</v>
      </c>
      <c r="CH6" s="7">
        <v>2.1181952976064299E-5</v>
      </c>
      <c r="CI6" s="7">
        <v>2.4359245922473999E-4</v>
      </c>
      <c r="CJ6" s="7">
        <v>9.5318788392289696E-5</v>
      </c>
      <c r="CK6" s="7">
        <v>4.4482101249735198E-4</v>
      </c>
      <c r="CL6" s="7">
        <v>0</v>
      </c>
      <c r="CM6" s="7">
        <v>4.2363905952128699E-5</v>
      </c>
      <c r="CN6" s="7">
        <v>8.4727811904257506E-5</v>
      </c>
      <c r="CO6" s="7">
        <v>7.4136835416225303E-5</v>
      </c>
      <c r="CP6" s="7">
        <v>3.1772929464096502E-5</v>
      </c>
      <c r="CQ6" s="7">
        <v>1.4827367083245001E-4</v>
      </c>
      <c r="CR6" s="7">
        <v>1.0590976488032101E-4</v>
      </c>
      <c r="CS6" s="7">
        <v>0</v>
      </c>
      <c r="CT6" s="7">
        <v>0</v>
      </c>
      <c r="CU6" s="7">
        <v>0</v>
      </c>
      <c r="CV6" s="7">
        <v>0</v>
      </c>
      <c r="CW6" s="7">
        <v>2.7536538868883699E-4</v>
      </c>
      <c r="CX6" s="7">
        <v>5.9309468332980296E-4</v>
      </c>
      <c r="CY6" s="7">
        <v>0</v>
      </c>
      <c r="CZ6" s="7">
        <v>1.05909764880321E-5</v>
      </c>
      <c r="DA6" s="7">
        <v>1.4827367083245001E-4</v>
      </c>
      <c r="DB6" s="7">
        <v>0</v>
      </c>
      <c r="DC6" s="7">
        <v>6.3545858928193099E-5</v>
      </c>
      <c r="DD6" s="7">
        <v>0</v>
      </c>
      <c r="DE6" s="7">
        <v>1.3768269434441801E-4</v>
      </c>
      <c r="DF6" s="7">
        <v>9.2141495445880101E-4</v>
      </c>
      <c r="DG6" s="7">
        <v>0</v>
      </c>
      <c r="DH6" s="7">
        <v>2.1181952976064299E-5</v>
      </c>
      <c r="DI6" s="7">
        <v>0</v>
      </c>
      <c r="DJ6" s="7">
        <v>4.2363905952128699E-5</v>
      </c>
      <c r="DK6" s="7">
        <v>0</v>
      </c>
      <c r="DL6" s="7">
        <v>1.05909764880321E-5</v>
      </c>
      <c r="DM6" s="7">
        <v>0</v>
      </c>
      <c r="DN6" s="7">
        <v>0</v>
      </c>
      <c r="DO6" s="7">
        <v>5.6132175386570601E-4</v>
      </c>
      <c r="DP6" s="7">
        <v>1.5886464732048201E-4</v>
      </c>
      <c r="DQ6" s="7">
        <v>1.05909764880321E-5</v>
      </c>
      <c r="DR6" s="7">
        <v>4.6600296547341598E-4</v>
      </c>
      <c r="DS6" s="7">
        <v>4.2363905952128699E-5</v>
      </c>
      <c r="DT6" s="7">
        <v>0</v>
      </c>
      <c r="DU6" s="7">
        <v>0</v>
      </c>
      <c r="DV6" s="7">
        <v>3.1772929464096502E-5</v>
      </c>
      <c r="DW6" s="7">
        <v>0</v>
      </c>
      <c r="DX6" s="7">
        <v>2.1181952976064299E-5</v>
      </c>
      <c r="DY6" s="7">
        <v>0</v>
      </c>
      <c r="DZ6" s="7">
        <v>3.1772929464096502E-5</v>
      </c>
      <c r="EA6" s="7">
        <v>3.1772929464096502E-5</v>
      </c>
      <c r="EB6" s="7">
        <v>3.1772929464096502E-5</v>
      </c>
      <c r="EC6" s="7">
        <v>1.2709171785638601E-4</v>
      </c>
      <c r="ED6" s="7">
        <v>0</v>
      </c>
      <c r="EE6" s="7">
        <v>0</v>
      </c>
      <c r="EF6" s="7">
        <v>4.2363905952128699E-5</v>
      </c>
      <c r="EG6" s="7">
        <v>0</v>
      </c>
      <c r="EH6" s="7">
        <v>1.08027960177928E-3</v>
      </c>
      <c r="EI6" s="7">
        <v>1.44037280237237E-3</v>
      </c>
      <c r="EJ6" s="7">
        <v>0</v>
      </c>
      <c r="EK6" s="7">
        <v>0</v>
      </c>
      <c r="EL6" s="7">
        <v>0</v>
      </c>
      <c r="EM6" s="7">
        <v>8.5786909553060701E-4</v>
      </c>
      <c r="EN6" s="7">
        <v>1.05909764880321E-5</v>
      </c>
      <c r="EO6" s="7">
        <v>3.6009320059309402E-4</v>
      </c>
      <c r="EP6" s="7">
        <v>6.5664054225799599E-4</v>
      </c>
      <c r="EQ6" s="7">
        <v>0</v>
      </c>
      <c r="ER6" s="7">
        <v>6.3545858928193099E-5</v>
      </c>
      <c r="ES6" s="7">
        <v>0</v>
      </c>
      <c r="ET6" s="7">
        <v>8.6846007201864001E-4</v>
      </c>
      <c r="EU6" s="7">
        <v>1.1861893666596001E-3</v>
      </c>
      <c r="EV6" s="7">
        <v>0</v>
      </c>
      <c r="EW6" s="7">
        <v>0</v>
      </c>
      <c r="EX6" s="7">
        <v>0</v>
      </c>
      <c r="EY6" s="7">
        <v>0</v>
      </c>
      <c r="EZ6" s="7">
        <v>0</v>
      </c>
      <c r="FA6" s="7">
        <v>0</v>
      </c>
      <c r="FB6" s="7">
        <v>1.05909764880321E-5</v>
      </c>
      <c r="FC6" s="7">
        <v>2.3300148273670799E-4</v>
      </c>
      <c r="FD6" s="7">
        <v>1.05909764880321E-5</v>
      </c>
      <c r="FE6" s="7">
        <v>0</v>
      </c>
      <c r="FF6" s="7">
        <v>0</v>
      </c>
      <c r="FG6" s="7">
        <v>0</v>
      </c>
      <c r="FH6" s="7">
        <v>2.1181952976064299E-5</v>
      </c>
      <c r="FI6" s="7">
        <v>7.4136835416225303E-5</v>
      </c>
      <c r="FJ6" s="7">
        <v>9.5318788392289696E-5</v>
      </c>
      <c r="FK6" s="7">
        <v>0</v>
      </c>
      <c r="FL6" s="7">
        <v>9.5318788392289696E-5</v>
      </c>
      <c r="FM6" s="7">
        <v>1.6945562380851501E-4</v>
      </c>
      <c r="FN6" s="7">
        <v>0</v>
      </c>
      <c r="FO6" s="7">
        <v>1.05909764880321E-5</v>
      </c>
      <c r="FP6" s="7">
        <v>4.2363905952128699E-5</v>
      </c>
      <c r="FQ6" s="7">
        <v>0</v>
      </c>
      <c r="FR6" s="7">
        <v>8.4727811904257506E-5</v>
      </c>
      <c r="FS6" s="7">
        <v>1.1650074136835399E-4</v>
      </c>
      <c r="FT6" s="7">
        <v>1.05909764880321E-5</v>
      </c>
      <c r="FU6" s="7">
        <v>1.05909764880321E-5</v>
      </c>
      <c r="FV6" s="7">
        <v>0</v>
      </c>
      <c r="FW6" s="7">
        <v>0</v>
      </c>
      <c r="FX6" s="7">
        <v>0</v>
      </c>
      <c r="FY6" s="7">
        <v>0</v>
      </c>
      <c r="FZ6" s="7">
        <v>6.4604956576996397E-4</v>
      </c>
      <c r="GA6" s="7">
        <v>0</v>
      </c>
      <c r="GB6" s="7">
        <v>0</v>
      </c>
      <c r="GC6" s="7">
        <v>4.5541198898538401E-4</v>
      </c>
      <c r="GD6" s="7">
        <v>4.2363905952128699E-5</v>
      </c>
      <c r="GE6" s="7">
        <v>0</v>
      </c>
      <c r="GF6" s="7">
        <v>3.1772929464096502E-5</v>
      </c>
      <c r="GG6" s="7">
        <v>4.2363905952128699E-5</v>
      </c>
      <c r="GH6" s="7">
        <v>3.49502224105062E-4</v>
      </c>
      <c r="GI6" s="7">
        <v>1.05909764880321E-5</v>
      </c>
      <c r="GJ6" s="7">
        <v>0</v>
      </c>
      <c r="GK6" s="7">
        <v>0</v>
      </c>
      <c r="GL6" s="7">
        <v>1.9063757678457901E-4</v>
      </c>
      <c r="GM6" s="7">
        <v>0</v>
      </c>
      <c r="GN6" s="7">
        <v>0</v>
      </c>
      <c r="GO6" s="7">
        <v>4.02457106545223E-4</v>
      </c>
      <c r="GP6" s="7">
        <v>0</v>
      </c>
      <c r="GQ6" s="7">
        <v>2.3300148273670799E-4</v>
      </c>
      <c r="GR6" s="7">
        <v>0</v>
      </c>
      <c r="GS6" s="7">
        <v>0</v>
      </c>
      <c r="GT6" s="7">
        <v>0</v>
      </c>
      <c r="GU6" s="7">
        <v>0</v>
      </c>
      <c r="GV6" s="7">
        <v>5.2954882440160902E-5</v>
      </c>
      <c r="GW6" s="7">
        <v>0</v>
      </c>
      <c r="GX6" s="7">
        <v>0</v>
      </c>
      <c r="GY6" s="7">
        <v>3.1772929464096502E-5</v>
      </c>
      <c r="GZ6" s="7">
        <v>8.2609616606651103E-4</v>
      </c>
      <c r="HA6" s="7">
        <v>1.4827367083245001E-4</v>
      </c>
      <c r="HB6" s="7">
        <v>0</v>
      </c>
      <c r="HC6" s="7">
        <v>0</v>
      </c>
      <c r="HD6" s="7">
        <v>0</v>
      </c>
      <c r="HE6" s="7">
        <v>3.1772929464096502E-5</v>
      </c>
      <c r="HF6" s="7">
        <v>0</v>
      </c>
      <c r="HG6" s="7">
        <v>8.4727811904257506E-5</v>
      </c>
      <c r="HH6" s="7">
        <v>1.2709171785638601E-4</v>
      </c>
      <c r="HI6" s="7">
        <v>4.2363905952128699E-5</v>
      </c>
      <c r="HJ6" s="7">
        <v>0</v>
      </c>
      <c r="HK6" s="7"/>
      <c r="HL6" s="7">
        <v>0</v>
      </c>
      <c r="HM6" s="7">
        <v>0</v>
      </c>
      <c r="HN6" s="7">
        <v>0</v>
      </c>
      <c r="HO6" s="7">
        <v>0</v>
      </c>
      <c r="HP6" s="7">
        <v>0</v>
      </c>
      <c r="HQ6" s="7">
        <v>0</v>
      </c>
      <c r="HR6" s="7">
        <v>3.1772929464096502E-5</v>
      </c>
      <c r="HS6" s="7">
        <v>0</v>
      </c>
      <c r="HT6" s="7">
        <v>1.05909764880321E-5</v>
      </c>
      <c r="HU6" s="7">
        <v>0</v>
      </c>
      <c r="HV6" s="7">
        <v>0</v>
      </c>
      <c r="HW6" s="7">
        <v>1.2709171785638601E-4</v>
      </c>
      <c r="HX6" s="7">
        <v>0</v>
      </c>
      <c r="HY6" s="7">
        <v>2.8595636517686902E-4</v>
      </c>
      <c r="HZ6" s="7">
        <v>0</v>
      </c>
      <c r="IA6" s="7">
        <v>1.4827367083245001E-4</v>
      </c>
      <c r="IB6" s="7">
        <v>0</v>
      </c>
      <c r="IC6" s="7">
        <v>0</v>
      </c>
      <c r="ID6" s="7">
        <v>2.5418343571277202E-4</v>
      </c>
      <c r="IE6" s="7">
        <v>0</v>
      </c>
      <c r="IF6" s="7">
        <v>2.5418343571277202E-4</v>
      </c>
      <c r="IG6" s="7">
        <v>0</v>
      </c>
      <c r="IH6" s="7">
        <v>0</v>
      </c>
      <c r="II6" s="7">
        <v>0</v>
      </c>
      <c r="IJ6" s="7">
        <v>0</v>
      </c>
      <c r="IK6" s="7">
        <v>0</v>
      </c>
      <c r="IL6" s="7">
        <v>2.2241050624867599E-4</v>
      </c>
      <c r="IM6" s="7">
        <v>4.2363905952128699E-5</v>
      </c>
      <c r="IN6" s="7">
        <v>0</v>
      </c>
      <c r="IO6" s="7">
        <v>0</v>
      </c>
      <c r="IP6" s="7">
        <v>0</v>
      </c>
      <c r="IQ6" s="7">
        <v>0</v>
      </c>
      <c r="IR6" s="7">
        <v>0</v>
      </c>
      <c r="IS6" s="7">
        <v>0</v>
      </c>
      <c r="IT6" s="7">
        <v>0</v>
      </c>
      <c r="IU6" s="7">
        <v>0</v>
      </c>
      <c r="IV6" s="7">
        <v>0</v>
      </c>
      <c r="IW6" s="7">
        <v>2.1181952976064301E-4</v>
      </c>
      <c r="IX6" s="7">
        <v>0</v>
      </c>
      <c r="IY6" s="7">
        <v>0</v>
      </c>
      <c r="IZ6" s="7">
        <v>4.2363905952128699E-5</v>
      </c>
      <c r="JA6" s="7">
        <v>2.1181952976064301E-4</v>
      </c>
      <c r="JB6" s="7">
        <v>0</v>
      </c>
      <c r="JC6" s="7">
        <v>0</v>
      </c>
      <c r="JD6" s="7">
        <v>1.5886464732048201E-4</v>
      </c>
      <c r="JE6" s="7">
        <v>0</v>
      </c>
      <c r="JF6" s="7">
        <v>5.2954882440160902E-5</v>
      </c>
      <c r="JG6" s="7">
        <v>0</v>
      </c>
      <c r="JH6" s="7">
        <v>0</v>
      </c>
      <c r="JI6" s="7">
        <v>0</v>
      </c>
      <c r="JJ6" s="7">
        <v>6.3545858928193099E-5</v>
      </c>
      <c r="JK6" s="7">
        <v>0</v>
      </c>
      <c r="JL6" s="7">
        <v>0</v>
      </c>
      <c r="JM6" s="7">
        <v>0</v>
      </c>
      <c r="JN6" s="7">
        <v>1.5886464732048201E-4</v>
      </c>
      <c r="JO6" s="7">
        <v>0</v>
      </c>
      <c r="JP6" s="7">
        <v>2.2241050624867599E-4</v>
      </c>
      <c r="JQ6" s="7">
        <v>0</v>
      </c>
      <c r="JR6" s="7">
        <v>0</v>
      </c>
      <c r="JS6" s="7">
        <v>0</v>
      </c>
      <c r="JT6" s="7">
        <v>0</v>
      </c>
      <c r="JU6" s="7">
        <v>0</v>
      </c>
      <c r="JV6" s="7">
        <v>1.1650074136835399E-4</v>
      </c>
      <c r="JW6" s="7">
        <v>0</v>
      </c>
      <c r="JX6" s="7">
        <v>0</v>
      </c>
      <c r="JY6" s="7">
        <v>0</v>
      </c>
      <c r="JZ6" s="7">
        <v>0</v>
      </c>
      <c r="KA6" s="7">
        <v>3.1772929464096502E-5</v>
      </c>
      <c r="KB6" s="7">
        <v>0</v>
      </c>
      <c r="KC6" s="7">
        <v>3.6009320059309402E-4</v>
      </c>
      <c r="KD6" s="7">
        <v>0</v>
      </c>
      <c r="KE6" s="7">
        <v>0</v>
      </c>
      <c r="KF6" s="7">
        <v>0</v>
      </c>
      <c r="KG6" s="7">
        <v>0</v>
      </c>
      <c r="KH6" s="7">
        <v>0</v>
      </c>
      <c r="KI6" s="7">
        <v>0</v>
      </c>
      <c r="KJ6" s="7">
        <v>0</v>
      </c>
      <c r="KK6" s="7">
        <v>0</v>
      </c>
      <c r="KL6" s="7">
        <v>0</v>
      </c>
      <c r="KM6" s="7">
        <v>7.4136835416225303E-5</v>
      </c>
      <c r="KN6" s="7">
        <v>3.81275153569159E-4</v>
      </c>
      <c r="KO6" s="7">
        <v>2.3300148273670799E-4</v>
      </c>
      <c r="KP6" s="7">
        <v>1.9063757678457901E-4</v>
      </c>
      <c r="KQ6" s="7">
        <v>2.7536538868883699E-4</v>
      </c>
      <c r="KR6" s="7">
        <v>4.2363905952128699E-5</v>
      </c>
      <c r="KS6" s="7">
        <v>0</v>
      </c>
      <c r="KT6" s="7">
        <v>0</v>
      </c>
      <c r="KU6" s="7">
        <v>0</v>
      </c>
      <c r="KV6" s="7">
        <v>0</v>
      </c>
      <c r="KW6" s="7">
        <v>0</v>
      </c>
      <c r="KX6" s="7">
        <v>1.05909764880321E-5</v>
      </c>
      <c r="KY6" s="7">
        <v>0</v>
      </c>
      <c r="KZ6" s="7">
        <v>4.2363905952128699E-5</v>
      </c>
      <c r="LA6" s="7">
        <v>1.05909764880321E-5</v>
      </c>
      <c r="LB6" s="7">
        <v>1.0590976488032101E-4</v>
      </c>
      <c r="LC6" s="7">
        <v>1.4827367083245001E-4</v>
      </c>
      <c r="LD6" s="7">
        <v>3.1772929464096502E-5</v>
      </c>
      <c r="LE6" s="7">
        <v>0</v>
      </c>
      <c r="LF6" s="7">
        <v>0</v>
      </c>
      <c r="LG6" s="7">
        <v>0</v>
      </c>
      <c r="LH6" s="7">
        <v>2.0122855327261101E-4</v>
      </c>
      <c r="LI6" s="7">
        <v>0</v>
      </c>
      <c r="LJ6" s="7">
        <v>4.2363905952128699E-5</v>
      </c>
      <c r="LK6" s="7">
        <v>0</v>
      </c>
      <c r="LL6" s="7">
        <v>9.5318788392289696E-5</v>
      </c>
      <c r="LM6" s="7">
        <v>3.1772929464096499E-4</v>
      </c>
      <c r="LN6" s="7">
        <v>0</v>
      </c>
      <c r="LO6" s="7">
        <v>0</v>
      </c>
      <c r="LP6" s="7">
        <v>0</v>
      </c>
      <c r="LQ6" s="7">
        <v>0</v>
      </c>
      <c r="LR6" s="7">
        <v>0</v>
      </c>
      <c r="LS6" s="7">
        <v>0</v>
      </c>
      <c r="LT6" s="7">
        <v>2.1181952976064299E-5</v>
      </c>
      <c r="LU6" s="7">
        <v>0</v>
      </c>
      <c r="LV6" s="7">
        <v>0</v>
      </c>
      <c r="LW6" s="7">
        <v>0</v>
      </c>
      <c r="LX6" s="7">
        <v>0</v>
      </c>
      <c r="LY6" s="7">
        <v>0</v>
      </c>
      <c r="LZ6" s="7">
        <v>5.2954882440160902E-5</v>
      </c>
      <c r="MA6" s="7">
        <v>2.1181952976064301E-4</v>
      </c>
      <c r="MB6" s="7">
        <v>1.4827367083245001E-4</v>
      </c>
      <c r="MC6" s="7">
        <v>5.2954882440160902E-5</v>
      </c>
      <c r="MD6" s="7">
        <v>0</v>
      </c>
      <c r="ME6" s="7">
        <v>0</v>
      </c>
      <c r="MF6" s="7">
        <v>1.2709171785638601E-4</v>
      </c>
      <c r="MG6" s="7">
        <v>0</v>
      </c>
      <c r="MH6" s="7">
        <v>0</v>
      </c>
      <c r="MI6" s="7">
        <v>0</v>
      </c>
      <c r="MJ6" s="7">
        <v>0</v>
      </c>
      <c r="MK6" s="7">
        <v>2.1181952976064299E-5</v>
      </c>
      <c r="ML6" s="7">
        <v>2.1181952976064299E-5</v>
      </c>
      <c r="MM6" s="7">
        <v>0</v>
      </c>
      <c r="MN6" s="7">
        <v>0</v>
      </c>
      <c r="MO6" s="7">
        <v>0</v>
      </c>
      <c r="MP6" s="7">
        <v>1.5886464732048201E-4</v>
      </c>
      <c r="MQ6" s="7">
        <v>0</v>
      </c>
      <c r="MR6" s="7">
        <v>1.05909764880321E-5</v>
      </c>
      <c r="MS6" s="7">
        <v>0</v>
      </c>
      <c r="MT6" s="7">
        <v>2.1181952976064299E-5</v>
      </c>
      <c r="MU6" s="7">
        <v>0</v>
      </c>
      <c r="MV6" s="7">
        <v>4.2363905952128699E-5</v>
      </c>
      <c r="MW6" s="7">
        <v>0</v>
      </c>
      <c r="MX6" s="7">
        <v>0</v>
      </c>
      <c r="MY6" s="7">
        <v>1.05909764880321E-5</v>
      </c>
      <c r="MZ6" s="7">
        <v>0</v>
      </c>
      <c r="NA6" s="7">
        <v>0</v>
      </c>
      <c r="NB6" s="7">
        <v>4.2363905952128699E-5</v>
      </c>
      <c r="NC6" s="7">
        <v>0</v>
      </c>
      <c r="ND6" s="7">
        <v>0</v>
      </c>
      <c r="NE6" s="7">
        <v>0</v>
      </c>
      <c r="NF6" s="7">
        <v>3.1772929464096502E-5</v>
      </c>
      <c r="NG6" s="7">
        <v>1.3768269434441801E-4</v>
      </c>
      <c r="NH6" s="7">
        <v>1.3768269434441801E-4</v>
      </c>
      <c r="NI6" s="7">
        <v>0</v>
      </c>
      <c r="NJ6" s="7">
        <v>3.1772929464096502E-5</v>
      </c>
      <c r="NK6" s="7">
        <v>1.0590976488032101E-4</v>
      </c>
      <c r="NL6" s="7">
        <v>0</v>
      </c>
      <c r="NM6" s="7">
        <v>0</v>
      </c>
      <c r="NN6" s="7">
        <v>0</v>
      </c>
      <c r="NO6" s="7">
        <v>0</v>
      </c>
      <c r="NP6" s="7">
        <v>0</v>
      </c>
      <c r="NQ6" s="7">
        <v>2.1181952976064299E-5</v>
      </c>
      <c r="NR6" s="7">
        <v>7.4136835416225303E-5</v>
      </c>
      <c r="NS6" s="7">
        <v>0</v>
      </c>
      <c r="NT6" s="7">
        <v>0</v>
      </c>
      <c r="NU6" s="7">
        <v>0</v>
      </c>
      <c r="NV6" s="7">
        <v>0</v>
      </c>
      <c r="NW6" s="7">
        <v>6.3545858928193099E-5</v>
      </c>
      <c r="NX6" s="7">
        <v>0</v>
      </c>
      <c r="NY6" s="7">
        <v>0</v>
      </c>
      <c r="NZ6" s="7">
        <v>0</v>
      </c>
      <c r="OA6" s="7">
        <v>0</v>
      </c>
      <c r="OB6" s="7">
        <v>1.05909764880321E-5</v>
      </c>
      <c r="OC6" s="7">
        <v>6.3545858928193099E-5</v>
      </c>
      <c r="OD6" s="7">
        <v>0</v>
      </c>
      <c r="OE6" s="7">
        <v>8.4727811904257506E-5</v>
      </c>
      <c r="OF6" s="7">
        <v>0</v>
      </c>
      <c r="OG6" s="7">
        <v>2.5418343571277202E-4</v>
      </c>
      <c r="OH6" s="7">
        <v>0</v>
      </c>
      <c r="OI6" s="7">
        <v>0</v>
      </c>
      <c r="OJ6" s="7">
        <v>0</v>
      </c>
      <c r="OK6" s="7">
        <v>0</v>
      </c>
      <c r="OL6" s="7">
        <v>0</v>
      </c>
      <c r="OM6" s="7">
        <v>0</v>
      </c>
      <c r="ON6" s="7">
        <v>0</v>
      </c>
      <c r="OO6" s="7">
        <v>0</v>
      </c>
      <c r="OP6" s="7">
        <v>4.2363905952128699E-5</v>
      </c>
      <c r="OQ6" s="7">
        <v>3.1772929464096502E-5</v>
      </c>
      <c r="OR6" s="7">
        <v>0</v>
      </c>
      <c r="OS6" s="7">
        <v>0</v>
      </c>
      <c r="OT6" s="7">
        <v>0</v>
      </c>
      <c r="OU6" s="7">
        <v>0</v>
      </c>
      <c r="OV6" s="7">
        <v>0</v>
      </c>
      <c r="OW6" s="7">
        <v>5.2954882440160902E-5</v>
      </c>
      <c r="OX6" s="7">
        <v>0</v>
      </c>
      <c r="OY6" s="7">
        <v>2.1181952976064299E-5</v>
      </c>
      <c r="OZ6" s="7">
        <v>0</v>
      </c>
      <c r="PA6" s="7">
        <v>0</v>
      </c>
      <c r="PB6" s="7">
        <v>0</v>
      </c>
      <c r="PC6" s="7">
        <v>0</v>
      </c>
      <c r="PD6" s="7">
        <v>0</v>
      </c>
      <c r="PE6" s="7">
        <v>0</v>
      </c>
      <c r="PF6" s="7">
        <v>0</v>
      </c>
      <c r="PG6" s="7">
        <v>1.05909764880321E-5</v>
      </c>
      <c r="PH6" s="7">
        <v>6.3545858928193099E-5</v>
      </c>
      <c r="PI6" s="7">
        <v>0</v>
      </c>
      <c r="PJ6" s="7">
        <v>0</v>
      </c>
      <c r="PK6" s="7">
        <v>1.1650074136835399E-4</v>
      </c>
      <c r="PL6" s="7">
        <v>9.5318788392289696E-5</v>
      </c>
      <c r="PM6" s="7">
        <v>0</v>
      </c>
      <c r="PN6" s="7">
        <v>0</v>
      </c>
      <c r="PO6" s="7">
        <v>0</v>
      </c>
      <c r="PP6" s="7">
        <v>0</v>
      </c>
      <c r="PQ6" s="7">
        <v>0</v>
      </c>
      <c r="PR6" s="7">
        <v>0</v>
      </c>
      <c r="PS6" s="7">
        <v>0</v>
      </c>
      <c r="PT6" s="7">
        <v>0</v>
      </c>
      <c r="PU6" s="7">
        <v>0</v>
      </c>
      <c r="PV6" s="7">
        <v>0</v>
      </c>
      <c r="PW6" s="7">
        <v>0</v>
      </c>
      <c r="PX6" s="7">
        <v>0</v>
      </c>
      <c r="PY6" s="7">
        <v>0</v>
      </c>
      <c r="PZ6" s="7">
        <v>0</v>
      </c>
      <c r="QA6" s="7">
        <v>1.05909764880321E-5</v>
      </c>
      <c r="QB6" s="7">
        <v>0</v>
      </c>
      <c r="QC6" s="7">
        <v>0</v>
      </c>
      <c r="QD6" s="7">
        <v>0</v>
      </c>
      <c r="QE6" s="7">
        <v>0</v>
      </c>
      <c r="QF6" s="7">
        <v>0</v>
      </c>
      <c r="QG6" s="7">
        <v>2.1181952976064299E-5</v>
      </c>
      <c r="QH6" s="7">
        <v>3.1772929464096502E-5</v>
      </c>
      <c r="QI6" s="7">
        <v>5.2954882440160902E-5</v>
      </c>
      <c r="QJ6" s="7">
        <v>3.1772929464096502E-5</v>
      </c>
      <c r="QK6" s="7">
        <v>0</v>
      </c>
      <c r="QL6" s="7">
        <v>0</v>
      </c>
      <c r="QM6" s="7">
        <v>0</v>
      </c>
      <c r="QN6" s="7">
        <v>0</v>
      </c>
      <c r="QO6" s="7">
        <v>0</v>
      </c>
      <c r="QP6" s="7">
        <v>0</v>
      </c>
      <c r="QQ6" s="7">
        <v>0</v>
      </c>
      <c r="QR6" s="7">
        <v>0</v>
      </c>
      <c r="QS6" s="7">
        <v>0</v>
      </c>
      <c r="QT6" s="7">
        <v>0</v>
      </c>
      <c r="QU6" s="7">
        <v>2.1181952976064299E-5</v>
      </c>
      <c r="QV6" s="7">
        <v>9.5318788392289696E-5</v>
      </c>
      <c r="QW6" s="7">
        <v>1.3768269434441801E-4</v>
      </c>
      <c r="QX6" s="7">
        <v>1.1650074136835399E-4</v>
      </c>
      <c r="QY6" s="7">
        <v>1.6945562380851501E-4</v>
      </c>
      <c r="QZ6" s="7">
        <v>1.6945562380851501E-4</v>
      </c>
      <c r="RA6" s="7">
        <v>2.1181952976064299E-5</v>
      </c>
      <c r="RB6" s="7">
        <v>0</v>
      </c>
      <c r="RC6" s="7">
        <v>0</v>
      </c>
      <c r="RD6" s="7">
        <v>0</v>
      </c>
      <c r="RE6" s="7">
        <v>0</v>
      </c>
      <c r="RF6" s="7">
        <v>0</v>
      </c>
      <c r="RG6" s="7">
        <v>0</v>
      </c>
      <c r="RH6" s="7">
        <v>0</v>
      </c>
      <c r="RI6" s="7">
        <v>0</v>
      </c>
      <c r="RJ6" s="7">
        <v>0</v>
      </c>
      <c r="RK6" s="7">
        <v>0</v>
      </c>
      <c r="RL6" s="7">
        <v>2.1181952976064299E-5</v>
      </c>
      <c r="RM6" s="7">
        <v>0</v>
      </c>
      <c r="RN6" s="7">
        <v>0</v>
      </c>
      <c r="RO6" s="7">
        <v>0</v>
      </c>
      <c r="RP6" s="7">
        <v>3.1772929464096502E-5</v>
      </c>
      <c r="RQ6" s="7">
        <v>0</v>
      </c>
      <c r="RR6" s="7">
        <v>0</v>
      </c>
      <c r="RS6" s="7">
        <v>0</v>
      </c>
      <c r="RT6" s="7">
        <v>0</v>
      </c>
      <c r="RU6" s="7">
        <v>0</v>
      </c>
      <c r="RV6" s="7">
        <v>0</v>
      </c>
      <c r="RW6" s="7">
        <v>3.1772929464096502E-5</v>
      </c>
      <c r="RX6" s="7">
        <v>6.3545858928193099E-5</v>
      </c>
      <c r="RY6" s="7">
        <v>1.1650074136835399E-4</v>
      </c>
      <c r="RZ6" s="7">
        <v>6.3545858928193099E-5</v>
      </c>
      <c r="SA6" s="7">
        <v>9.5318788392289696E-5</v>
      </c>
      <c r="SB6" s="7">
        <v>9.5318788392289696E-5</v>
      </c>
      <c r="SC6" s="7">
        <v>5.2954882440160902E-5</v>
      </c>
      <c r="SD6" s="7">
        <v>1.6945562380851501E-4</v>
      </c>
      <c r="SE6" s="7">
        <v>1.1650074136835399E-4</v>
      </c>
      <c r="SF6" s="7">
        <v>1.5886464732048201E-4</v>
      </c>
      <c r="SG6" s="7">
        <v>0</v>
      </c>
      <c r="SH6" s="7">
        <v>1.05909764880321E-5</v>
      </c>
      <c r="SI6" s="7">
        <v>0</v>
      </c>
      <c r="SJ6" s="7">
        <v>0</v>
      </c>
      <c r="SK6" s="7">
        <v>0</v>
      </c>
      <c r="SL6" s="7">
        <v>0</v>
      </c>
      <c r="SM6" s="7">
        <v>0</v>
      </c>
      <c r="SN6" s="7">
        <v>0</v>
      </c>
      <c r="SO6" s="7">
        <v>0</v>
      </c>
      <c r="SP6" s="7">
        <v>0</v>
      </c>
      <c r="SQ6" s="7">
        <v>0</v>
      </c>
      <c r="SR6" s="7">
        <v>0</v>
      </c>
      <c r="SS6" s="7">
        <v>0</v>
      </c>
      <c r="ST6" s="7">
        <v>0</v>
      </c>
      <c r="SU6" s="7">
        <v>0</v>
      </c>
      <c r="SV6" s="7">
        <v>0</v>
      </c>
      <c r="SW6" s="7">
        <v>3.1772929464096502E-5</v>
      </c>
      <c r="SX6" s="7">
        <v>0</v>
      </c>
      <c r="SY6" s="7">
        <v>0</v>
      </c>
      <c r="SZ6" s="7">
        <v>0</v>
      </c>
      <c r="TA6" s="7">
        <v>0</v>
      </c>
      <c r="TB6" s="7">
        <v>0</v>
      </c>
      <c r="TC6" s="7">
        <v>3.1772929464096502E-5</v>
      </c>
      <c r="TD6" s="7">
        <v>0</v>
      </c>
      <c r="TE6" s="7">
        <v>0</v>
      </c>
      <c r="TF6" s="7">
        <v>0</v>
      </c>
      <c r="TG6" s="7">
        <v>0</v>
      </c>
      <c r="TH6" s="7">
        <v>4.2363905952128699E-5</v>
      </c>
      <c r="TI6" s="7">
        <v>5.2954882440160902E-5</v>
      </c>
      <c r="TJ6" s="7">
        <v>5.2954882440160902E-5</v>
      </c>
      <c r="TK6" s="7">
        <v>4.2363905952128699E-5</v>
      </c>
      <c r="TL6" s="7">
        <v>5.2954882440160902E-5</v>
      </c>
      <c r="TM6" s="7">
        <v>0</v>
      </c>
      <c r="TN6" s="7">
        <v>0</v>
      </c>
      <c r="TO6" s="7">
        <v>0</v>
      </c>
      <c r="TP6" s="7">
        <v>0</v>
      </c>
      <c r="TQ6" s="7">
        <v>6.3545858928193099E-5</v>
      </c>
      <c r="TR6" s="7">
        <v>0</v>
      </c>
      <c r="TS6" s="7">
        <v>5.2954882440160902E-5</v>
      </c>
      <c r="TT6" s="7">
        <v>0</v>
      </c>
      <c r="TU6" s="7">
        <v>0</v>
      </c>
      <c r="TV6" s="7">
        <v>0</v>
      </c>
      <c r="TW6" s="7">
        <v>0</v>
      </c>
      <c r="TX6" s="7">
        <v>0</v>
      </c>
      <c r="TY6" s="7">
        <v>0</v>
      </c>
      <c r="TZ6" s="7">
        <v>0</v>
      </c>
      <c r="UA6" s="7">
        <v>0</v>
      </c>
      <c r="UB6" s="7">
        <v>0</v>
      </c>
      <c r="UC6" s="7">
        <v>0</v>
      </c>
      <c r="UD6" s="7">
        <v>0</v>
      </c>
      <c r="UE6" s="7">
        <v>0</v>
      </c>
      <c r="UF6" s="7">
        <v>0</v>
      </c>
      <c r="UG6" s="7">
        <v>0</v>
      </c>
      <c r="UH6" s="7">
        <v>0</v>
      </c>
      <c r="UI6" s="7">
        <v>2.1181952976064299E-5</v>
      </c>
      <c r="UJ6" s="7">
        <v>0</v>
      </c>
      <c r="UK6" s="7">
        <v>0</v>
      </c>
      <c r="UL6" s="7">
        <v>6.3545858928193099E-5</v>
      </c>
      <c r="UM6" s="7">
        <v>0</v>
      </c>
      <c r="UN6" s="7">
        <v>1.05909764880321E-5</v>
      </c>
      <c r="UO6" s="7">
        <v>0</v>
      </c>
      <c r="UP6" s="7">
        <v>0</v>
      </c>
      <c r="UQ6" s="7">
        <v>0</v>
      </c>
      <c r="UR6" s="7">
        <v>0</v>
      </c>
      <c r="US6" s="7">
        <v>0</v>
      </c>
      <c r="UT6" s="7">
        <v>0</v>
      </c>
      <c r="UU6" s="7">
        <v>0</v>
      </c>
      <c r="UV6" s="7">
        <v>0</v>
      </c>
      <c r="UW6" s="7">
        <v>0</v>
      </c>
      <c r="UX6" s="7">
        <v>5.2954882440160902E-5</v>
      </c>
      <c r="UY6" s="7">
        <v>0</v>
      </c>
      <c r="UZ6" s="7">
        <v>0</v>
      </c>
      <c r="VA6" s="7">
        <v>3.1772929464096502E-5</v>
      </c>
      <c r="VB6" s="7">
        <v>3.1772929464096502E-5</v>
      </c>
      <c r="VC6" s="7">
        <v>4.2363905952128699E-5</v>
      </c>
      <c r="VD6" s="7">
        <v>3.1772929464096502E-5</v>
      </c>
      <c r="VE6" s="7">
        <v>6.3545858928193099E-5</v>
      </c>
      <c r="VF6" s="7">
        <v>4.2363905952128699E-5</v>
      </c>
      <c r="VG6" s="7">
        <v>5.2954882440160902E-5</v>
      </c>
      <c r="VH6" s="7">
        <v>5.2954882440160902E-5</v>
      </c>
      <c r="VI6" s="7">
        <v>4.2363905952128699E-5</v>
      </c>
      <c r="VJ6" s="7">
        <v>5.2954882440160902E-5</v>
      </c>
      <c r="VK6" s="7">
        <v>0</v>
      </c>
      <c r="VL6" s="7">
        <v>0</v>
      </c>
      <c r="VM6" s="7">
        <v>1.05909764880321E-5</v>
      </c>
      <c r="VN6" s="7">
        <v>0</v>
      </c>
      <c r="VO6" s="7">
        <v>0</v>
      </c>
      <c r="VP6" s="7">
        <v>0</v>
      </c>
      <c r="VQ6" s="7">
        <v>0</v>
      </c>
      <c r="VR6" s="7">
        <v>0</v>
      </c>
      <c r="VS6" s="7">
        <v>0</v>
      </c>
      <c r="VT6" s="7">
        <v>0</v>
      </c>
      <c r="VU6" s="7">
        <v>0</v>
      </c>
      <c r="VV6" s="7">
        <v>0</v>
      </c>
      <c r="VW6" s="7">
        <v>0</v>
      </c>
      <c r="VX6" s="7">
        <v>0</v>
      </c>
      <c r="VY6" s="7">
        <v>0</v>
      </c>
      <c r="VZ6" s="7">
        <v>3.1772929464096502E-5</v>
      </c>
      <c r="WA6" s="7">
        <v>0</v>
      </c>
      <c r="WB6" s="7">
        <v>0</v>
      </c>
      <c r="WC6" s="7">
        <v>0</v>
      </c>
      <c r="WD6" s="7">
        <v>0</v>
      </c>
      <c r="WE6" s="7">
        <v>0</v>
      </c>
      <c r="WF6" s="7">
        <v>0</v>
      </c>
      <c r="WG6" s="7">
        <v>0</v>
      </c>
      <c r="WH6" s="7">
        <v>0</v>
      </c>
      <c r="WI6" s="7">
        <v>0</v>
      </c>
      <c r="WJ6" s="7">
        <v>0</v>
      </c>
      <c r="WK6" s="7">
        <v>0</v>
      </c>
      <c r="WL6" s="7">
        <v>2.1181952976064299E-5</v>
      </c>
      <c r="WM6" s="7">
        <v>0</v>
      </c>
      <c r="WN6" s="7">
        <v>0</v>
      </c>
      <c r="WO6" s="7">
        <v>0</v>
      </c>
      <c r="WP6" s="7">
        <v>1.05909764880321E-5</v>
      </c>
      <c r="WQ6" s="7">
        <v>0</v>
      </c>
      <c r="WR6" s="7">
        <v>0</v>
      </c>
      <c r="WS6" s="7">
        <v>0</v>
      </c>
      <c r="WT6" s="7">
        <v>0</v>
      </c>
      <c r="WU6" s="7">
        <v>0</v>
      </c>
      <c r="WV6" s="7">
        <v>0</v>
      </c>
      <c r="WW6" s="7">
        <v>0</v>
      </c>
      <c r="WX6" s="7">
        <v>0</v>
      </c>
      <c r="WY6" s="7">
        <v>0</v>
      </c>
      <c r="WZ6" s="7">
        <v>0</v>
      </c>
      <c r="XA6" s="7">
        <v>0</v>
      </c>
      <c r="XB6" s="7">
        <v>0</v>
      </c>
      <c r="XC6" s="7">
        <v>0</v>
      </c>
      <c r="XD6" s="7">
        <v>0</v>
      </c>
      <c r="XE6" s="7">
        <v>1.05909764880321E-5</v>
      </c>
      <c r="XF6" s="7">
        <v>0</v>
      </c>
      <c r="XG6" s="7">
        <v>0</v>
      </c>
      <c r="XH6" s="7">
        <v>1.05909764880321E-5</v>
      </c>
      <c r="XI6" s="7">
        <v>0</v>
      </c>
      <c r="XJ6" s="7">
        <v>2.1181952976064299E-5</v>
      </c>
      <c r="XK6" s="7">
        <v>4.2363905952128699E-5</v>
      </c>
      <c r="XL6" s="7">
        <v>3.1772929464096502E-5</v>
      </c>
      <c r="XM6" s="7">
        <v>2.1181952976064299E-5</v>
      </c>
      <c r="XN6" s="7">
        <v>3.1772929464096502E-5</v>
      </c>
      <c r="XO6" s="7">
        <v>5.2954882440160902E-5</v>
      </c>
      <c r="XP6" s="7">
        <v>2.1181952976064299E-5</v>
      </c>
      <c r="XQ6" s="7">
        <v>4.2363905952128699E-5</v>
      </c>
      <c r="XR6" s="7">
        <v>2.1181952976064299E-5</v>
      </c>
      <c r="XS6" s="7">
        <v>3.1772929464096502E-5</v>
      </c>
      <c r="XT6" s="7">
        <v>2.1181952976064299E-5</v>
      </c>
      <c r="XU6" s="7">
        <v>2.1181952976064299E-5</v>
      </c>
      <c r="XV6" s="7">
        <v>2.1181952976064299E-5</v>
      </c>
      <c r="XW6" s="7">
        <v>2.1181952976064299E-5</v>
      </c>
      <c r="XX6" s="7">
        <v>0</v>
      </c>
      <c r="XY6" s="7">
        <v>0</v>
      </c>
      <c r="XZ6" s="7">
        <v>0</v>
      </c>
      <c r="YA6" s="7">
        <v>0</v>
      </c>
      <c r="YB6" s="7">
        <v>0</v>
      </c>
      <c r="YC6" s="7">
        <v>0</v>
      </c>
      <c r="YD6" s="7">
        <v>0</v>
      </c>
      <c r="YE6" s="7">
        <v>0</v>
      </c>
      <c r="YF6" s="7">
        <v>0</v>
      </c>
      <c r="YG6" s="7">
        <v>0</v>
      </c>
      <c r="YH6" s="7">
        <v>0</v>
      </c>
      <c r="YI6" s="7">
        <v>0</v>
      </c>
      <c r="YJ6" s="7">
        <v>0</v>
      </c>
      <c r="YK6" s="7">
        <v>0</v>
      </c>
      <c r="YL6" s="7">
        <v>0</v>
      </c>
      <c r="YM6" s="7">
        <v>0</v>
      </c>
      <c r="YN6" s="7">
        <v>0</v>
      </c>
      <c r="YO6" s="7">
        <v>0</v>
      </c>
      <c r="YP6" s="7">
        <v>0</v>
      </c>
      <c r="YQ6" s="7">
        <v>0</v>
      </c>
      <c r="YR6" s="7">
        <v>2.1181952976064299E-5</v>
      </c>
      <c r="YS6" s="7">
        <v>0</v>
      </c>
      <c r="YT6" s="7">
        <v>0</v>
      </c>
      <c r="YU6" s="7">
        <v>0</v>
      </c>
      <c r="YV6" s="7">
        <v>0</v>
      </c>
      <c r="YW6" s="7">
        <v>0</v>
      </c>
      <c r="YX6" s="7">
        <v>0</v>
      </c>
      <c r="YY6" s="7">
        <v>0</v>
      </c>
      <c r="YZ6" s="7">
        <v>0</v>
      </c>
      <c r="ZA6" s="7">
        <v>7.4136835416225303E-5</v>
      </c>
      <c r="ZB6" s="7">
        <v>0</v>
      </c>
      <c r="ZC6" s="7">
        <v>0</v>
      </c>
      <c r="ZD6" s="7">
        <v>0</v>
      </c>
      <c r="ZE6" s="7">
        <v>0</v>
      </c>
      <c r="ZF6" s="7">
        <v>0</v>
      </c>
      <c r="ZG6" s="7">
        <v>0</v>
      </c>
      <c r="ZH6" s="7">
        <v>0</v>
      </c>
      <c r="ZI6" s="7">
        <v>0</v>
      </c>
      <c r="ZJ6" s="7">
        <v>0</v>
      </c>
      <c r="ZK6" s="7">
        <v>0</v>
      </c>
      <c r="ZL6" s="7">
        <v>0</v>
      </c>
      <c r="ZM6" s="7">
        <v>0</v>
      </c>
      <c r="ZN6" s="7">
        <v>0</v>
      </c>
      <c r="ZO6" s="7">
        <v>0</v>
      </c>
      <c r="ZP6" s="7">
        <v>0</v>
      </c>
      <c r="ZQ6" s="7">
        <v>0</v>
      </c>
      <c r="ZR6" s="7">
        <v>0</v>
      </c>
      <c r="ZS6" s="7">
        <v>0</v>
      </c>
      <c r="ZT6" s="7">
        <v>0</v>
      </c>
      <c r="ZU6" s="7">
        <v>0</v>
      </c>
      <c r="ZV6" s="7">
        <v>0</v>
      </c>
      <c r="ZW6" s="7">
        <v>0</v>
      </c>
      <c r="ZX6" s="7">
        <v>0</v>
      </c>
      <c r="ZY6" s="7">
        <v>0</v>
      </c>
      <c r="ZZ6" s="7">
        <v>0</v>
      </c>
      <c r="AAA6" s="7">
        <v>0</v>
      </c>
      <c r="AAB6" s="7">
        <v>0</v>
      </c>
      <c r="AAC6" s="7">
        <v>0</v>
      </c>
      <c r="AAD6" s="7">
        <v>0</v>
      </c>
      <c r="AAE6" s="7">
        <v>0</v>
      </c>
      <c r="AAF6" s="7">
        <v>1.05909764880321E-5</v>
      </c>
      <c r="AAG6" s="7">
        <v>4.2363905952128699E-5</v>
      </c>
      <c r="AAH6" s="7">
        <v>1.05909764880321E-5</v>
      </c>
      <c r="AAI6" s="7">
        <v>1.05909764880321E-5</v>
      </c>
      <c r="AAJ6" s="7">
        <v>2.1181952976064299E-5</v>
      </c>
      <c r="AAK6" s="7">
        <v>1.05909764880321E-5</v>
      </c>
      <c r="AAL6" s="7">
        <v>3.1772929464096502E-5</v>
      </c>
      <c r="AAM6" s="7">
        <v>1.05909764880321E-5</v>
      </c>
      <c r="AAN6" s="7">
        <v>1.05909764880321E-5</v>
      </c>
      <c r="AAO6" s="7">
        <v>1.05909764880321E-5</v>
      </c>
      <c r="AAP6" s="7">
        <v>1.05909764880321E-5</v>
      </c>
      <c r="AAQ6" s="7">
        <v>1.05909764880321E-5</v>
      </c>
      <c r="AAR6" s="7">
        <v>2.1181952976064299E-5</v>
      </c>
      <c r="AAS6" s="7">
        <v>1.05909764880321E-5</v>
      </c>
      <c r="AAT6" s="7">
        <v>2.1181952976064299E-5</v>
      </c>
      <c r="AAU6" s="7">
        <v>1.05909764880321E-5</v>
      </c>
      <c r="AAV6" s="7">
        <v>2.1181952976064299E-5</v>
      </c>
      <c r="AAW6" s="7">
        <v>1.05909764880321E-5</v>
      </c>
      <c r="AAX6" s="7">
        <v>2.1181952976064299E-5</v>
      </c>
      <c r="AAY6" s="7">
        <v>2.1181952976064299E-5</v>
      </c>
      <c r="AAZ6" s="7">
        <v>1.05909764880321E-5</v>
      </c>
      <c r="ABA6" s="7">
        <v>2.1181952976064299E-5</v>
      </c>
      <c r="ABB6" s="7">
        <v>1.05909764880321E-5</v>
      </c>
      <c r="ABC6" s="7">
        <v>1.05909764880321E-5</v>
      </c>
      <c r="ABD6" s="7">
        <v>1.05909764880321E-5</v>
      </c>
      <c r="ABE6" s="7">
        <v>2.1181952976064299E-5</v>
      </c>
      <c r="ABF6" s="7">
        <v>1.05909764880321E-5</v>
      </c>
      <c r="ABG6" s="7">
        <v>1.05909764880321E-5</v>
      </c>
      <c r="ABH6" s="7">
        <v>1.05909764880321E-5</v>
      </c>
      <c r="ABI6" s="7">
        <v>1.05909764880321E-5</v>
      </c>
      <c r="ABJ6" s="7">
        <v>1.05909764880321E-5</v>
      </c>
      <c r="ABK6" s="7">
        <v>2.1181952976064299E-5</v>
      </c>
      <c r="ABL6" s="7">
        <v>0</v>
      </c>
      <c r="ABM6" s="7">
        <v>0</v>
      </c>
      <c r="ABN6" s="7">
        <v>0</v>
      </c>
      <c r="ABO6" s="7">
        <v>0</v>
      </c>
      <c r="ABP6" s="7">
        <v>0</v>
      </c>
      <c r="ABQ6" s="7">
        <v>0</v>
      </c>
      <c r="ABR6" s="7">
        <v>0</v>
      </c>
      <c r="ABS6" s="7">
        <v>0</v>
      </c>
      <c r="ABT6" s="7">
        <v>0</v>
      </c>
      <c r="ABU6" s="7">
        <v>0</v>
      </c>
      <c r="ABV6" s="7">
        <v>0</v>
      </c>
      <c r="ABW6" s="9"/>
      <c r="ABX6" s="9"/>
    </row>
    <row r="7" spans="1:752" x14ac:dyDescent="0.25">
      <c r="A7" t="s">
        <v>36</v>
      </c>
      <c r="B7" s="7">
        <v>0.43119707467282498</v>
      </c>
      <c r="C7" s="7">
        <v>8.8861089727140505E-2</v>
      </c>
      <c r="D7" s="7">
        <v>0.106235565819861</v>
      </c>
      <c r="E7" s="7">
        <v>0.15580360961423301</v>
      </c>
      <c r="F7" s="7">
        <v>7.4630057309041098E-3</v>
      </c>
      <c r="G7" s="7">
        <v>2.1330510649217298E-2</v>
      </c>
      <c r="H7" s="7">
        <v>1.46480198443246E-3</v>
      </c>
      <c r="I7" s="7">
        <v>3.27174749807544E-3</v>
      </c>
      <c r="J7" s="7">
        <v>1.38568129330254E-2</v>
      </c>
      <c r="K7" s="7">
        <v>1.90317338123342E-3</v>
      </c>
      <c r="L7" s="7">
        <v>2.3960739030023E-2</v>
      </c>
      <c r="M7" s="7">
        <v>6.5969549225900204E-3</v>
      </c>
      <c r="N7" s="7">
        <v>1.49687794029595E-4</v>
      </c>
      <c r="O7" s="7">
        <v>6.5541869814387099E-3</v>
      </c>
      <c r="P7" s="7">
        <v>8.1259088187494598E-4</v>
      </c>
      <c r="Q7" s="7">
        <v>0</v>
      </c>
      <c r="R7" s="7">
        <v>7.2812419810110302E-3</v>
      </c>
      <c r="S7" s="7">
        <v>2.41638867504918E-3</v>
      </c>
      <c r="T7" s="7">
        <v>4.8862372765375002E-3</v>
      </c>
      <c r="U7" s="7">
        <v>3.2075955863484698E-5</v>
      </c>
      <c r="V7" s="7">
        <v>2.71576426310837E-3</v>
      </c>
      <c r="W7" s="7">
        <v>9.836626464801981E-4</v>
      </c>
      <c r="X7" s="7">
        <v>2.8868360277136199E-4</v>
      </c>
      <c r="Y7" s="8">
        <v>1.06919852878282E-3</v>
      </c>
      <c r="Z7" s="7">
        <v>3.5283551449833198E-4</v>
      </c>
      <c r="AA7" s="7">
        <v>1.0264305876315099E-3</v>
      </c>
      <c r="AB7" s="7">
        <v>4.3837139680095798E-4</v>
      </c>
      <c r="AC7" s="7">
        <v>1.88178941065777E-3</v>
      </c>
      <c r="AD7" s="7">
        <v>3.7956547771790198E-3</v>
      </c>
      <c r="AE7" s="7">
        <v>1.1900179625352799E-2</v>
      </c>
      <c r="AF7" s="7">
        <v>1.7107176460525101E-4</v>
      </c>
      <c r="AG7" s="7">
        <v>3.4962791891198302E-3</v>
      </c>
      <c r="AH7" s="7">
        <v>0</v>
      </c>
      <c r="AI7" s="7">
        <v>5.27114874689932E-3</v>
      </c>
      <c r="AJ7" s="7">
        <v>2.6088444102300898E-3</v>
      </c>
      <c r="AK7" s="7">
        <v>3.2075955863484698E-5</v>
      </c>
      <c r="AL7" s="7">
        <v>4.4264819091608901E-3</v>
      </c>
      <c r="AM7" s="7">
        <v>1.4220340432811499E-3</v>
      </c>
      <c r="AN7" s="7">
        <v>8.4466683773843103E-4</v>
      </c>
      <c r="AO7" s="7">
        <v>4.8113933795227099E-4</v>
      </c>
      <c r="AP7" s="7">
        <v>0</v>
      </c>
      <c r="AQ7" s="7">
        <v>3.2075955863484699E-3</v>
      </c>
      <c r="AR7" s="7">
        <v>2.1383970575656401E-4</v>
      </c>
      <c r="AS7" s="7">
        <v>0</v>
      </c>
      <c r="AT7" s="7">
        <v>3.3358994098024101E-3</v>
      </c>
      <c r="AU7" s="7">
        <v>1.09058249935848E-3</v>
      </c>
      <c r="AV7" s="7">
        <v>7.6982294072363297E-4</v>
      </c>
      <c r="AW7" s="7">
        <v>1.04781455820716E-3</v>
      </c>
      <c r="AX7" s="7">
        <v>3.1862116157728099E-3</v>
      </c>
      <c r="AY7" s="7">
        <v>0</v>
      </c>
      <c r="AZ7" s="7">
        <v>1.2616542639637301E-3</v>
      </c>
      <c r="BA7" s="7">
        <v>1.0264305876315099E-3</v>
      </c>
      <c r="BB7" s="7">
        <v>3.2075955863484698E-5</v>
      </c>
      <c r="BC7" s="7">
        <v>1.0371225729193299E-3</v>
      </c>
      <c r="BD7" s="7">
        <v>0</v>
      </c>
      <c r="BE7" s="7">
        <v>6.4151911726969396E-4</v>
      </c>
      <c r="BF7" s="7">
        <v>6.9497904370883503E-4</v>
      </c>
      <c r="BG7" s="7">
        <v>3.9560345564964498E-4</v>
      </c>
      <c r="BH7" s="7">
        <v>0</v>
      </c>
      <c r="BI7" s="7">
        <v>9.6227867590454198E-4</v>
      </c>
      <c r="BJ7" s="7">
        <v>1.7107176460525101E-4</v>
      </c>
      <c r="BK7" s="7">
        <v>3.1755196304849801E-3</v>
      </c>
      <c r="BL7" s="7">
        <v>1.0691985287828201E-4</v>
      </c>
      <c r="BM7" s="7">
        <v>0</v>
      </c>
      <c r="BN7" s="7">
        <v>0</v>
      </c>
      <c r="BO7" s="7">
        <v>7.4843897014797701E-5</v>
      </c>
      <c r="BP7" s="7">
        <v>1.09058249935848E-3</v>
      </c>
      <c r="BQ7" s="7">
        <v>2.7799161748353398E-4</v>
      </c>
      <c r="BR7" s="7">
        <v>1.06919852878282E-5</v>
      </c>
      <c r="BS7" s="7">
        <v>2.5660764690787699E-4</v>
      </c>
      <c r="BT7" s="7">
        <v>4.2767941151312902E-5</v>
      </c>
      <c r="BU7" s="7">
        <v>9.9435463176802594E-4</v>
      </c>
      <c r="BV7" s="7">
        <v>0</v>
      </c>
      <c r="BW7" s="7">
        <v>0</v>
      </c>
      <c r="BX7" s="7">
        <v>1.1761183816611E-4</v>
      </c>
      <c r="BY7" s="7">
        <v>0</v>
      </c>
      <c r="BZ7" s="7">
        <v>8.5535882302625898E-5</v>
      </c>
      <c r="CA7" s="7">
        <v>3.42143529210503E-4</v>
      </c>
      <c r="CB7" s="7">
        <v>0</v>
      </c>
      <c r="CC7" s="7">
        <v>7.5913095543580502E-4</v>
      </c>
      <c r="CD7" s="7">
        <v>0</v>
      </c>
      <c r="CE7" s="7">
        <v>0</v>
      </c>
      <c r="CF7" s="7">
        <v>0</v>
      </c>
      <c r="CG7" s="7">
        <v>5.5598323496706796E-4</v>
      </c>
      <c r="CH7" s="7">
        <v>0</v>
      </c>
      <c r="CI7" s="7">
        <v>6.7359507313317901E-4</v>
      </c>
      <c r="CJ7" s="7">
        <v>0</v>
      </c>
      <c r="CK7" s="7">
        <v>1.06919852878282E-5</v>
      </c>
      <c r="CL7" s="7">
        <v>0</v>
      </c>
      <c r="CM7" s="7">
        <v>0</v>
      </c>
      <c r="CN7" s="7">
        <v>1.2830382345393801E-4</v>
      </c>
      <c r="CO7" s="7">
        <v>1.1761183816610999E-3</v>
      </c>
      <c r="CP7" s="7">
        <v>1.06919852878282E-5</v>
      </c>
      <c r="CQ7" s="7">
        <v>1.6893336754768601E-3</v>
      </c>
      <c r="CR7" s="7">
        <v>0</v>
      </c>
      <c r="CS7" s="7">
        <v>0</v>
      </c>
      <c r="CT7" s="7">
        <v>1.2830382345393801E-4</v>
      </c>
      <c r="CU7" s="7">
        <v>0</v>
      </c>
      <c r="CV7" s="7">
        <v>0</v>
      </c>
      <c r="CW7" s="7">
        <v>2.8868360277136199E-4</v>
      </c>
      <c r="CX7" s="7">
        <v>1.7107176460525101E-4</v>
      </c>
      <c r="CY7" s="7">
        <v>6.4151911726969396E-5</v>
      </c>
      <c r="CZ7" s="7">
        <v>0</v>
      </c>
      <c r="DA7" s="7">
        <v>5.34599264391412E-5</v>
      </c>
      <c r="DB7" s="7">
        <v>2.13839705756564E-5</v>
      </c>
      <c r="DC7" s="7">
        <v>3.1006757334701898E-4</v>
      </c>
      <c r="DD7" s="7">
        <v>0</v>
      </c>
      <c r="DE7" s="7">
        <v>1.5503378667350901E-3</v>
      </c>
      <c r="DF7" s="7">
        <v>0</v>
      </c>
      <c r="DG7" s="7">
        <v>0</v>
      </c>
      <c r="DH7" s="7">
        <v>4.2767941151312902E-5</v>
      </c>
      <c r="DI7" s="7">
        <v>0</v>
      </c>
      <c r="DJ7" s="7">
        <v>0</v>
      </c>
      <c r="DK7" s="7">
        <v>0</v>
      </c>
      <c r="DL7" s="7">
        <v>2.9937558805918999E-4</v>
      </c>
      <c r="DM7" s="7">
        <v>2.24531691044393E-4</v>
      </c>
      <c r="DN7" s="7">
        <v>0</v>
      </c>
      <c r="DO7" s="7">
        <v>2.9937558805918999E-4</v>
      </c>
      <c r="DP7" s="7">
        <v>1.1761183816611E-4</v>
      </c>
      <c r="DQ7" s="7">
        <v>0</v>
      </c>
      <c r="DR7" s="7">
        <v>1.06919852878282E-5</v>
      </c>
      <c r="DS7" s="7">
        <v>6.4151911726969396E-4</v>
      </c>
      <c r="DT7" s="7">
        <v>0</v>
      </c>
      <c r="DU7" s="7">
        <v>0</v>
      </c>
      <c r="DV7" s="7">
        <v>0</v>
      </c>
      <c r="DW7" s="7">
        <v>0</v>
      </c>
      <c r="DX7" s="7">
        <v>0</v>
      </c>
      <c r="DY7" s="7">
        <v>0</v>
      </c>
      <c r="DZ7" s="7">
        <v>2.13839705756564E-5</v>
      </c>
      <c r="EA7" s="7">
        <v>2.6729963219570603E-4</v>
      </c>
      <c r="EB7" s="7">
        <v>1.06919852878282E-5</v>
      </c>
      <c r="EC7" s="7">
        <v>0</v>
      </c>
      <c r="ED7" s="7">
        <v>0</v>
      </c>
      <c r="EE7" s="7">
        <v>1.07989051407065E-3</v>
      </c>
      <c r="EF7" s="7">
        <v>4.16987426225301E-4</v>
      </c>
      <c r="EG7" s="7">
        <v>0</v>
      </c>
      <c r="EH7" s="7">
        <v>1.5931058078864E-3</v>
      </c>
      <c r="EI7" s="7">
        <v>1.6786416901890301E-3</v>
      </c>
      <c r="EJ7" s="7">
        <v>0</v>
      </c>
      <c r="EK7" s="7">
        <v>8.2328286716277404E-4</v>
      </c>
      <c r="EL7" s="7">
        <v>0</v>
      </c>
      <c r="EM7" s="7">
        <v>6.4151911726969396E-5</v>
      </c>
      <c r="EN7" s="7">
        <v>3.2075955863484698E-4</v>
      </c>
      <c r="EO7" s="7">
        <v>9.9435463176802594E-4</v>
      </c>
      <c r="EP7" s="7">
        <v>0</v>
      </c>
      <c r="EQ7" s="7">
        <v>7.5913095543580502E-4</v>
      </c>
      <c r="ER7" s="7">
        <v>0</v>
      </c>
      <c r="ES7" s="7">
        <v>0</v>
      </c>
      <c r="ET7" s="7">
        <v>8.2328286716277404E-4</v>
      </c>
      <c r="EU7" s="7">
        <v>2.1383970575656401E-4</v>
      </c>
      <c r="EV7" s="7">
        <v>0</v>
      </c>
      <c r="EW7" s="7">
        <v>6.5221110255752203E-4</v>
      </c>
      <c r="EX7" s="7">
        <v>0</v>
      </c>
      <c r="EY7" s="7">
        <v>0</v>
      </c>
      <c r="EZ7" s="7">
        <v>0</v>
      </c>
      <c r="FA7" s="7">
        <v>0</v>
      </c>
      <c r="FB7" s="7">
        <v>0</v>
      </c>
      <c r="FC7" s="7">
        <v>0</v>
      </c>
      <c r="FD7" s="7">
        <v>0</v>
      </c>
      <c r="FE7" s="7">
        <v>0</v>
      </c>
      <c r="FF7" s="7">
        <v>0</v>
      </c>
      <c r="FG7" s="7">
        <v>0</v>
      </c>
      <c r="FH7" s="7">
        <v>9.9435463176802594E-4</v>
      </c>
      <c r="FI7" s="7">
        <v>2.8868360277136199E-4</v>
      </c>
      <c r="FJ7" s="7">
        <v>0</v>
      </c>
      <c r="FK7" s="7">
        <v>0</v>
      </c>
      <c r="FL7" s="7">
        <v>0</v>
      </c>
      <c r="FM7" s="7">
        <v>3.3145154392267499E-4</v>
      </c>
      <c r="FN7" s="7">
        <v>0</v>
      </c>
      <c r="FO7" s="7">
        <v>0</v>
      </c>
      <c r="FP7" s="7">
        <v>6.7359507313317901E-4</v>
      </c>
      <c r="FQ7" s="7">
        <v>0</v>
      </c>
      <c r="FR7" s="7">
        <v>0</v>
      </c>
      <c r="FS7" s="7">
        <v>0</v>
      </c>
      <c r="FT7" s="7">
        <v>2.13839705756564E-5</v>
      </c>
      <c r="FU7" s="7">
        <v>0</v>
      </c>
      <c r="FV7" s="7">
        <v>0</v>
      </c>
      <c r="FW7" s="7">
        <v>0</v>
      </c>
      <c r="FX7" s="7">
        <v>0</v>
      </c>
      <c r="FY7" s="7">
        <v>4.4906338208878599E-4</v>
      </c>
      <c r="FZ7" s="7">
        <v>6.3082713198186601E-4</v>
      </c>
      <c r="GA7" s="7">
        <v>0</v>
      </c>
      <c r="GB7" s="7">
        <v>0</v>
      </c>
      <c r="GC7" s="7">
        <v>0</v>
      </c>
      <c r="GD7" s="7">
        <v>3.84911470361816E-4</v>
      </c>
      <c r="GE7" s="7">
        <v>0</v>
      </c>
      <c r="GF7" s="7">
        <v>0</v>
      </c>
      <c r="GG7" s="7">
        <v>0</v>
      </c>
      <c r="GH7" s="7">
        <v>2.8868360277136199E-4</v>
      </c>
      <c r="GI7" s="7">
        <v>4.27679411513129E-4</v>
      </c>
      <c r="GJ7" s="7">
        <v>0</v>
      </c>
      <c r="GK7" s="7">
        <v>1.06919852878282E-5</v>
      </c>
      <c r="GL7" s="7">
        <v>1.06919852878282E-5</v>
      </c>
      <c r="GM7" s="7">
        <v>0</v>
      </c>
      <c r="GN7" s="7">
        <v>0</v>
      </c>
      <c r="GO7" s="7">
        <v>0</v>
      </c>
      <c r="GP7" s="7">
        <v>1.7107176460525101E-4</v>
      </c>
      <c r="GQ7" s="7">
        <v>1.92455735180908E-4</v>
      </c>
      <c r="GR7" s="7">
        <v>4.3837139680095798E-4</v>
      </c>
      <c r="GS7" s="7">
        <v>0</v>
      </c>
      <c r="GT7" s="7">
        <v>0</v>
      </c>
      <c r="GU7" s="7">
        <v>0</v>
      </c>
      <c r="GV7" s="7">
        <v>0</v>
      </c>
      <c r="GW7" s="7">
        <v>0</v>
      </c>
      <c r="GX7" s="7">
        <v>0</v>
      </c>
      <c r="GY7" s="7">
        <v>3.1006757334701898E-4</v>
      </c>
      <c r="GZ7" s="7">
        <v>0</v>
      </c>
      <c r="HA7" s="7">
        <v>8.5535882302625898E-5</v>
      </c>
      <c r="HB7" s="7">
        <v>1.60379779317423E-4</v>
      </c>
      <c r="HC7" s="7">
        <v>0</v>
      </c>
      <c r="HD7" s="7">
        <v>0</v>
      </c>
      <c r="HE7" s="7">
        <v>0</v>
      </c>
      <c r="HF7" s="7">
        <v>0</v>
      </c>
      <c r="HG7" s="7">
        <v>0</v>
      </c>
      <c r="HH7" s="7">
        <v>5.2390727910358399E-4</v>
      </c>
      <c r="HI7" s="7">
        <v>0</v>
      </c>
      <c r="HJ7" s="7">
        <v>1.06919852878282E-5</v>
      </c>
      <c r="HK7" s="7"/>
      <c r="HL7" s="7">
        <v>0</v>
      </c>
      <c r="HM7" s="7">
        <v>0</v>
      </c>
      <c r="HN7" s="7">
        <v>0</v>
      </c>
      <c r="HO7" s="7">
        <v>0</v>
      </c>
      <c r="HP7" s="7">
        <v>0</v>
      </c>
      <c r="HQ7" s="7">
        <v>0</v>
      </c>
      <c r="HR7" s="7">
        <v>0</v>
      </c>
      <c r="HS7" s="7">
        <v>0</v>
      </c>
      <c r="HT7" s="7">
        <v>1.8176374989307999E-4</v>
      </c>
      <c r="HU7" s="7">
        <v>0</v>
      </c>
      <c r="HV7" s="7">
        <v>1.2830382345393801E-4</v>
      </c>
      <c r="HW7" s="7">
        <v>0</v>
      </c>
      <c r="HX7" s="7">
        <v>0</v>
      </c>
      <c r="HY7" s="7">
        <v>0</v>
      </c>
      <c r="HZ7" s="7">
        <v>0</v>
      </c>
      <c r="IA7" s="7">
        <v>1.06919852878282E-5</v>
      </c>
      <c r="IB7" s="7">
        <v>0</v>
      </c>
      <c r="IC7" s="7">
        <v>0</v>
      </c>
      <c r="ID7" s="7">
        <v>2.35223676332221E-4</v>
      </c>
      <c r="IE7" s="7">
        <v>2.4591566162004898E-4</v>
      </c>
      <c r="IF7" s="7">
        <v>0</v>
      </c>
      <c r="IG7" s="7">
        <v>3.5283551449833198E-4</v>
      </c>
      <c r="IH7" s="7">
        <v>0</v>
      </c>
      <c r="II7" s="7">
        <v>0</v>
      </c>
      <c r="IJ7" s="7">
        <v>0</v>
      </c>
      <c r="IK7" s="7">
        <v>0</v>
      </c>
      <c r="IL7" s="7">
        <v>0</v>
      </c>
      <c r="IM7" s="7">
        <v>8.5535882302625898E-5</v>
      </c>
      <c r="IN7" s="7">
        <v>0</v>
      </c>
      <c r="IO7" s="7">
        <v>0</v>
      </c>
      <c r="IP7" s="7">
        <v>0</v>
      </c>
      <c r="IQ7" s="7">
        <v>0</v>
      </c>
      <c r="IR7" s="7">
        <v>0</v>
      </c>
      <c r="IS7" s="7">
        <v>0</v>
      </c>
      <c r="IT7" s="7">
        <v>0</v>
      </c>
      <c r="IU7" s="7">
        <v>0</v>
      </c>
      <c r="IV7" s="7">
        <v>0</v>
      </c>
      <c r="IW7" s="7">
        <v>0</v>
      </c>
      <c r="IX7" s="7">
        <v>2.4591566162004898E-4</v>
      </c>
      <c r="IY7" s="7">
        <v>0</v>
      </c>
      <c r="IZ7" s="7">
        <v>0</v>
      </c>
      <c r="JA7" s="7">
        <v>0</v>
      </c>
      <c r="JB7" s="7">
        <v>2.6729963219570603E-4</v>
      </c>
      <c r="JC7" s="7">
        <v>0</v>
      </c>
      <c r="JD7" s="7">
        <v>0</v>
      </c>
      <c r="JE7" s="7">
        <v>0</v>
      </c>
      <c r="JF7" s="7">
        <v>1.7107176460525101E-4</v>
      </c>
      <c r="JG7" s="7">
        <v>0</v>
      </c>
      <c r="JH7" s="7">
        <v>0</v>
      </c>
      <c r="JI7" s="7">
        <v>0</v>
      </c>
      <c r="JJ7" s="7">
        <v>0</v>
      </c>
      <c r="JK7" s="7">
        <v>0</v>
      </c>
      <c r="JL7" s="7">
        <v>0</v>
      </c>
      <c r="JM7" s="7">
        <v>0</v>
      </c>
      <c r="JN7" s="7">
        <v>5.34599264391412E-5</v>
      </c>
      <c r="JO7" s="7">
        <v>0</v>
      </c>
      <c r="JP7" s="7">
        <v>0</v>
      </c>
      <c r="JQ7" s="7">
        <v>0</v>
      </c>
      <c r="JR7" s="7">
        <v>0</v>
      </c>
      <c r="JS7" s="7">
        <v>0</v>
      </c>
      <c r="JT7" s="7">
        <v>0</v>
      </c>
      <c r="JU7" s="7">
        <v>0</v>
      </c>
      <c r="JV7" s="7">
        <v>0</v>
      </c>
      <c r="JW7" s="7">
        <v>0</v>
      </c>
      <c r="JX7" s="7">
        <v>0</v>
      </c>
      <c r="JY7" s="7">
        <v>0</v>
      </c>
      <c r="JZ7" s="7">
        <v>0</v>
      </c>
      <c r="KA7" s="7">
        <v>0</v>
      </c>
      <c r="KB7" s="7">
        <v>0</v>
      </c>
      <c r="KC7" s="7">
        <v>0</v>
      </c>
      <c r="KD7" s="7">
        <v>0</v>
      </c>
      <c r="KE7" s="7">
        <v>0</v>
      </c>
      <c r="KF7" s="7">
        <v>0</v>
      </c>
      <c r="KG7" s="7">
        <v>0</v>
      </c>
      <c r="KH7" s="7">
        <v>0</v>
      </c>
      <c r="KI7" s="7">
        <v>0</v>
      </c>
      <c r="KJ7" s="7">
        <v>0</v>
      </c>
      <c r="KK7" s="7">
        <v>0</v>
      </c>
      <c r="KL7" s="7">
        <v>0</v>
      </c>
      <c r="KM7" s="7">
        <v>0</v>
      </c>
      <c r="KN7" s="7">
        <v>2.13839705756564E-5</v>
      </c>
      <c r="KO7" s="7">
        <v>0</v>
      </c>
      <c r="KP7" s="7">
        <v>0</v>
      </c>
      <c r="KQ7" s="7">
        <v>0</v>
      </c>
      <c r="KR7" s="7">
        <v>6.4151911726969396E-5</v>
      </c>
      <c r="KS7" s="7">
        <v>0</v>
      </c>
      <c r="KT7" s="7">
        <v>0</v>
      </c>
      <c r="KU7" s="7">
        <v>0</v>
      </c>
      <c r="KV7" s="7">
        <v>0</v>
      </c>
      <c r="KW7" s="7">
        <v>0</v>
      </c>
      <c r="KX7" s="7">
        <v>0</v>
      </c>
      <c r="KY7" s="7">
        <v>0</v>
      </c>
      <c r="KZ7" s="7">
        <v>0</v>
      </c>
      <c r="LA7" s="7">
        <v>0</v>
      </c>
      <c r="LB7" s="7">
        <v>1.7107176460525101E-4</v>
      </c>
      <c r="LC7" s="7">
        <v>0</v>
      </c>
      <c r="LD7" s="7">
        <v>0</v>
      </c>
      <c r="LE7" s="7">
        <v>0</v>
      </c>
      <c r="LF7" s="7">
        <v>0</v>
      </c>
      <c r="LG7" s="7">
        <v>0</v>
      </c>
      <c r="LH7" s="7">
        <v>0</v>
      </c>
      <c r="LI7" s="7">
        <v>0</v>
      </c>
      <c r="LJ7" s="7">
        <v>0</v>
      </c>
      <c r="LK7" s="7">
        <v>0</v>
      </c>
      <c r="LL7" s="7">
        <v>0</v>
      </c>
      <c r="LM7" s="7">
        <v>0</v>
      </c>
      <c r="LN7" s="7">
        <v>0</v>
      </c>
      <c r="LO7" s="7">
        <v>0</v>
      </c>
      <c r="LP7" s="7">
        <v>0</v>
      </c>
      <c r="LQ7" s="7">
        <v>0</v>
      </c>
      <c r="LR7" s="7">
        <v>0</v>
      </c>
      <c r="LS7" s="7">
        <v>0</v>
      </c>
      <c r="LT7" s="7">
        <v>0</v>
      </c>
      <c r="LU7" s="7">
        <v>0</v>
      </c>
      <c r="LV7" s="7">
        <v>0</v>
      </c>
      <c r="LW7" s="7">
        <v>0</v>
      </c>
      <c r="LX7" s="7">
        <v>0</v>
      </c>
      <c r="LY7" s="7">
        <v>0</v>
      </c>
      <c r="LZ7" s="7">
        <v>0</v>
      </c>
      <c r="MA7" s="7">
        <v>0</v>
      </c>
      <c r="MB7" s="7">
        <v>0</v>
      </c>
      <c r="MC7" s="7">
        <v>0</v>
      </c>
      <c r="MD7" s="7">
        <v>0</v>
      </c>
      <c r="ME7" s="7">
        <v>0</v>
      </c>
      <c r="MF7" s="7">
        <v>6.4151911726969396E-5</v>
      </c>
      <c r="MG7" s="7">
        <v>0</v>
      </c>
      <c r="MH7" s="7">
        <v>0</v>
      </c>
      <c r="MI7" s="7">
        <v>0</v>
      </c>
      <c r="MJ7" s="7">
        <v>0</v>
      </c>
      <c r="MK7" s="7">
        <v>0</v>
      </c>
      <c r="ML7" s="7">
        <v>0</v>
      </c>
      <c r="MM7" s="7">
        <v>0</v>
      </c>
      <c r="MN7" s="7">
        <v>0</v>
      </c>
      <c r="MO7" s="7">
        <v>0</v>
      </c>
      <c r="MP7" s="7">
        <v>0</v>
      </c>
      <c r="MQ7" s="7">
        <v>0</v>
      </c>
      <c r="MR7" s="7">
        <v>0</v>
      </c>
      <c r="MS7" s="7">
        <v>0</v>
      </c>
      <c r="MT7" s="7">
        <v>0</v>
      </c>
      <c r="MU7" s="7">
        <v>0</v>
      </c>
      <c r="MV7" s="7">
        <v>0</v>
      </c>
      <c r="MW7" s="7">
        <v>0</v>
      </c>
      <c r="MX7" s="7">
        <v>0</v>
      </c>
      <c r="MY7" s="7">
        <v>0</v>
      </c>
      <c r="MZ7" s="7">
        <v>0</v>
      </c>
      <c r="NA7" s="7">
        <v>0</v>
      </c>
      <c r="NB7" s="7">
        <v>0</v>
      </c>
      <c r="NC7" s="7">
        <v>0</v>
      </c>
      <c r="ND7" s="7">
        <v>0</v>
      </c>
      <c r="NE7" s="7">
        <v>0</v>
      </c>
      <c r="NF7" s="7">
        <v>0</v>
      </c>
      <c r="NG7" s="7">
        <v>0</v>
      </c>
      <c r="NH7" s="7">
        <v>0</v>
      </c>
      <c r="NI7" s="7">
        <v>0</v>
      </c>
      <c r="NJ7" s="7">
        <v>4.2767941151312902E-5</v>
      </c>
      <c r="NK7" s="7">
        <v>0</v>
      </c>
      <c r="NL7" s="7">
        <v>0</v>
      </c>
      <c r="NM7" s="7">
        <v>0</v>
      </c>
      <c r="NN7" s="7">
        <v>0</v>
      </c>
      <c r="NO7" s="7">
        <v>0</v>
      </c>
      <c r="NP7" s="7">
        <v>0</v>
      </c>
      <c r="NQ7" s="7">
        <v>0</v>
      </c>
      <c r="NR7" s="7">
        <v>0</v>
      </c>
      <c r="NS7" s="7">
        <v>0</v>
      </c>
      <c r="NT7" s="7">
        <v>0</v>
      </c>
      <c r="NU7" s="7">
        <v>0</v>
      </c>
      <c r="NV7" s="7">
        <v>0</v>
      </c>
      <c r="NW7" s="7">
        <v>0</v>
      </c>
      <c r="NX7" s="7">
        <v>0</v>
      </c>
      <c r="NY7" s="7">
        <v>0</v>
      </c>
      <c r="NZ7" s="7">
        <v>0</v>
      </c>
      <c r="OA7" s="7">
        <v>0</v>
      </c>
      <c r="OB7" s="7">
        <v>0</v>
      </c>
      <c r="OC7" s="7">
        <v>0</v>
      </c>
      <c r="OD7" s="7">
        <v>0</v>
      </c>
      <c r="OE7" s="7">
        <v>0</v>
      </c>
      <c r="OF7" s="7">
        <v>4.2767941151312902E-5</v>
      </c>
      <c r="OG7" s="7">
        <v>0</v>
      </c>
      <c r="OH7" s="7">
        <v>0</v>
      </c>
      <c r="OI7" s="7">
        <v>0</v>
      </c>
      <c r="OJ7" s="7">
        <v>0</v>
      </c>
      <c r="OK7" s="7">
        <v>0</v>
      </c>
      <c r="OL7" s="7">
        <v>0</v>
      </c>
      <c r="OM7" s="7">
        <v>0</v>
      </c>
      <c r="ON7" s="7">
        <v>4.2767941151312902E-5</v>
      </c>
      <c r="OO7" s="7">
        <v>0</v>
      </c>
      <c r="OP7" s="7">
        <v>0</v>
      </c>
      <c r="OQ7" s="7">
        <v>0</v>
      </c>
      <c r="OR7" s="7">
        <v>0</v>
      </c>
      <c r="OS7" s="7">
        <v>0</v>
      </c>
      <c r="OT7" s="7">
        <v>0</v>
      </c>
      <c r="OU7" s="7">
        <v>0</v>
      </c>
      <c r="OV7" s="7">
        <v>0</v>
      </c>
      <c r="OW7" s="7">
        <v>0</v>
      </c>
      <c r="OX7" s="7">
        <v>0</v>
      </c>
      <c r="OY7" s="7">
        <v>0</v>
      </c>
      <c r="OZ7" s="7">
        <v>0</v>
      </c>
      <c r="PA7" s="7">
        <v>0</v>
      </c>
      <c r="PB7" s="7">
        <v>0</v>
      </c>
      <c r="PC7" s="7">
        <v>0</v>
      </c>
      <c r="PD7" s="7">
        <v>0</v>
      </c>
      <c r="PE7" s="7">
        <v>0</v>
      </c>
      <c r="PF7" s="7">
        <v>0</v>
      </c>
      <c r="PG7" s="7">
        <v>0</v>
      </c>
      <c r="PH7" s="7">
        <v>0</v>
      </c>
      <c r="PI7" s="7">
        <v>0</v>
      </c>
      <c r="PJ7" s="7">
        <v>0</v>
      </c>
      <c r="PK7" s="7">
        <v>0</v>
      </c>
      <c r="PL7" s="7">
        <v>0</v>
      </c>
      <c r="PM7" s="7">
        <v>0</v>
      </c>
      <c r="PN7" s="7">
        <v>0</v>
      </c>
      <c r="PO7" s="7">
        <v>0</v>
      </c>
      <c r="PP7" s="7">
        <v>0</v>
      </c>
      <c r="PQ7" s="7">
        <v>0</v>
      </c>
      <c r="PR7" s="7">
        <v>0</v>
      </c>
      <c r="PS7" s="7">
        <v>0</v>
      </c>
      <c r="PT7" s="7">
        <v>0</v>
      </c>
      <c r="PU7" s="7">
        <v>0</v>
      </c>
      <c r="PV7" s="7">
        <v>0</v>
      </c>
      <c r="PW7" s="7">
        <v>0</v>
      </c>
      <c r="PX7" s="7">
        <v>0</v>
      </c>
      <c r="PY7" s="7">
        <v>0</v>
      </c>
      <c r="PZ7" s="7">
        <v>0</v>
      </c>
      <c r="QA7" s="7">
        <v>0</v>
      </c>
      <c r="QB7" s="7">
        <v>0</v>
      </c>
      <c r="QC7" s="7">
        <v>0</v>
      </c>
      <c r="QD7" s="7">
        <v>0</v>
      </c>
      <c r="QE7" s="7">
        <v>0</v>
      </c>
      <c r="QF7" s="7">
        <v>0</v>
      </c>
      <c r="QG7" s="7">
        <v>0</v>
      </c>
      <c r="QH7" s="7">
        <v>0</v>
      </c>
      <c r="QI7" s="7">
        <v>0</v>
      </c>
      <c r="QJ7" s="7">
        <v>0</v>
      </c>
      <c r="QK7" s="7">
        <v>0</v>
      </c>
      <c r="QL7" s="7">
        <v>0</v>
      </c>
      <c r="QM7" s="7">
        <v>0</v>
      </c>
      <c r="QN7" s="7">
        <v>0</v>
      </c>
      <c r="QO7" s="7">
        <v>0</v>
      </c>
      <c r="QP7" s="7">
        <v>0</v>
      </c>
      <c r="QQ7" s="7">
        <v>0</v>
      </c>
      <c r="QR7" s="7">
        <v>0</v>
      </c>
      <c r="QS7" s="7">
        <v>0</v>
      </c>
      <c r="QT7" s="7">
        <v>0</v>
      </c>
      <c r="QU7" s="7">
        <v>4.2767941151312902E-5</v>
      </c>
      <c r="QV7" s="7">
        <v>0</v>
      </c>
      <c r="QW7" s="7">
        <v>0</v>
      </c>
      <c r="QX7" s="7">
        <v>0</v>
      </c>
      <c r="QY7" s="7">
        <v>0</v>
      </c>
      <c r="QZ7" s="7">
        <v>0</v>
      </c>
      <c r="RA7" s="7">
        <v>0</v>
      </c>
      <c r="RB7" s="7">
        <v>0</v>
      </c>
      <c r="RC7" s="7">
        <v>0</v>
      </c>
      <c r="RD7" s="7">
        <v>0</v>
      </c>
      <c r="RE7" s="7">
        <v>0</v>
      </c>
      <c r="RF7" s="7">
        <v>0</v>
      </c>
      <c r="RG7" s="7">
        <v>0</v>
      </c>
      <c r="RH7" s="7">
        <v>0</v>
      </c>
      <c r="RI7" s="7">
        <v>0</v>
      </c>
      <c r="RJ7" s="7">
        <v>0</v>
      </c>
      <c r="RK7" s="7">
        <v>0</v>
      </c>
      <c r="RL7" s="7">
        <v>0</v>
      </c>
      <c r="RM7" s="7">
        <v>0</v>
      </c>
      <c r="RN7" s="7">
        <v>0</v>
      </c>
      <c r="RO7" s="7">
        <v>0</v>
      </c>
      <c r="RP7" s="7">
        <v>0</v>
      </c>
      <c r="RQ7" s="7">
        <v>0</v>
      </c>
      <c r="RR7" s="7">
        <v>0</v>
      </c>
      <c r="RS7" s="7">
        <v>0</v>
      </c>
      <c r="RT7" s="7">
        <v>0</v>
      </c>
      <c r="RU7" s="7">
        <v>0</v>
      </c>
      <c r="RV7" s="7">
        <v>0</v>
      </c>
      <c r="RW7" s="7">
        <v>0</v>
      </c>
      <c r="RX7" s="7">
        <v>0</v>
      </c>
      <c r="RY7" s="7">
        <v>0</v>
      </c>
      <c r="RZ7" s="7">
        <v>0</v>
      </c>
      <c r="SA7" s="7">
        <v>0</v>
      </c>
      <c r="SB7" s="7">
        <v>0</v>
      </c>
      <c r="SC7" s="7">
        <v>0</v>
      </c>
      <c r="SD7" s="7">
        <v>0</v>
      </c>
      <c r="SE7" s="7">
        <v>0</v>
      </c>
      <c r="SF7" s="7">
        <v>0</v>
      </c>
      <c r="SG7" s="7">
        <v>0</v>
      </c>
      <c r="SH7" s="7">
        <v>0</v>
      </c>
      <c r="SI7" s="7">
        <v>0</v>
      </c>
      <c r="SJ7" s="7">
        <v>0</v>
      </c>
      <c r="SK7" s="7">
        <v>0</v>
      </c>
      <c r="SL7" s="7">
        <v>0</v>
      </c>
      <c r="SM7" s="7">
        <v>0</v>
      </c>
      <c r="SN7" s="7">
        <v>0</v>
      </c>
      <c r="SO7" s="7">
        <v>0</v>
      </c>
      <c r="SP7" s="7">
        <v>0</v>
      </c>
      <c r="SQ7" s="7">
        <v>0</v>
      </c>
      <c r="SR7" s="7">
        <v>0</v>
      </c>
      <c r="SS7" s="7">
        <v>0</v>
      </c>
      <c r="ST7" s="7">
        <v>0</v>
      </c>
      <c r="SU7" s="7">
        <v>0</v>
      </c>
      <c r="SV7" s="7">
        <v>0</v>
      </c>
      <c r="SW7" s="7">
        <v>0</v>
      </c>
      <c r="SX7" s="7">
        <v>0</v>
      </c>
      <c r="SY7" s="7">
        <v>0</v>
      </c>
      <c r="SZ7" s="7">
        <v>0</v>
      </c>
      <c r="TA7" s="7">
        <v>0</v>
      </c>
      <c r="TB7" s="7">
        <v>0</v>
      </c>
      <c r="TC7" s="7">
        <v>0</v>
      </c>
      <c r="TD7" s="7">
        <v>0</v>
      </c>
      <c r="TE7" s="7">
        <v>0</v>
      </c>
      <c r="TF7" s="7">
        <v>0</v>
      </c>
      <c r="TG7" s="7">
        <v>0</v>
      </c>
      <c r="TH7" s="7">
        <v>0</v>
      </c>
      <c r="TI7" s="7">
        <v>0</v>
      </c>
      <c r="TJ7" s="7">
        <v>0</v>
      </c>
      <c r="TK7" s="7">
        <v>0</v>
      </c>
      <c r="TL7" s="7">
        <v>0</v>
      </c>
      <c r="TM7" s="7">
        <v>4.2767941151312902E-5</v>
      </c>
      <c r="TN7" s="7">
        <v>0</v>
      </c>
      <c r="TO7" s="7">
        <v>0</v>
      </c>
      <c r="TP7" s="7">
        <v>0</v>
      </c>
      <c r="TQ7" s="7">
        <v>0</v>
      </c>
      <c r="TR7" s="7">
        <v>0</v>
      </c>
      <c r="TS7" s="7">
        <v>0</v>
      </c>
      <c r="TT7" s="7">
        <v>0</v>
      </c>
      <c r="TU7" s="7">
        <v>0</v>
      </c>
      <c r="TV7" s="7">
        <v>0</v>
      </c>
      <c r="TW7" s="7">
        <v>0</v>
      </c>
      <c r="TX7" s="7">
        <v>0</v>
      </c>
      <c r="TY7" s="7">
        <v>0</v>
      </c>
      <c r="TZ7" s="7">
        <v>0</v>
      </c>
      <c r="UA7" s="7">
        <v>0</v>
      </c>
      <c r="UB7" s="7">
        <v>0</v>
      </c>
      <c r="UC7" s="7">
        <v>0</v>
      </c>
      <c r="UD7" s="7">
        <v>0</v>
      </c>
      <c r="UE7" s="7">
        <v>0</v>
      </c>
      <c r="UF7" s="7">
        <v>0</v>
      </c>
      <c r="UG7" s="7">
        <v>0</v>
      </c>
      <c r="UH7" s="7">
        <v>0</v>
      </c>
      <c r="UI7" s="7">
        <v>0</v>
      </c>
      <c r="UJ7" s="7">
        <v>0</v>
      </c>
      <c r="UK7" s="7">
        <v>0</v>
      </c>
      <c r="UL7" s="7">
        <v>0</v>
      </c>
      <c r="UM7" s="7">
        <v>0</v>
      </c>
      <c r="UN7" s="7">
        <v>0</v>
      </c>
      <c r="UO7" s="7">
        <v>0</v>
      </c>
      <c r="UP7" s="7">
        <v>0</v>
      </c>
      <c r="UQ7" s="7">
        <v>0</v>
      </c>
      <c r="UR7" s="7">
        <v>0</v>
      </c>
      <c r="US7" s="7">
        <v>0</v>
      </c>
      <c r="UT7" s="7">
        <v>0</v>
      </c>
      <c r="UU7" s="7">
        <v>0</v>
      </c>
      <c r="UV7" s="7">
        <v>0</v>
      </c>
      <c r="UW7" s="7">
        <v>0</v>
      </c>
      <c r="UX7" s="7">
        <v>0</v>
      </c>
      <c r="UY7" s="7">
        <v>0</v>
      </c>
      <c r="UZ7" s="7">
        <v>0</v>
      </c>
      <c r="VA7" s="7">
        <v>0</v>
      </c>
      <c r="VB7" s="7">
        <v>0</v>
      </c>
      <c r="VC7" s="7">
        <v>0</v>
      </c>
      <c r="VD7" s="7">
        <v>0</v>
      </c>
      <c r="VE7" s="7">
        <v>0</v>
      </c>
      <c r="VF7" s="7">
        <v>0</v>
      </c>
      <c r="VG7" s="7">
        <v>0</v>
      </c>
      <c r="VH7" s="7">
        <v>0</v>
      </c>
      <c r="VI7" s="7">
        <v>0</v>
      </c>
      <c r="VJ7" s="7">
        <v>0</v>
      </c>
      <c r="VK7" s="7">
        <v>3.2075955863484698E-5</v>
      </c>
      <c r="VL7" s="7">
        <v>0</v>
      </c>
      <c r="VM7" s="7">
        <v>0</v>
      </c>
      <c r="VN7" s="7">
        <v>0</v>
      </c>
      <c r="VO7" s="7">
        <v>0</v>
      </c>
      <c r="VP7" s="7">
        <v>0</v>
      </c>
      <c r="VQ7" s="7">
        <v>0</v>
      </c>
      <c r="VR7" s="7">
        <v>0</v>
      </c>
      <c r="VS7" s="7">
        <v>0</v>
      </c>
      <c r="VT7" s="7">
        <v>0</v>
      </c>
      <c r="VU7" s="7">
        <v>0</v>
      </c>
      <c r="VV7" s="7">
        <v>0</v>
      </c>
      <c r="VW7" s="7">
        <v>0</v>
      </c>
      <c r="VX7" s="7">
        <v>0</v>
      </c>
      <c r="VY7" s="7">
        <v>0</v>
      </c>
      <c r="VZ7" s="7">
        <v>0</v>
      </c>
      <c r="WA7" s="7">
        <v>0</v>
      </c>
      <c r="WB7" s="7">
        <v>0</v>
      </c>
      <c r="WC7" s="7">
        <v>0</v>
      </c>
      <c r="WD7" s="7">
        <v>0</v>
      </c>
      <c r="WE7" s="7">
        <v>0</v>
      </c>
      <c r="WF7" s="7">
        <v>0</v>
      </c>
      <c r="WG7" s="7">
        <v>0</v>
      </c>
      <c r="WH7" s="7">
        <v>0</v>
      </c>
      <c r="WI7" s="7">
        <v>0</v>
      </c>
      <c r="WJ7" s="7">
        <v>0</v>
      </c>
      <c r="WK7" s="7">
        <v>0</v>
      </c>
      <c r="WL7" s="7">
        <v>0</v>
      </c>
      <c r="WM7" s="7">
        <v>0</v>
      </c>
      <c r="WN7" s="7">
        <v>0</v>
      </c>
      <c r="WO7" s="7">
        <v>0</v>
      </c>
      <c r="WP7" s="7">
        <v>0</v>
      </c>
      <c r="WQ7" s="7">
        <v>0</v>
      </c>
      <c r="WR7" s="7">
        <v>0</v>
      </c>
      <c r="WS7" s="7">
        <v>0</v>
      </c>
      <c r="WT7" s="7">
        <v>0</v>
      </c>
      <c r="WU7" s="7">
        <v>0</v>
      </c>
      <c r="WV7" s="7">
        <v>0</v>
      </c>
      <c r="WW7" s="7">
        <v>0</v>
      </c>
      <c r="WX7" s="7">
        <v>0</v>
      </c>
      <c r="WY7" s="7">
        <v>0</v>
      </c>
      <c r="WZ7" s="7">
        <v>0</v>
      </c>
      <c r="XA7" s="7">
        <v>0</v>
      </c>
      <c r="XB7" s="7">
        <v>0</v>
      </c>
      <c r="XC7" s="7">
        <v>0</v>
      </c>
      <c r="XD7" s="7">
        <v>0</v>
      </c>
      <c r="XE7" s="7">
        <v>0</v>
      </c>
      <c r="XF7" s="7">
        <v>0</v>
      </c>
      <c r="XG7" s="7">
        <v>0</v>
      </c>
      <c r="XH7" s="7">
        <v>0</v>
      </c>
      <c r="XI7" s="7">
        <v>0</v>
      </c>
      <c r="XJ7" s="7">
        <v>0</v>
      </c>
      <c r="XK7" s="7">
        <v>0</v>
      </c>
      <c r="XL7" s="7">
        <v>0</v>
      </c>
      <c r="XM7" s="7">
        <v>0</v>
      </c>
      <c r="XN7" s="7">
        <v>0</v>
      </c>
      <c r="XO7" s="7">
        <v>0</v>
      </c>
      <c r="XP7" s="7">
        <v>0</v>
      </c>
      <c r="XQ7" s="7">
        <v>0</v>
      </c>
      <c r="XR7" s="7">
        <v>0</v>
      </c>
      <c r="XS7" s="7">
        <v>0</v>
      </c>
      <c r="XT7" s="7">
        <v>0</v>
      </c>
      <c r="XU7" s="7">
        <v>0</v>
      </c>
      <c r="XV7" s="7">
        <v>0</v>
      </c>
      <c r="XW7" s="7">
        <v>0</v>
      </c>
      <c r="XX7" s="7">
        <v>3.2075955863484698E-5</v>
      </c>
      <c r="XY7" s="7">
        <v>0</v>
      </c>
      <c r="XZ7" s="7">
        <v>0</v>
      </c>
      <c r="YA7" s="7">
        <v>0</v>
      </c>
      <c r="YB7" s="7">
        <v>0</v>
      </c>
      <c r="YC7" s="7">
        <v>0</v>
      </c>
      <c r="YD7" s="7">
        <v>0</v>
      </c>
      <c r="YE7" s="7">
        <v>0</v>
      </c>
      <c r="YF7" s="7">
        <v>0</v>
      </c>
      <c r="YG7" s="7">
        <v>0</v>
      </c>
      <c r="YH7" s="7">
        <v>0</v>
      </c>
      <c r="YI7" s="7">
        <v>0</v>
      </c>
      <c r="YJ7" s="7">
        <v>0</v>
      </c>
      <c r="YK7" s="7">
        <v>0</v>
      </c>
      <c r="YL7" s="7">
        <v>0</v>
      </c>
      <c r="YM7" s="7">
        <v>0</v>
      </c>
      <c r="YN7" s="7">
        <v>0</v>
      </c>
      <c r="YO7" s="7">
        <v>0</v>
      </c>
      <c r="YP7" s="7">
        <v>0</v>
      </c>
      <c r="YQ7" s="7">
        <v>0</v>
      </c>
      <c r="YR7" s="7">
        <v>0</v>
      </c>
      <c r="YS7" s="7">
        <v>0</v>
      </c>
      <c r="YT7" s="7">
        <v>0</v>
      </c>
      <c r="YU7" s="7">
        <v>0</v>
      </c>
      <c r="YV7" s="7">
        <v>0</v>
      </c>
      <c r="YW7" s="7">
        <v>0</v>
      </c>
      <c r="YX7" s="7">
        <v>0</v>
      </c>
      <c r="YY7" s="7">
        <v>0</v>
      </c>
      <c r="YZ7" s="7">
        <v>0</v>
      </c>
      <c r="ZA7" s="7">
        <v>2.13839705756564E-5</v>
      </c>
      <c r="ZB7" s="7">
        <v>0</v>
      </c>
      <c r="ZC7" s="7">
        <v>0</v>
      </c>
      <c r="ZD7" s="7">
        <v>0</v>
      </c>
      <c r="ZE7" s="7">
        <v>0</v>
      </c>
      <c r="ZF7" s="7">
        <v>0</v>
      </c>
      <c r="ZG7" s="7">
        <v>0</v>
      </c>
      <c r="ZH7" s="7">
        <v>0</v>
      </c>
      <c r="ZI7" s="7">
        <v>0</v>
      </c>
      <c r="ZJ7" s="7">
        <v>0</v>
      </c>
      <c r="ZK7" s="7">
        <v>0</v>
      </c>
      <c r="ZL7" s="7">
        <v>0</v>
      </c>
      <c r="ZM7" s="7">
        <v>0</v>
      </c>
      <c r="ZN7" s="7">
        <v>0</v>
      </c>
      <c r="ZO7" s="7">
        <v>0</v>
      </c>
      <c r="ZP7" s="7">
        <v>0</v>
      </c>
      <c r="ZQ7" s="7">
        <v>0</v>
      </c>
      <c r="ZR7" s="7">
        <v>0</v>
      </c>
      <c r="ZS7" s="7">
        <v>0</v>
      </c>
      <c r="ZT7" s="7">
        <v>0</v>
      </c>
      <c r="ZU7" s="7">
        <v>0</v>
      </c>
      <c r="ZV7" s="7">
        <v>0</v>
      </c>
      <c r="ZW7" s="7">
        <v>0</v>
      </c>
      <c r="ZX7" s="7">
        <v>0</v>
      </c>
      <c r="ZY7" s="7">
        <v>0</v>
      </c>
      <c r="ZZ7" s="7">
        <v>0</v>
      </c>
      <c r="AAA7" s="7">
        <v>0</v>
      </c>
      <c r="AAB7" s="7">
        <v>0</v>
      </c>
      <c r="AAC7" s="7">
        <v>0</v>
      </c>
      <c r="AAD7" s="7">
        <v>0</v>
      </c>
      <c r="AAE7" s="7">
        <v>0</v>
      </c>
      <c r="AAF7" s="7">
        <v>0</v>
      </c>
      <c r="AAG7" s="7">
        <v>0</v>
      </c>
      <c r="AAH7" s="7">
        <v>0</v>
      </c>
      <c r="AAI7" s="7">
        <v>0</v>
      </c>
      <c r="AAJ7" s="7">
        <v>0</v>
      </c>
      <c r="AAK7" s="7">
        <v>0</v>
      </c>
      <c r="AAL7" s="7">
        <v>0</v>
      </c>
      <c r="AAM7" s="7">
        <v>0</v>
      </c>
      <c r="AAN7" s="7">
        <v>0</v>
      </c>
      <c r="AAO7" s="7">
        <v>0</v>
      </c>
      <c r="AAP7" s="7">
        <v>0</v>
      </c>
      <c r="AAQ7" s="7">
        <v>0</v>
      </c>
      <c r="AAR7" s="7">
        <v>0</v>
      </c>
      <c r="AAS7" s="7">
        <v>0</v>
      </c>
      <c r="AAT7" s="7">
        <v>0</v>
      </c>
      <c r="AAU7" s="7">
        <v>0</v>
      </c>
      <c r="AAV7" s="7">
        <v>0</v>
      </c>
      <c r="AAW7" s="7">
        <v>0</v>
      </c>
      <c r="AAX7" s="7">
        <v>0</v>
      </c>
      <c r="AAY7" s="7">
        <v>0</v>
      </c>
      <c r="AAZ7" s="7">
        <v>0</v>
      </c>
      <c r="ABA7" s="7">
        <v>0</v>
      </c>
      <c r="ABB7" s="7">
        <v>0</v>
      </c>
      <c r="ABC7" s="7">
        <v>0</v>
      </c>
      <c r="ABD7" s="7">
        <v>0</v>
      </c>
      <c r="ABE7" s="7">
        <v>0</v>
      </c>
      <c r="ABF7" s="7">
        <v>0</v>
      </c>
      <c r="ABG7" s="7">
        <v>0</v>
      </c>
      <c r="ABH7" s="7">
        <v>0</v>
      </c>
      <c r="ABI7" s="7">
        <v>0</v>
      </c>
      <c r="ABJ7" s="7">
        <v>0</v>
      </c>
      <c r="ABK7" s="7">
        <v>0</v>
      </c>
      <c r="ABL7" s="7">
        <v>1.06919852878282E-5</v>
      </c>
      <c r="ABM7" s="7">
        <v>0</v>
      </c>
      <c r="ABN7" s="7">
        <v>0</v>
      </c>
      <c r="ABO7" s="7">
        <v>0</v>
      </c>
      <c r="ABP7" s="7">
        <v>0</v>
      </c>
      <c r="ABQ7" s="7">
        <v>0</v>
      </c>
      <c r="ABR7" s="7">
        <v>0</v>
      </c>
      <c r="ABS7" s="7">
        <v>0</v>
      </c>
      <c r="ABT7" s="7">
        <v>0</v>
      </c>
      <c r="ABU7" s="7">
        <v>0</v>
      </c>
      <c r="ABV7" s="7">
        <v>0</v>
      </c>
      <c r="ABW7" s="9"/>
      <c r="ABX7" s="9"/>
    </row>
    <row r="8" spans="1:752" x14ac:dyDescent="0.25">
      <c r="A8" t="s">
        <v>37</v>
      </c>
      <c r="B8" s="7">
        <v>0.164651918390749</v>
      </c>
      <c r="C8" s="7">
        <v>0.11179065730167</v>
      </c>
      <c r="D8" s="7">
        <v>0.142322455285329</v>
      </c>
      <c r="E8" s="7">
        <v>0.11926035644321201</v>
      </c>
      <c r="F8" s="7">
        <v>3.1598897861022102E-2</v>
      </c>
      <c r="G8" s="7">
        <v>0.12561517511586701</v>
      </c>
      <c r="H8" s="7">
        <v>4.57100992243617E-3</v>
      </c>
      <c r="I8" s="7">
        <v>1.6659499577938101E-2</v>
      </c>
      <c r="J8" s="7">
        <v>9.4127765301734393E-3</v>
      </c>
      <c r="K8" s="7">
        <v>4.8576934715785103E-3</v>
      </c>
      <c r="L8" s="7">
        <v>8.8553362957299996E-3</v>
      </c>
      <c r="M8" s="7">
        <v>7.5015528692245204E-3</v>
      </c>
      <c r="N8" s="7">
        <v>0</v>
      </c>
      <c r="O8" s="7">
        <v>4.2843263732938296E-3</v>
      </c>
      <c r="P8" s="7">
        <v>1.7519550225365099E-3</v>
      </c>
      <c r="Q8" s="7">
        <v>0</v>
      </c>
      <c r="R8" s="7">
        <v>9.6676063516332993E-3</v>
      </c>
      <c r="S8" s="7">
        <v>4.6187905139598896E-3</v>
      </c>
      <c r="T8" s="7">
        <v>1.0113558539188E-2</v>
      </c>
      <c r="U8" s="7">
        <v>4.4117412840237596E-3</v>
      </c>
      <c r="V8" s="7">
        <v>1.0065777947664299E-2</v>
      </c>
      <c r="W8" s="7">
        <v>7.2307961839234202E-3</v>
      </c>
      <c r="X8" s="7">
        <v>1.11488046888687E-2</v>
      </c>
      <c r="Y8" s="8">
        <v>2.46866389539235E-3</v>
      </c>
      <c r="Z8" s="7">
        <v>3.1216653128832402E-3</v>
      </c>
      <c r="AA8" s="7">
        <v>4.3480338286587903E-3</v>
      </c>
      <c r="AB8" s="7">
        <v>3.1694459044069598E-3</v>
      </c>
      <c r="AC8" s="7">
        <v>2.22816825138961E-2</v>
      </c>
      <c r="AD8" s="7">
        <v>7.0078200901460498E-4</v>
      </c>
      <c r="AE8" s="7">
        <v>2.8413525092773902E-2</v>
      </c>
      <c r="AF8" s="7">
        <v>2.3571758485036701E-3</v>
      </c>
      <c r="AG8" s="7">
        <v>2.6757131253284899E-3</v>
      </c>
      <c r="AH8" s="7">
        <v>3.9657890964690098E-3</v>
      </c>
      <c r="AI8" s="7">
        <v>1.4174908818704499E-3</v>
      </c>
      <c r="AJ8" s="7">
        <v>4.7780591523723002E-5</v>
      </c>
      <c r="AK8" s="7">
        <v>3.2490802236131598E-3</v>
      </c>
      <c r="AL8" s="7">
        <v>2.5005176230748398E-3</v>
      </c>
      <c r="AM8" s="7">
        <v>7.7882364183668503E-3</v>
      </c>
      <c r="AN8" s="7">
        <v>9.7153869431570203E-4</v>
      </c>
      <c r="AO8" s="7">
        <v>9.5561183047446099E-5</v>
      </c>
      <c r="AP8" s="7">
        <v>1.321929698823E-3</v>
      </c>
      <c r="AQ8" s="7">
        <v>0</v>
      </c>
      <c r="AR8" s="7">
        <v>3.3446414066606102E-4</v>
      </c>
      <c r="AS8" s="7">
        <v>2.6597862614872502E-3</v>
      </c>
      <c r="AT8" s="7">
        <v>7.0078200901460498E-4</v>
      </c>
      <c r="AU8" s="7">
        <v>5.5266217529106303E-3</v>
      </c>
      <c r="AV8" s="7">
        <v>1.3697102903467201E-3</v>
      </c>
      <c r="AW8" s="7">
        <v>6.0522082596715801E-4</v>
      </c>
      <c r="AX8" s="7">
        <v>0</v>
      </c>
      <c r="AY8" s="7">
        <v>6.8485514517336395E-4</v>
      </c>
      <c r="AZ8" s="7">
        <v>2.93054294678834E-3</v>
      </c>
      <c r="BA8" s="7">
        <v>2.9942504021533102E-3</v>
      </c>
      <c r="BB8" s="7">
        <v>8.1227005590329201E-4</v>
      </c>
      <c r="BC8" s="7">
        <v>2.5323713507573202E-3</v>
      </c>
      <c r="BD8" s="7">
        <v>1.11488046888687E-4</v>
      </c>
      <c r="BE8" s="7">
        <v>2.3412489846624299E-3</v>
      </c>
      <c r="BF8" s="7">
        <v>1.0352461496806601E-3</v>
      </c>
      <c r="BG8" s="7">
        <v>3.8224473218978402E-4</v>
      </c>
      <c r="BH8" s="7">
        <v>1.5926863841241001E-5</v>
      </c>
      <c r="BI8" s="7">
        <v>0</v>
      </c>
      <c r="BJ8" s="7">
        <v>9.5561183047446099E-4</v>
      </c>
      <c r="BK8" s="7">
        <v>9.5561183047446099E-5</v>
      </c>
      <c r="BL8" s="7">
        <v>2.4368101677098701E-3</v>
      </c>
      <c r="BM8" s="7">
        <v>0</v>
      </c>
      <c r="BN8" s="7">
        <v>0</v>
      </c>
      <c r="BO8" s="7">
        <v>1.8315893417427101E-3</v>
      </c>
      <c r="BP8" s="7">
        <v>1.11488046888687E-4</v>
      </c>
      <c r="BQ8" s="7">
        <v>4.7780591523723001E-4</v>
      </c>
      <c r="BR8" s="7">
        <v>2.1501266185675301E-3</v>
      </c>
      <c r="BS8" s="7">
        <v>2.1182728908850498E-3</v>
      </c>
      <c r="BT8" s="7">
        <v>0</v>
      </c>
      <c r="BU8" s="7">
        <v>0</v>
      </c>
      <c r="BV8" s="7">
        <v>0</v>
      </c>
      <c r="BW8" s="7">
        <v>3.1853727682481999E-4</v>
      </c>
      <c r="BX8" s="7">
        <v>0</v>
      </c>
      <c r="BY8" s="7">
        <v>6.3707455364964003E-5</v>
      </c>
      <c r="BZ8" s="7">
        <v>2.18198034625002E-3</v>
      </c>
      <c r="CA8" s="7">
        <v>1.5926863841241001E-5</v>
      </c>
      <c r="CB8" s="7">
        <v>0</v>
      </c>
      <c r="CC8" s="7">
        <v>5.2558650676095295E-4</v>
      </c>
      <c r="CD8" s="7">
        <v>1.0830267412043799E-3</v>
      </c>
      <c r="CE8" s="7">
        <v>0</v>
      </c>
      <c r="CF8" s="7">
        <v>0</v>
      </c>
      <c r="CG8" s="7">
        <v>3.0261041298357901E-4</v>
      </c>
      <c r="CH8" s="7">
        <v>1.86344306942519E-3</v>
      </c>
      <c r="CI8" s="7">
        <v>2.5482982145985601E-4</v>
      </c>
      <c r="CJ8" s="7">
        <v>6.8485514517336395E-4</v>
      </c>
      <c r="CK8" s="7">
        <v>0</v>
      </c>
      <c r="CL8" s="7">
        <v>0</v>
      </c>
      <c r="CM8" s="7">
        <v>4.7780591523723001E-4</v>
      </c>
      <c r="CN8" s="7">
        <v>3.1853727682482001E-5</v>
      </c>
      <c r="CO8" s="7">
        <v>0</v>
      </c>
      <c r="CP8" s="7">
        <v>1.06709987736314E-3</v>
      </c>
      <c r="CQ8" s="7">
        <v>7.8041632822081005E-4</v>
      </c>
      <c r="CR8" s="7">
        <v>3.3446414066606102E-4</v>
      </c>
      <c r="CS8" s="7">
        <v>8.1227005590329201E-4</v>
      </c>
      <c r="CT8" s="7">
        <v>1.40156401802921E-3</v>
      </c>
      <c r="CU8" s="7">
        <v>7.9634319206205105E-5</v>
      </c>
      <c r="CV8" s="7">
        <v>1.5926863841241001E-5</v>
      </c>
      <c r="CW8" s="7">
        <v>1.2741491072992801E-4</v>
      </c>
      <c r="CX8" s="7">
        <v>5.0965964291971202E-4</v>
      </c>
      <c r="CY8" s="7">
        <v>8.60050647427015E-4</v>
      </c>
      <c r="CZ8" s="7">
        <v>0</v>
      </c>
      <c r="DA8" s="7">
        <v>4.1409845987226598E-4</v>
      </c>
      <c r="DB8" s="7">
        <v>2.7075668530109699E-4</v>
      </c>
      <c r="DC8" s="7">
        <v>0</v>
      </c>
      <c r="DD8" s="7">
        <v>0</v>
      </c>
      <c r="DE8" s="7">
        <v>0</v>
      </c>
      <c r="DF8" s="7">
        <v>6.3707455364964003E-5</v>
      </c>
      <c r="DG8" s="7">
        <v>0</v>
      </c>
      <c r="DH8" s="7">
        <v>4.7780591523723002E-5</v>
      </c>
      <c r="DI8" s="7">
        <v>0</v>
      </c>
      <c r="DJ8" s="7">
        <v>4.7780591523723001E-4</v>
      </c>
      <c r="DK8" s="7">
        <v>0</v>
      </c>
      <c r="DL8" s="7">
        <v>5.7336709828467605E-4</v>
      </c>
      <c r="DM8" s="7">
        <v>7.0078200901460498E-4</v>
      </c>
      <c r="DN8" s="7">
        <v>7.9634319206205105E-5</v>
      </c>
      <c r="DO8" s="7">
        <v>0</v>
      </c>
      <c r="DP8" s="7">
        <v>1.2741491072992801E-4</v>
      </c>
      <c r="DQ8" s="7">
        <v>6.0522082596715801E-4</v>
      </c>
      <c r="DR8" s="7">
        <v>3.1853727682482001E-5</v>
      </c>
      <c r="DS8" s="7">
        <v>0</v>
      </c>
      <c r="DT8" s="7">
        <v>3.1853727682482001E-5</v>
      </c>
      <c r="DU8" s="7">
        <v>8.1227005590329201E-4</v>
      </c>
      <c r="DV8" s="7">
        <v>0</v>
      </c>
      <c r="DW8" s="7">
        <v>0</v>
      </c>
      <c r="DX8" s="7">
        <v>7.9634319206205105E-5</v>
      </c>
      <c r="DY8" s="7">
        <v>7.9634319206205105E-5</v>
      </c>
      <c r="DZ8" s="7">
        <v>0</v>
      </c>
      <c r="EA8" s="7">
        <v>0</v>
      </c>
      <c r="EB8" s="7">
        <v>0</v>
      </c>
      <c r="EC8" s="7">
        <v>0</v>
      </c>
      <c r="ED8" s="7">
        <v>0</v>
      </c>
      <c r="EE8" s="7">
        <v>0</v>
      </c>
      <c r="EF8" s="7">
        <v>0</v>
      </c>
      <c r="EG8" s="7">
        <v>1.0511730135219E-3</v>
      </c>
      <c r="EH8" s="7">
        <v>2.22976093777374E-4</v>
      </c>
      <c r="EI8" s="7">
        <v>0</v>
      </c>
      <c r="EJ8" s="7">
        <v>5.0965964291971202E-4</v>
      </c>
      <c r="EK8" s="7">
        <v>0</v>
      </c>
      <c r="EL8" s="7">
        <v>0</v>
      </c>
      <c r="EM8" s="7">
        <v>7.0078200901460498E-4</v>
      </c>
      <c r="EN8" s="7">
        <v>0</v>
      </c>
      <c r="EO8" s="7">
        <v>0</v>
      </c>
      <c r="EP8" s="7">
        <v>3.1853727682482001E-5</v>
      </c>
      <c r="EQ8" s="7">
        <v>0</v>
      </c>
      <c r="ER8" s="7">
        <v>0</v>
      </c>
      <c r="ES8" s="7">
        <v>0</v>
      </c>
      <c r="ET8" s="7">
        <v>2.7075668530109699E-4</v>
      </c>
      <c r="EU8" s="7">
        <v>8.4412378358577397E-4</v>
      </c>
      <c r="EV8" s="7">
        <v>0</v>
      </c>
      <c r="EW8" s="7">
        <v>0</v>
      </c>
      <c r="EX8" s="7">
        <v>6.3707455364964003E-5</v>
      </c>
      <c r="EY8" s="7">
        <v>3.6631786834854298E-4</v>
      </c>
      <c r="EZ8" s="7">
        <v>4.7780591523723002E-5</v>
      </c>
      <c r="FA8" s="7">
        <v>0</v>
      </c>
      <c r="FB8" s="7">
        <v>2.7075668530109699E-4</v>
      </c>
      <c r="FC8" s="7">
        <v>0</v>
      </c>
      <c r="FD8" s="7">
        <v>0</v>
      </c>
      <c r="FE8" s="7">
        <v>9.5561183047446099E-5</v>
      </c>
      <c r="FF8" s="7">
        <v>0</v>
      </c>
      <c r="FG8" s="7">
        <v>0</v>
      </c>
      <c r="FH8" s="7">
        <v>6.2114768980839905E-4</v>
      </c>
      <c r="FI8" s="7">
        <v>0</v>
      </c>
      <c r="FJ8" s="7">
        <v>0</v>
      </c>
      <c r="FK8" s="7">
        <v>0</v>
      </c>
      <c r="FL8" s="7">
        <v>6.3707455364964003E-5</v>
      </c>
      <c r="FM8" s="7">
        <v>0</v>
      </c>
      <c r="FN8" s="7">
        <v>0</v>
      </c>
      <c r="FO8" s="7">
        <v>6.3707455364964003E-5</v>
      </c>
      <c r="FP8" s="7">
        <v>0</v>
      </c>
      <c r="FQ8" s="7">
        <v>0</v>
      </c>
      <c r="FR8" s="7">
        <v>7.9634319206205105E-5</v>
      </c>
      <c r="FS8" s="7">
        <v>0</v>
      </c>
      <c r="FT8" s="7">
        <v>0</v>
      </c>
      <c r="FU8" s="7">
        <v>4.7780591523723001E-4</v>
      </c>
      <c r="FV8" s="7">
        <v>7.0078200901460498E-4</v>
      </c>
      <c r="FW8" s="7">
        <v>3.0261041298357901E-4</v>
      </c>
      <c r="FX8" s="7">
        <v>0</v>
      </c>
      <c r="FY8" s="7">
        <v>0</v>
      </c>
      <c r="FZ8" s="7">
        <v>0</v>
      </c>
      <c r="GA8" s="7">
        <v>0</v>
      </c>
      <c r="GB8" s="7">
        <v>0</v>
      </c>
      <c r="GC8" s="7">
        <v>0</v>
      </c>
      <c r="GD8" s="7">
        <v>0</v>
      </c>
      <c r="GE8" s="7">
        <v>1.5926863841241001E-5</v>
      </c>
      <c r="GF8" s="7">
        <v>0</v>
      </c>
      <c r="GG8" s="7">
        <v>4.9373277907847099E-4</v>
      </c>
      <c r="GH8" s="7">
        <v>0</v>
      </c>
      <c r="GI8" s="7">
        <v>0</v>
      </c>
      <c r="GJ8" s="7">
        <v>4.7780591523723001E-4</v>
      </c>
      <c r="GK8" s="7">
        <v>0</v>
      </c>
      <c r="GL8" s="7">
        <v>0</v>
      </c>
      <c r="GM8" s="7">
        <v>0</v>
      </c>
      <c r="GN8" s="7">
        <v>0</v>
      </c>
      <c r="GO8" s="7">
        <v>0</v>
      </c>
      <c r="GP8" s="7">
        <v>5.0965964291971202E-4</v>
      </c>
      <c r="GQ8" s="7">
        <v>0</v>
      </c>
      <c r="GR8" s="7">
        <v>0</v>
      </c>
      <c r="GS8" s="7">
        <v>1.5926863841240999E-4</v>
      </c>
      <c r="GT8" s="7">
        <v>0</v>
      </c>
      <c r="GU8" s="7">
        <v>0</v>
      </c>
      <c r="GV8" s="7">
        <v>0</v>
      </c>
      <c r="GW8" s="7">
        <v>0</v>
      </c>
      <c r="GX8" s="7">
        <v>0</v>
      </c>
      <c r="GY8" s="7">
        <v>0</v>
      </c>
      <c r="GZ8" s="7">
        <v>0</v>
      </c>
      <c r="HA8" s="7">
        <v>0</v>
      </c>
      <c r="HB8" s="7">
        <v>0</v>
      </c>
      <c r="HC8" s="7">
        <v>0</v>
      </c>
      <c r="HD8" s="7">
        <v>3.1853727682482001E-5</v>
      </c>
      <c r="HE8" s="7">
        <v>0</v>
      </c>
      <c r="HF8" s="7">
        <v>0</v>
      </c>
      <c r="HG8" s="7">
        <v>1.2741491072992801E-4</v>
      </c>
      <c r="HH8" s="7">
        <v>0</v>
      </c>
      <c r="HI8" s="7">
        <v>0</v>
      </c>
      <c r="HJ8" s="7">
        <v>0</v>
      </c>
      <c r="HK8" s="7"/>
      <c r="HL8" s="7">
        <v>0</v>
      </c>
      <c r="HM8" s="7">
        <v>0</v>
      </c>
      <c r="HN8" s="7">
        <v>0</v>
      </c>
      <c r="HO8" s="7">
        <v>1.4334177457116901E-4</v>
      </c>
      <c r="HP8" s="7">
        <v>0</v>
      </c>
      <c r="HQ8" s="7">
        <v>0</v>
      </c>
      <c r="HR8" s="7">
        <v>0</v>
      </c>
      <c r="HS8" s="7">
        <v>0</v>
      </c>
      <c r="HT8" s="7">
        <v>3.1853727682482001E-5</v>
      </c>
      <c r="HU8" s="7">
        <v>0</v>
      </c>
      <c r="HV8" s="7">
        <v>1.2741491072992801E-4</v>
      </c>
      <c r="HW8" s="7">
        <v>0</v>
      </c>
      <c r="HX8" s="7">
        <v>0</v>
      </c>
      <c r="HY8" s="7">
        <v>0</v>
      </c>
      <c r="HZ8" s="7">
        <v>0</v>
      </c>
      <c r="IA8" s="7">
        <v>0</v>
      </c>
      <c r="IB8" s="7">
        <v>0</v>
      </c>
      <c r="IC8" s="7">
        <v>0</v>
      </c>
      <c r="ID8" s="7">
        <v>0</v>
      </c>
      <c r="IE8" s="7">
        <v>0</v>
      </c>
      <c r="IF8" s="7">
        <v>0</v>
      </c>
      <c r="IG8" s="7">
        <v>0</v>
      </c>
      <c r="IH8" s="7">
        <v>0</v>
      </c>
      <c r="II8" s="7">
        <v>1.5926863841241001E-5</v>
      </c>
      <c r="IJ8" s="7">
        <v>0</v>
      </c>
      <c r="IK8" s="7">
        <v>0</v>
      </c>
      <c r="IL8" s="7">
        <v>0</v>
      </c>
      <c r="IM8" s="7">
        <v>0</v>
      </c>
      <c r="IN8" s="7">
        <v>0</v>
      </c>
      <c r="IO8" s="7">
        <v>0</v>
      </c>
      <c r="IP8" s="7">
        <v>0</v>
      </c>
      <c r="IQ8" s="7">
        <v>0</v>
      </c>
      <c r="IR8" s="7">
        <v>0</v>
      </c>
      <c r="IS8" s="7">
        <v>0</v>
      </c>
      <c r="IT8" s="7">
        <v>0</v>
      </c>
      <c r="IU8" s="7">
        <v>0</v>
      </c>
      <c r="IV8" s="7">
        <v>0</v>
      </c>
      <c r="IW8" s="7">
        <v>0</v>
      </c>
      <c r="IX8" s="7">
        <v>0</v>
      </c>
      <c r="IY8" s="7">
        <v>0</v>
      </c>
      <c r="IZ8" s="7">
        <v>0</v>
      </c>
      <c r="JA8" s="7">
        <v>0</v>
      </c>
      <c r="JB8" s="7">
        <v>0</v>
      </c>
      <c r="JC8" s="7">
        <v>0</v>
      </c>
      <c r="JD8" s="7">
        <v>0</v>
      </c>
      <c r="JE8" s="7">
        <v>0</v>
      </c>
      <c r="JF8" s="7">
        <v>0</v>
      </c>
      <c r="JG8" s="7">
        <v>0</v>
      </c>
      <c r="JH8" s="7">
        <v>0</v>
      </c>
      <c r="JI8" s="7">
        <v>1.5926863841241001E-5</v>
      </c>
      <c r="JJ8" s="7">
        <v>0</v>
      </c>
      <c r="JK8" s="7">
        <v>0</v>
      </c>
      <c r="JL8" s="7">
        <v>0</v>
      </c>
      <c r="JM8" s="7">
        <v>0</v>
      </c>
      <c r="JN8" s="7">
        <v>0</v>
      </c>
      <c r="JO8" s="7">
        <v>0</v>
      </c>
      <c r="JP8" s="7">
        <v>3.50391004507302E-4</v>
      </c>
      <c r="JQ8" s="7">
        <v>0</v>
      </c>
      <c r="JR8" s="7">
        <v>0</v>
      </c>
      <c r="JS8" s="7">
        <v>0</v>
      </c>
      <c r="JT8" s="7">
        <v>0</v>
      </c>
      <c r="JU8" s="7">
        <v>0</v>
      </c>
      <c r="JV8" s="7">
        <v>0</v>
      </c>
      <c r="JW8" s="7">
        <v>0</v>
      </c>
      <c r="JX8" s="7">
        <v>0</v>
      </c>
      <c r="JY8" s="7">
        <v>0</v>
      </c>
      <c r="JZ8" s="7">
        <v>0</v>
      </c>
      <c r="KA8" s="7">
        <v>0</v>
      </c>
      <c r="KB8" s="7">
        <v>0</v>
      </c>
      <c r="KC8" s="7">
        <v>3.0261041298357901E-4</v>
      </c>
      <c r="KD8" s="7">
        <v>0</v>
      </c>
      <c r="KE8" s="7">
        <v>6.3707455364964003E-5</v>
      </c>
      <c r="KF8" s="7">
        <v>0</v>
      </c>
      <c r="KG8" s="7">
        <v>0</v>
      </c>
      <c r="KH8" s="7">
        <v>0</v>
      </c>
      <c r="KI8" s="7">
        <v>0</v>
      </c>
      <c r="KJ8" s="7">
        <v>0</v>
      </c>
      <c r="KK8" s="7">
        <v>0</v>
      </c>
      <c r="KL8" s="7">
        <v>0</v>
      </c>
      <c r="KM8" s="7">
        <v>0</v>
      </c>
      <c r="KN8" s="7">
        <v>3.8224473218978402E-4</v>
      </c>
      <c r="KO8" s="7">
        <v>0</v>
      </c>
      <c r="KP8" s="7">
        <v>0</v>
      </c>
      <c r="KQ8" s="7">
        <v>0</v>
      </c>
      <c r="KR8" s="7">
        <v>0</v>
      </c>
      <c r="KS8" s="7">
        <v>0</v>
      </c>
      <c r="KT8" s="7">
        <v>0</v>
      </c>
      <c r="KU8" s="7">
        <v>0</v>
      </c>
      <c r="KV8" s="7">
        <v>0</v>
      </c>
      <c r="KW8" s="7">
        <v>0</v>
      </c>
      <c r="KX8" s="7">
        <v>0</v>
      </c>
      <c r="KY8" s="7">
        <v>4.7780591523723002E-5</v>
      </c>
      <c r="KZ8" s="7">
        <v>0</v>
      </c>
      <c r="LA8" s="7">
        <v>0</v>
      </c>
      <c r="LB8" s="7">
        <v>0</v>
      </c>
      <c r="LC8" s="7">
        <v>0</v>
      </c>
      <c r="LD8" s="7">
        <v>0</v>
      </c>
      <c r="LE8" s="7">
        <v>0</v>
      </c>
      <c r="LF8" s="7">
        <v>0</v>
      </c>
      <c r="LG8" s="7">
        <v>0</v>
      </c>
      <c r="LH8" s="7">
        <v>0</v>
      </c>
      <c r="LI8" s="7">
        <v>0</v>
      </c>
      <c r="LJ8" s="7">
        <v>0</v>
      </c>
      <c r="LK8" s="7">
        <v>0</v>
      </c>
      <c r="LL8" s="7">
        <v>1.5926863841241001E-5</v>
      </c>
      <c r="LM8" s="7">
        <v>0</v>
      </c>
      <c r="LN8" s="7">
        <v>0</v>
      </c>
      <c r="LO8" s="7">
        <v>0</v>
      </c>
      <c r="LP8" s="7">
        <v>0</v>
      </c>
      <c r="LQ8" s="7">
        <v>0</v>
      </c>
      <c r="LR8" s="7">
        <v>1.5926863841241001E-5</v>
      </c>
      <c r="LS8" s="7">
        <v>0</v>
      </c>
      <c r="LT8" s="7">
        <v>0</v>
      </c>
      <c r="LU8" s="7">
        <v>0</v>
      </c>
      <c r="LV8" s="7">
        <v>0</v>
      </c>
      <c r="LW8" s="7">
        <v>0</v>
      </c>
      <c r="LX8" s="7">
        <v>0</v>
      </c>
      <c r="LY8" s="7">
        <v>0</v>
      </c>
      <c r="LZ8" s="7">
        <v>0</v>
      </c>
      <c r="MA8" s="7">
        <v>0</v>
      </c>
      <c r="MB8" s="7">
        <v>0</v>
      </c>
      <c r="MC8" s="7">
        <v>3.1853727682481999E-4</v>
      </c>
      <c r="MD8" s="7">
        <v>0</v>
      </c>
      <c r="ME8" s="7">
        <v>0</v>
      </c>
      <c r="MF8" s="7">
        <v>0</v>
      </c>
      <c r="MG8" s="7">
        <v>0</v>
      </c>
      <c r="MH8" s="7">
        <v>0</v>
      </c>
      <c r="MI8" s="7">
        <v>0</v>
      </c>
      <c r="MJ8" s="7">
        <v>0</v>
      </c>
      <c r="MK8" s="7">
        <v>0</v>
      </c>
      <c r="ML8" s="7">
        <v>0</v>
      </c>
      <c r="MM8" s="7">
        <v>0</v>
      </c>
      <c r="MN8" s="7">
        <v>0</v>
      </c>
      <c r="MO8" s="7">
        <v>1.11488046888687E-4</v>
      </c>
      <c r="MP8" s="7">
        <v>0</v>
      </c>
      <c r="MQ8" s="7">
        <v>2.22976093777374E-4</v>
      </c>
      <c r="MR8" s="7">
        <v>1.75195502253651E-4</v>
      </c>
      <c r="MS8" s="7">
        <v>0</v>
      </c>
      <c r="MT8" s="7">
        <v>0</v>
      </c>
      <c r="MU8" s="7">
        <v>0</v>
      </c>
      <c r="MV8" s="7">
        <v>0</v>
      </c>
      <c r="MW8" s="7">
        <v>0</v>
      </c>
      <c r="MX8" s="7">
        <v>0</v>
      </c>
      <c r="MY8" s="7">
        <v>0</v>
      </c>
      <c r="MZ8" s="7">
        <v>0</v>
      </c>
      <c r="NA8" s="7">
        <v>0</v>
      </c>
      <c r="NB8" s="7">
        <v>0</v>
      </c>
      <c r="NC8" s="7">
        <v>0</v>
      </c>
      <c r="ND8" s="7">
        <v>0</v>
      </c>
      <c r="NE8" s="7">
        <v>0</v>
      </c>
      <c r="NF8" s="7">
        <v>0</v>
      </c>
      <c r="NG8" s="7">
        <v>0</v>
      </c>
      <c r="NH8" s="7">
        <v>0</v>
      </c>
      <c r="NI8" s="7">
        <v>0</v>
      </c>
      <c r="NJ8" s="7">
        <v>0</v>
      </c>
      <c r="NK8" s="7">
        <v>0</v>
      </c>
      <c r="NL8" s="7">
        <v>0</v>
      </c>
      <c r="NM8" s="7">
        <v>0</v>
      </c>
      <c r="NN8" s="7">
        <v>0</v>
      </c>
      <c r="NO8" s="7">
        <v>0</v>
      </c>
      <c r="NP8" s="7">
        <v>0</v>
      </c>
      <c r="NQ8" s="7">
        <v>0</v>
      </c>
      <c r="NR8" s="7">
        <v>0</v>
      </c>
      <c r="NS8" s="7">
        <v>0</v>
      </c>
      <c r="NT8" s="7">
        <v>0</v>
      </c>
      <c r="NU8" s="7">
        <v>0</v>
      </c>
      <c r="NV8" s="7">
        <v>0</v>
      </c>
      <c r="NW8" s="7">
        <v>0</v>
      </c>
      <c r="NX8" s="7">
        <v>0</v>
      </c>
      <c r="NY8" s="7">
        <v>0</v>
      </c>
      <c r="NZ8" s="7">
        <v>0</v>
      </c>
      <c r="OA8" s="7">
        <v>0</v>
      </c>
      <c r="OB8" s="7">
        <v>3.1853727682482001E-5</v>
      </c>
      <c r="OC8" s="7">
        <v>0</v>
      </c>
      <c r="OD8" s="7">
        <v>0</v>
      </c>
      <c r="OE8" s="7">
        <v>0</v>
      </c>
      <c r="OF8" s="7">
        <v>0</v>
      </c>
      <c r="OG8" s="7">
        <v>0</v>
      </c>
      <c r="OH8" s="7">
        <v>0</v>
      </c>
      <c r="OI8" s="7">
        <v>0</v>
      </c>
      <c r="OJ8" s="7">
        <v>0</v>
      </c>
      <c r="OK8" s="7">
        <v>0</v>
      </c>
      <c r="OL8" s="7">
        <v>0</v>
      </c>
      <c r="OM8" s="7">
        <v>0</v>
      </c>
      <c r="ON8" s="7">
        <v>0</v>
      </c>
      <c r="OO8" s="7">
        <v>0</v>
      </c>
      <c r="OP8" s="7">
        <v>0</v>
      </c>
      <c r="OQ8" s="7">
        <v>0</v>
      </c>
      <c r="OR8" s="7">
        <v>0</v>
      </c>
      <c r="OS8" s="7">
        <v>0</v>
      </c>
      <c r="OT8" s="7">
        <v>0</v>
      </c>
      <c r="OU8" s="7">
        <v>0</v>
      </c>
      <c r="OV8" s="7">
        <v>0</v>
      </c>
      <c r="OW8" s="7">
        <v>0</v>
      </c>
      <c r="OX8" s="7">
        <v>0</v>
      </c>
      <c r="OY8" s="7">
        <v>0</v>
      </c>
      <c r="OZ8" s="7">
        <v>0</v>
      </c>
      <c r="PA8" s="7">
        <v>0</v>
      </c>
      <c r="PB8" s="7">
        <v>0</v>
      </c>
      <c r="PC8" s="7">
        <v>0</v>
      </c>
      <c r="PD8" s="7">
        <v>0</v>
      </c>
      <c r="PE8" s="7">
        <v>0</v>
      </c>
      <c r="PF8" s="7">
        <v>0</v>
      </c>
      <c r="PG8" s="7">
        <v>0</v>
      </c>
      <c r="PH8" s="7">
        <v>0</v>
      </c>
      <c r="PI8" s="7">
        <v>4.7780591523723002E-5</v>
      </c>
      <c r="PJ8" s="7">
        <v>0</v>
      </c>
      <c r="PK8" s="7">
        <v>0</v>
      </c>
      <c r="PL8" s="7">
        <v>0</v>
      </c>
      <c r="PM8" s="7">
        <v>1.9112236609489201E-4</v>
      </c>
      <c r="PN8" s="7">
        <v>2.38902957618615E-4</v>
      </c>
      <c r="PO8" s="7">
        <v>0</v>
      </c>
      <c r="PP8" s="7">
        <v>3.1853727682482001E-5</v>
      </c>
      <c r="PQ8" s="7">
        <v>0</v>
      </c>
      <c r="PR8" s="7">
        <v>0</v>
      </c>
      <c r="PS8" s="7">
        <v>0</v>
      </c>
      <c r="PT8" s="7">
        <v>0</v>
      </c>
      <c r="PU8" s="7">
        <v>0</v>
      </c>
      <c r="PV8" s="7">
        <v>0</v>
      </c>
      <c r="PW8" s="7">
        <v>0</v>
      </c>
      <c r="PX8" s="7">
        <v>0</v>
      </c>
      <c r="PY8" s="7">
        <v>0</v>
      </c>
      <c r="PZ8" s="7">
        <v>0</v>
      </c>
      <c r="QA8" s="7">
        <v>0</v>
      </c>
      <c r="QB8" s="7">
        <v>0</v>
      </c>
      <c r="QC8" s="7">
        <v>0</v>
      </c>
      <c r="QD8" s="7">
        <v>0</v>
      </c>
      <c r="QE8" s="7">
        <v>0</v>
      </c>
      <c r="QF8" s="7">
        <v>0</v>
      </c>
      <c r="QG8" s="7">
        <v>0</v>
      </c>
      <c r="QH8" s="7">
        <v>0</v>
      </c>
      <c r="QI8" s="7">
        <v>0</v>
      </c>
      <c r="QJ8" s="7">
        <v>0</v>
      </c>
      <c r="QK8" s="7">
        <v>0</v>
      </c>
      <c r="QL8" s="7">
        <v>0</v>
      </c>
      <c r="QM8" s="7">
        <v>0</v>
      </c>
      <c r="QN8" s="7">
        <v>0</v>
      </c>
      <c r="QO8" s="7">
        <v>0</v>
      </c>
      <c r="QP8" s="7">
        <v>0</v>
      </c>
      <c r="QQ8" s="7">
        <v>0</v>
      </c>
      <c r="QR8" s="7">
        <v>0</v>
      </c>
      <c r="QS8" s="7">
        <v>0</v>
      </c>
      <c r="QT8" s="7">
        <v>0</v>
      </c>
      <c r="QU8" s="7">
        <v>0</v>
      </c>
      <c r="QV8" s="7">
        <v>0</v>
      </c>
      <c r="QW8" s="7">
        <v>0</v>
      </c>
      <c r="QX8" s="7">
        <v>0</v>
      </c>
      <c r="QY8" s="7">
        <v>0</v>
      </c>
      <c r="QZ8" s="7">
        <v>0</v>
      </c>
      <c r="RA8" s="7">
        <v>9.5561183047446099E-5</v>
      </c>
      <c r="RB8" s="7">
        <v>0</v>
      </c>
      <c r="RC8" s="7">
        <v>0</v>
      </c>
      <c r="RD8" s="7">
        <v>0</v>
      </c>
      <c r="RE8" s="7">
        <v>0</v>
      </c>
      <c r="RF8" s="7">
        <v>0</v>
      </c>
      <c r="RG8" s="7">
        <v>0</v>
      </c>
      <c r="RH8" s="7">
        <v>0</v>
      </c>
      <c r="RI8" s="7">
        <v>0</v>
      </c>
      <c r="RJ8" s="7">
        <v>0</v>
      </c>
      <c r="RK8" s="7">
        <v>0</v>
      </c>
      <c r="RL8" s="7">
        <v>0</v>
      </c>
      <c r="RM8" s="7">
        <v>0</v>
      </c>
      <c r="RN8" s="7">
        <v>0</v>
      </c>
      <c r="RO8" s="7">
        <v>0</v>
      </c>
      <c r="RP8" s="7">
        <v>0</v>
      </c>
      <c r="RQ8" s="7">
        <v>0</v>
      </c>
      <c r="RR8" s="7">
        <v>0</v>
      </c>
      <c r="RS8" s="7">
        <v>0</v>
      </c>
      <c r="RT8" s="7">
        <v>0</v>
      </c>
      <c r="RU8" s="7">
        <v>0</v>
      </c>
      <c r="RV8" s="7">
        <v>0</v>
      </c>
      <c r="RW8" s="7">
        <v>0</v>
      </c>
      <c r="RX8" s="7">
        <v>0</v>
      </c>
      <c r="RY8" s="7">
        <v>0</v>
      </c>
      <c r="RZ8" s="7">
        <v>0</v>
      </c>
      <c r="SA8" s="7">
        <v>0</v>
      </c>
      <c r="SB8" s="7">
        <v>0</v>
      </c>
      <c r="SC8" s="7">
        <v>0</v>
      </c>
      <c r="SD8" s="7">
        <v>6.3707455364964003E-5</v>
      </c>
      <c r="SE8" s="7">
        <v>0</v>
      </c>
      <c r="SF8" s="7">
        <v>0</v>
      </c>
      <c r="SG8" s="7">
        <v>0</v>
      </c>
      <c r="SH8" s="7">
        <v>3.1853727682482001E-5</v>
      </c>
      <c r="SI8" s="7">
        <v>0</v>
      </c>
      <c r="SJ8" s="7">
        <v>0</v>
      </c>
      <c r="SK8" s="7">
        <v>0</v>
      </c>
      <c r="SL8" s="7">
        <v>0</v>
      </c>
      <c r="SM8" s="7">
        <v>3.1853727682482001E-5</v>
      </c>
      <c r="SN8" s="7">
        <v>0</v>
      </c>
      <c r="SO8" s="7">
        <v>0</v>
      </c>
      <c r="SP8" s="7">
        <v>0</v>
      </c>
      <c r="SQ8" s="7">
        <v>0</v>
      </c>
      <c r="SR8" s="7">
        <v>0</v>
      </c>
      <c r="SS8" s="7">
        <v>0</v>
      </c>
      <c r="ST8" s="7">
        <v>0</v>
      </c>
      <c r="SU8" s="7">
        <v>0</v>
      </c>
      <c r="SV8" s="7">
        <v>0</v>
      </c>
      <c r="SW8" s="7">
        <v>0</v>
      </c>
      <c r="SX8" s="7">
        <v>0</v>
      </c>
      <c r="SY8" s="7">
        <v>0</v>
      </c>
      <c r="SZ8" s="7">
        <v>0</v>
      </c>
      <c r="TA8" s="7">
        <v>0</v>
      </c>
      <c r="TB8" s="7">
        <v>0</v>
      </c>
      <c r="TC8" s="7">
        <v>0</v>
      </c>
      <c r="TD8" s="7">
        <v>0</v>
      </c>
      <c r="TE8" s="7">
        <v>0</v>
      </c>
      <c r="TF8" s="7">
        <v>0</v>
      </c>
      <c r="TG8" s="7">
        <v>0</v>
      </c>
      <c r="TH8" s="7">
        <v>0</v>
      </c>
      <c r="TI8" s="7">
        <v>0</v>
      </c>
      <c r="TJ8" s="7">
        <v>0</v>
      </c>
      <c r="TK8" s="7">
        <v>0</v>
      </c>
      <c r="TL8" s="7">
        <v>0</v>
      </c>
      <c r="TM8" s="7">
        <v>0</v>
      </c>
      <c r="TN8" s="7">
        <v>7.9634319206205105E-5</v>
      </c>
      <c r="TO8" s="7">
        <v>0</v>
      </c>
      <c r="TP8" s="7">
        <v>0</v>
      </c>
      <c r="TQ8" s="7">
        <v>0</v>
      </c>
      <c r="TR8" s="7">
        <v>0</v>
      </c>
      <c r="TS8" s="7">
        <v>0</v>
      </c>
      <c r="TT8" s="7">
        <v>0</v>
      </c>
      <c r="TU8" s="7">
        <v>0</v>
      </c>
      <c r="TV8" s="7">
        <v>0</v>
      </c>
      <c r="TW8" s="7">
        <v>0</v>
      </c>
      <c r="TX8" s="7">
        <v>0</v>
      </c>
      <c r="TY8" s="7">
        <v>0</v>
      </c>
      <c r="TZ8" s="7">
        <v>0</v>
      </c>
      <c r="UA8" s="7">
        <v>0</v>
      </c>
      <c r="UB8" s="7">
        <v>0</v>
      </c>
      <c r="UC8" s="7">
        <v>0</v>
      </c>
      <c r="UD8" s="7">
        <v>0</v>
      </c>
      <c r="UE8" s="7">
        <v>0</v>
      </c>
      <c r="UF8" s="7">
        <v>0</v>
      </c>
      <c r="UG8" s="7">
        <v>0</v>
      </c>
      <c r="UH8" s="7">
        <v>0</v>
      </c>
      <c r="UI8" s="7">
        <v>0</v>
      </c>
      <c r="UJ8" s="7">
        <v>0</v>
      </c>
      <c r="UK8" s="7">
        <v>0</v>
      </c>
      <c r="UL8" s="7">
        <v>0</v>
      </c>
      <c r="UM8" s="7">
        <v>0</v>
      </c>
      <c r="UN8" s="7">
        <v>0</v>
      </c>
      <c r="UO8" s="7">
        <v>0</v>
      </c>
      <c r="UP8" s="7">
        <v>0</v>
      </c>
      <c r="UQ8" s="7">
        <v>0</v>
      </c>
      <c r="UR8" s="7">
        <v>0</v>
      </c>
      <c r="US8" s="7">
        <v>0</v>
      </c>
      <c r="UT8" s="7">
        <v>0</v>
      </c>
      <c r="UU8" s="7">
        <v>0</v>
      </c>
      <c r="UV8" s="7">
        <v>0</v>
      </c>
      <c r="UW8" s="7">
        <v>0</v>
      </c>
      <c r="UX8" s="7">
        <v>0</v>
      </c>
      <c r="UY8" s="7">
        <v>0</v>
      </c>
      <c r="UZ8" s="7">
        <v>0</v>
      </c>
      <c r="VA8" s="7">
        <v>0</v>
      </c>
      <c r="VB8" s="7">
        <v>0</v>
      </c>
      <c r="VC8" s="7">
        <v>0</v>
      </c>
      <c r="VD8" s="7">
        <v>0</v>
      </c>
      <c r="VE8" s="7">
        <v>0</v>
      </c>
      <c r="VF8" s="7">
        <v>0</v>
      </c>
      <c r="VG8" s="7">
        <v>0</v>
      </c>
      <c r="VH8" s="7">
        <v>0</v>
      </c>
      <c r="VI8" s="7">
        <v>0</v>
      </c>
      <c r="VJ8" s="7">
        <v>0</v>
      </c>
      <c r="VK8" s="7">
        <v>0</v>
      </c>
      <c r="VL8" s="7">
        <v>0</v>
      </c>
      <c r="VM8" s="7">
        <v>0</v>
      </c>
      <c r="VN8" s="7">
        <v>0</v>
      </c>
      <c r="VO8" s="7">
        <v>0</v>
      </c>
      <c r="VP8" s="7">
        <v>0</v>
      </c>
      <c r="VQ8" s="7">
        <v>0</v>
      </c>
      <c r="VR8" s="7">
        <v>0</v>
      </c>
      <c r="VS8" s="7">
        <v>0</v>
      </c>
      <c r="VT8" s="7">
        <v>0</v>
      </c>
      <c r="VU8" s="7">
        <v>0</v>
      </c>
      <c r="VV8" s="7">
        <v>0</v>
      </c>
      <c r="VW8" s="7">
        <v>0</v>
      </c>
      <c r="VX8" s="7">
        <v>0</v>
      </c>
      <c r="VY8" s="7">
        <v>0</v>
      </c>
      <c r="VZ8" s="7">
        <v>0</v>
      </c>
      <c r="WA8" s="7">
        <v>0</v>
      </c>
      <c r="WB8" s="7">
        <v>0</v>
      </c>
      <c r="WC8" s="7">
        <v>0</v>
      </c>
      <c r="WD8" s="7">
        <v>0</v>
      </c>
      <c r="WE8" s="7">
        <v>0</v>
      </c>
      <c r="WF8" s="7">
        <v>0</v>
      </c>
      <c r="WG8" s="7">
        <v>0</v>
      </c>
      <c r="WH8" s="7">
        <v>0</v>
      </c>
      <c r="WI8" s="7">
        <v>0</v>
      </c>
      <c r="WJ8" s="7">
        <v>0</v>
      </c>
      <c r="WK8" s="7">
        <v>0</v>
      </c>
      <c r="WL8" s="7">
        <v>0</v>
      </c>
      <c r="WM8" s="7">
        <v>0</v>
      </c>
      <c r="WN8" s="7">
        <v>0</v>
      </c>
      <c r="WO8" s="7">
        <v>0</v>
      </c>
      <c r="WP8" s="7">
        <v>0</v>
      </c>
      <c r="WQ8" s="7">
        <v>0</v>
      </c>
      <c r="WR8" s="7">
        <v>0</v>
      </c>
      <c r="WS8" s="7">
        <v>0</v>
      </c>
      <c r="WT8" s="7">
        <v>0</v>
      </c>
      <c r="WU8" s="7">
        <v>0</v>
      </c>
      <c r="WV8" s="7">
        <v>0</v>
      </c>
      <c r="WW8" s="7">
        <v>0</v>
      </c>
      <c r="WX8" s="7">
        <v>0</v>
      </c>
      <c r="WY8" s="7">
        <v>0</v>
      </c>
      <c r="WZ8" s="7">
        <v>0</v>
      </c>
      <c r="XA8" s="7">
        <v>0</v>
      </c>
      <c r="XB8" s="7">
        <v>0</v>
      </c>
      <c r="XC8" s="7">
        <v>0</v>
      </c>
      <c r="XD8" s="7">
        <v>0</v>
      </c>
      <c r="XE8" s="7">
        <v>0</v>
      </c>
      <c r="XF8" s="7">
        <v>0</v>
      </c>
      <c r="XG8" s="7">
        <v>0</v>
      </c>
      <c r="XH8" s="7">
        <v>0</v>
      </c>
      <c r="XI8" s="7">
        <v>0</v>
      </c>
      <c r="XJ8" s="7">
        <v>0</v>
      </c>
      <c r="XK8" s="7">
        <v>0</v>
      </c>
      <c r="XL8" s="7">
        <v>0</v>
      </c>
      <c r="XM8" s="7">
        <v>0</v>
      </c>
      <c r="XN8" s="7">
        <v>0</v>
      </c>
      <c r="XO8" s="7">
        <v>0</v>
      </c>
      <c r="XP8" s="7">
        <v>0</v>
      </c>
      <c r="XQ8" s="7">
        <v>0</v>
      </c>
      <c r="XR8" s="7">
        <v>0</v>
      </c>
      <c r="XS8" s="7">
        <v>0</v>
      </c>
      <c r="XT8" s="7">
        <v>0</v>
      </c>
      <c r="XU8" s="7">
        <v>0</v>
      </c>
      <c r="XV8" s="7">
        <v>0</v>
      </c>
      <c r="XW8" s="7">
        <v>0</v>
      </c>
      <c r="XX8" s="7">
        <v>1.5926863841241001E-5</v>
      </c>
      <c r="XY8" s="7">
        <v>7.9634319206205105E-5</v>
      </c>
      <c r="XZ8" s="7">
        <v>0</v>
      </c>
      <c r="YA8" s="7">
        <v>0</v>
      </c>
      <c r="YB8" s="7">
        <v>0</v>
      </c>
      <c r="YC8" s="7">
        <v>0</v>
      </c>
      <c r="YD8" s="7">
        <v>0</v>
      </c>
      <c r="YE8" s="7">
        <v>0</v>
      </c>
      <c r="YF8" s="7">
        <v>0</v>
      </c>
      <c r="YG8" s="7">
        <v>0</v>
      </c>
      <c r="YH8" s="7">
        <v>0</v>
      </c>
      <c r="YI8" s="7">
        <v>0</v>
      </c>
      <c r="YJ8" s="7">
        <v>0</v>
      </c>
      <c r="YK8" s="7">
        <v>0</v>
      </c>
      <c r="YL8" s="7">
        <v>1.5926863841241001E-5</v>
      </c>
      <c r="YM8" s="7">
        <v>0</v>
      </c>
      <c r="YN8" s="7">
        <v>0</v>
      </c>
      <c r="YO8" s="7">
        <v>0</v>
      </c>
      <c r="YP8" s="7">
        <v>0</v>
      </c>
      <c r="YQ8" s="7">
        <v>0</v>
      </c>
      <c r="YR8" s="7">
        <v>0</v>
      </c>
      <c r="YS8" s="7">
        <v>0</v>
      </c>
      <c r="YT8" s="7">
        <v>0</v>
      </c>
      <c r="YU8" s="7">
        <v>0</v>
      </c>
      <c r="YV8" s="7">
        <v>0</v>
      </c>
      <c r="YW8" s="7">
        <v>0</v>
      </c>
      <c r="YX8" s="7">
        <v>0</v>
      </c>
      <c r="YY8" s="7">
        <v>0</v>
      </c>
      <c r="YZ8" s="7">
        <v>0</v>
      </c>
      <c r="ZA8" s="7">
        <v>4.7780591523723002E-5</v>
      </c>
      <c r="ZB8" s="7">
        <v>0</v>
      </c>
      <c r="ZC8" s="7">
        <v>0</v>
      </c>
      <c r="ZD8" s="7">
        <v>0</v>
      </c>
      <c r="ZE8" s="7">
        <v>0</v>
      </c>
      <c r="ZF8" s="7">
        <v>0</v>
      </c>
      <c r="ZG8" s="7">
        <v>0</v>
      </c>
      <c r="ZH8" s="7">
        <v>0</v>
      </c>
      <c r="ZI8" s="7">
        <v>0</v>
      </c>
      <c r="ZJ8" s="7">
        <v>0</v>
      </c>
      <c r="ZK8" s="7">
        <v>0</v>
      </c>
      <c r="ZL8" s="7">
        <v>0</v>
      </c>
      <c r="ZM8" s="7">
        <v>0</v>
      </c>
      <c r="ZN8" s="7">
        <v>0</v>
      </c>
      <c r="ZO8" s="7">
        <v>0</v>
      </c>
      <c r="ZP8" s="7">
        <v>0</v>
      </c>
      <c r="ZQ8" s="7">
        <v>0</v>
      </c>
      <c r="ZR8" s="7">
        <v>0</v>
      </c>
      <c r="ZS8" s="7">
        <v>0</v>
      </c>
      <c r="ZT8" s="7">
        <v>0</v>
      </c>
      <c r="ZU8" s="7">
        <v>0</v>
      </c>
      <c r="ZV8" s="7">
        <v>0</v>
      </c>
      <c r="ZW8" s="7">
        <v>0</v>
      </c>
      <c r="ZX8" s="7">
        <v>0</v>
      </c>
      <c r="ZY8" s="7">
        <v>0</v>
      </c>
      <c r="ZZ8" s="7">
        <v>0</v>
      </c>
      <c r="AAA8" s="7">
        <v>0</v>
      </c>
      <c r="AAB8" s="7">
        <v>0</v>
      </c>
      <c r="AAC8" s="7">
        <v>0</v>
      </c>
      <c r="AAD8" s="7">
        <v>0</v>
      </c>
      <c r="AAE8" s="7">
        <v>0</v>
      </c>
      <c r="AAF8" s="7">
        <v>0</v>
      </c>
      <c r="AAG8" s="7">
        <v>0</v>
      </c>
      <c r="AAH8" s="7">
        <v>0</v>
      </c>
      <c r="AAI8" s="7">
        <v>0</v>
      </c>
      <c r="AAJ8" s="7">
        <v>0</v>
      </c>
      <c r="AAK8" s="7">
        <v>0</v>
      </c>
      <c r="AAL8" s="7">
        <v>0</v>
      </c>
      <c r="AAM8" s="7">
        <v>0</v>
      </c>
      <c r="AAN8" s="7">
        <v>0</v>
      </c>
      <c r="AAO8" s="7">
        <v>0</v>
      </c>
      <c r="AAP8" s="7">
        <v>0</v>
      </c>
      <c r="AAQ8" s="7">
        <v>0</v>
      </c>
      <c r="AAR8" s="7">
        <v>0</v>
      </c>
      <c r="AAS8" s="7">
        <v>0</v>
      </c>
      <c r="AAT8" s="7">
        <v>0</v>
      </c>
      <c r="AAU8" s="7">
        <v>0</v>
      </c>
      <c r="AAV8" s="7">
        <v>0</v>
      </c>
      <c r="AAW8" s="7">
        <v>0</v>
      </c>
      <c r="AAX8" s="7">
        <v>0</v>
      </c>
      <c r="AAY8" s="7">
        <v>0</v>
      </c>
      <c r="AAZ8" s="7">
        <v>0</v>
      </c>
      <c r="ABA8" s="7">
        <v>0</v>
      </c>
      <c r="ABB8" s="7">
        <v>0</v>
      </c>
      <c r="ABC8" s="7">
        <v>0</v>
      </c>
      <c r="ABD8" s="7">
        <v>0</v>
      </c>
      <c r="ABE8" s="7">
        <v>0</v>
      </c>
      <c r="ABF8" s="7">
        <v>0</v>
      </c>
      <c r="ABG8" s="7">
        <v>0</v>
      </c>
      <c r="ABH8" s="7">
        <v>0</v>
      </c>
      <c r="ABI8" s="7">
        <v>0</v>
      </c>
      <c r="ABJ8" s="7">
        <v>0</v>
      </c>
      <c r="ABK8" s="7">
        <v>0</v>
      </c>
      <c r="ABL8" s="7">
        <v>0</v>
      </c>
      <c r="ABM8" s="7">
        <v>1.5926863841241001E-5</v>
      </c>
      <c r="ABN8" s="7">
        <v>0</v>
      </c>
      <c r="ABO8" s="7">
        <v>0</v>
      </c>
      <c r="ABP8" s="7">
        <v>0</v>
      </c>
      <c r="ABQ8" s="7">
        <v>0</v>
      </c>
      <c r="ABR8" s="7">
        <v>0</v>
      </c>
      <c r="ABS8" s="7">
        <v>0</v>
      </c>
      <c r="ABT8" s="7">
        <v>0</v>
      </c>
      <c r="ABU8" s="7">
        <v>0</v>
      </c>
      <c r="ABV8" s="7">
        <v>0</v>
      </c>
      <c r="ABW8" s="9"/>
      <c r="ABX8" s="9"/>
    </row>
    <row r="9" spans="1:752" x14ac:dyDescent="0.25">
      <c r="A9" t="s">
        <v>37</v>
      </c>
      <c r="B9" s="7">
        <v>0.123193650052527</v>
      </c>
      <c r="C9" s="7">
        <v>0.15403291700711999</v>
      </c>
      <c r="D9" s="7">
        <v>4.8511731061048197E-2</v>
      </c>
      <c r="E9" s="7">
        <v>0.190124897863896</v>
      </c>
      <c r="F9" s="7">
        <v>4.5523520485584203E-2</v>
      </c>
      <c r="G9" s="7">
        <v>9.7513715419633398E-2</v>
      </c>
      <c r="H9" s="7">
        <v>7.8907435508345902E-3</v>
      </c>
      <c r="I9" s="7">
        <v>2.5283062915839798E-2</v>
      </c>
      <c r="J9" s="7">
        <v>3.11661024862845E-3</v>
      </c>
      <c r="K9" s="7">
        <v>5.1009688338975101E-3</v>
      </c>
      <c r="L9" s="7">
        <v>5.6028948289949801E-3</v>
      </c>
      <c r="M9" s="7">
        <v>1.00268472043889E-2</v>
      </c>
      <c r="N9" s="7">
        <v>2.3345395120812399E-5</v>
      </c>
      <c r="O9" s="7">
        <v>4.41227967783354E-3</v>
      </c>
      <c r="P9" s="7">
        <v>4.1438076339442003E-3</v>
      </c>
      <c r="Q9" s="7">
        <v>5.8363487802030997E-5</v>
      </c>
      <c r="R9" s="7">
        <v>3.5601727559238898E-3</v>
      </c>
      <c r="S9" s="7">
        <v>2.6497023462122098E-3</v>
      </c>
      <c r="T9" s="7">
        <v>1.9761876969767701E-2</v>
      </c>
      <c r="U9" s="7">
        <v>5.9764211509279698E-3</v>
      </c>
      <c r="V9" s="7">
        <v>1.05637912921676E-2</v>
      </c>
      <c r="W9" s="7">
        <v>9.3731761410061794E-3</v>
      </c>
      <c r="X9" s="7">
        <v>1.02136103653554E-2</v>
      </c>
      <c r="Y9" s="8">
        <v>4.6924244192832901E-3</v>
      </c>
      <c r="Z9" s="7">
        <v>5.6612583167970102E-3</v>
      </c>
      <c r="AA9" s="7">
        <v>1.03303373409594E-2</v>
      </c>
      <c r="AB9" s="7">
        <v>1.99603128282946E-3</v>
      </c>
      <c r="AC9" s="7">
        <v>1.55947239407026E-2</v>
      </c>
      <c r="AD9" s="7">
        <v>1.28399673164468E-4</v>
      </c>
      <c r="AE9" s="7">
        <v>2.3135286564725101E-2</v>
      </c>
      <c r="AF9" s="7">
        <v>3.0815921559472301E-3</v>
      </c>
      <c r="AG9" s="7">
        <v>3.3500641998365798E-3</v>
      </c>
      <c r="AH9" s="7">
        <v>9.0463406093148103E-3</v>
      </c>
      <c r="AI9" s="7">
        <v>2.5213026730477399E-3</v>
      </c>
      <c r="AJ9" s="7">
        <v>2.21781253647717E-4</v>
      </c>
      <c r="AK9" s="7">
        <v>5.8363487802030997E-5</v>
      </c>
      <c r="AL9" s="7">
        <v>5.8363487802030997E-5</v>
      </c>
      <c r="AM9" s="7">
        <v>9.5599393019726794E-3</v>
      </c>
      <c r="AN9" s="7">
        <v>6.0698027314112204E-4</v>
      </c>
      <c r="AO9" s="7">
        <v>2.3345395120812399E-4</v>
      </c>
      <c r="AP9" s="7">
        <v>1.8793043072253999E-3</v>
      </c>
      <c r="AQ9" s="7">
        <v>1.6341776584568601E-4</v>
      </c>
      <c r="AR9" s="7">
        <v>4.31889809735029E-4</v>
      </c>
      <c r="AS9" s="7">
        <v>3.42010038519901E-3</v>
      </c>
      <c r="AT9" s="7">
        <v>5.8363487802030997E-5</v>
      </c>
      <c r="AU9" s="7">
        <v>3.31504610715536E-3</v>
      </c>
      <c r="AV9" s="7">
        <v>2.10108556087311E-3</v>
      </c>
      <c r="AW9" s="7">
        <v>2.5796661608497701E-3</v>
      </c>
      <c r="AX9" s="7">
        <v>3.0349013657056102E-4</v>
      </c>
      <c r="AY9" s="7">
        <v>1.36570561456752E-3</v>
      </c>
      <c r="AZ9" s="7">
        <v>4.9492237656122299E-3</v>
      </c>
      <c r="BA9" s="7">
        <v>1.40072370724874E-3</v>
      </c>
      <c r="BB9" s="7">
        <v>1.00385199019493E-3</v>
      </c>
      <c r="BC9" s="7">
        <v>1.4357417999299601E-3</v>
      </c>
      <c r="BD9" s="7">
        <v>9.8050659507412097E-4</v>
      </c>
      <c r="BE9" s="7">
        <v>2.1361036535543299E-3</v>
      </c>
      <c r="BF9" s="7">
        <v>9.6883389751371504E-4</v>
      </c>
      <c r="BG9" s="7">
        <v>5.2527139021827903E-4</v>
      </c>
      <c r="BH9" s="7">
        <v>9.6883389751371504E-4</v>
      </c>
      <c r="BI9" s="7">
        <v>1.1672697560406199E-4</v>
      </c>
      <c r="BJ9" s="7">
        <v>3.5018092681218598E-4</v>
      </c>
      <c r="BK9" s="7">
        <v>0</v>
      </c>
      <c r="BL9" s="7">
        <v>1.91432239990661E-3</v>
      </c>
      <c r="BM9" s="7">
        <v>0</v>
      </c>
      <c r="BN9" s="7">
        <v>0</v>
      </c>
      <c r="BO9" s="7">
        <v>7.2370724874518501E-4</v>
      </c>
      <c r="BP9" s="7">
        <v>2.21781253647717E-4</v>
      </c>
      <c r="BQ9" s="7">
        <v>1.5758141706548299E-3</v>
      </c>
      <c r="BR9" s="7">
        <v>4.5523520485584203E-3</v>
      </c>
      <c r="BS9" s="7">
        <v>9.57161199953309E-4</v>
      </c>
      <c r="BT9" s="7">
        <v>0</v>
      </c>
      <c r="BU9" s="7">
        <v>6.8868915606396604E-4</v>
      </c>
      <c r="BV9" s="7">
        <v>0</v>
      </c>
      <c r="BW9" s="7">
        <v>1.26065133652387E-3</v>
      </c>
      <c r="BX9" s="7">
        <v>1.1672697560406199E-5</v>
      </c>
      <c r="BY9" s="7">
        <v>1.7742500291817399E-3</v>
      </c>
      <c r="BZ9" s="7">
        <v>1.6458503560172701E-3</v>
      </c>
      <c r="CA9" s="7">
        <v>7.0036185362437197E-5</v>
      </c>
      <c r="CB9" s="7">
        <v>0</v>
      </c>
      <c r="CC9" s="7">
        <v>0</v>
      </c>
      <c r="CD9" s="7">
        <v>1.35403291700712E-3</v>
      </c>
      <c r="CE9" s="7">
        <v>0</v>
      </c>
      <c r="CF9" s="7">
        <v>0</v>
      </c>
      <c r="CG9" s="7">
        <v>1.30734212676549E-3</v>
      </c>
      <c r="CH9" s="7">
        <v>1.09723357067818E-3</v>
      </c>
      <c r="CI9" s="7">
        <v>9.3381580483249595E-4</v>
      </c>
      <c r="CJ9" s="7">
        <v>1.3890510096883301E-3</v>
      </c>
      <c r="CK9" s="7">
        <v>0</v>
      </c>
      <c r="CL9" s="7">
        <v>0</v>
      </c>
      <c r="CM9" s="7">
        <v>1.0388700828761501E-3</v>
      </c>
      <c r="CN9" s="7">
        <v>3.0349013657056102E-4</v>
      </c>
      <c r="CO9" s="7">
        <v>0</v>
      </c>
      <c r="CP9" s="7">
        <v>6.6534376094315396E-4</v>
      </c>
      <c r="CQ9" s="7">
        <v>1.3190148243258999E-3</v>
      </c>
      <c r="CR9" s="7">
        <v>3.0349013657056102E-4</v>
      </c>
      <c r="CS9" s="7">
        <v>8.1708882922843396E-5</v>
      </c>
      <c r="CT9" s="7">
        <v>1.5174506828528E-3</v>
      </c>
      <c r="CU9" s="7">
        <v>5.6028948289949801E-4</v>
      </c>
      <c r="CV9" s="7">
        <v>2.3345395120812399E-5</v>
      </c>
      <c r="CW9" s="7">
        <v>7.0036185362437197E-5</v>
      </c>
      <c r="CX9" s="7">
        <v>3.96871717053811E-4</v>
      </c>
      <c r="CY9" s="7">
        <v>1.5057779852924E-3</v>
      </c>
      <c r="CZ9" s="7">
        <v>5.8363487802030997E-5</v>
      </c>
      <c r="DA9" s="7">
        <v>8.7545231703046501E-4</v>
      </c>
      <c r="DB9" s="7">
        <v>7.2370724874518501E-4</v>
      </c>
      <c r="DC9" s="7">
        <v>0</v>
      </c>
      <c r="DD9" s="7">
        <v>0</v>
      </c>
      <c r="DE9" s="7">
        <v>2.1010855608731099E-4</v>
      </c>
      <c r="DF9" s="7">
        <v>9.3381580483249595E-4</v>
      </c>
      <c r="DG9" s="7">
        <v>9.4548850239290297E-4</v>
      </c>
      <c r="DH9" s="7">
        <v>8.5210692190965305E-4</v>
      </c>
      <c r="DI9" s="7">
        <v>0</v>
      </c>
      <c r="DJ9" s="7">
        <v>8.6377961947005897E-4</v>
      </c>
      <c r="DK9" s="7">
        <v>8.6377961947005897E-4</v>
      </c>
      <c r="DL9" s="7">
        <v>3.6185362437259202E-4</v>
      </c>
      <c r="DM9" s="7">
        <v>4.2021711217462302E-4</v>
      </c>
      <c r="DN9" s="7">
        <v>1.5174506828528E-4</v>
      </c>
      <c r="DO9" s="7">
        <v>0</v>
      </c>
      <c r="DP9" s="7">
        <v>5.8363487802030997E-5</v>
      </c>
      <c r="DQ9" s="7">
        <v>7.0036185362437197E-5</v>
      </c>
      <c r="DR9" s="7">
        <v>0</v>
      </c>
      <c r="DS9" s="7">
        <v>0</v>
      </c>
      <c r="DT9" s="7">
        <v>7.12034551184778E-4</v>
      </c>
      <c r="DU9" s="7">
        <v>3.5018092681218598E-4</v>
      </c>
      <c r="DV9" s="7">
        <v>0</v>
      </c>
      <c r="DW9" s="7">
        <v>0</v>
      </c>
      <c r="DX9" s="7">
        <v>5.0192599509746695E-4</v>
      </c>
      <c r="DY9" s="7">
        <v>2.21781253647717E-4</v>
      </c>
      <c r="DZ9" s="7">
        <v>0</v>
      </c>
      <c r="EA9" s="7">
        <v>0</v>
      </c>
      <c r="EB9" s="7">
        <v>3.2683553169137299E-4</v>
      </c>
      <c r="EC9" s="7">
        <v>0</v>
      </c>
      <c r="ED9" s="7">
        <v>1.7509046340609299E-4</v>
      </c>
      <c r="EE9" s="7">
        <v>1.1672697560406199E-5</v>
      </c>
      <c r="EF9" s="7">
        <v>0</v>
      </c>
      <c r="EG9" s="7">
        <v>1.1672697560406199E-5</v>
      </c>
      <c r="EH9" s="7">
        <v>3.5018092681218598E-5</v>
      </c>
      <c r="EI9" s="7">
        <v>3.5018092681218598E-5</v>
      </c>
      <c r="EJ9" s="7">
        <v>1.6341776584568601E-4</v>
      </c>
      <c r="EK9" s="7">
        <v>7.0036185362437197E-5</v>
      </c>
      <c r="EL9" s="7">
        <v>0</v>
      </c>
      <c r="EM9" s="7">
        <v>1.9843585852690501E-4</v>
      </c>
      <c r="EN9" s="7">
        <v>0</v>
      </c>
      <c r="EO9" s="7">
        <v>0</v>
      </c>
      <c r="EP9" s="7">
        <v>0</v>
      </c>
      <c r="EQ9" s="7">
        <v>0</v>
      </c>
      <c r="ER9" s="7">
        <v>0</v>
      </c>
      <c r="ES9" s="7">
        <v>3.6185362437259202E-4</v>
      </c>
      <c r="ET9" s="7">
        <v>2.9181743901015499E-4</v>
      </c>
      <c r="EU9" s="7">
        <v>9.3381580483249595E-5</v>
      </c>
      <c r="EV9" s="7">
        <v>0</v>
      </c>
      <c r="EW9" s="7">
        <v>0</v>
      </c>
      <c r="EX9" s="7">
        <v>0</v>
      </c>
      <c r="EY9" s="7">
        <v>5.0192599509746695E-4</v>
      </c>
      <c r="EZ9" s="7">
        <v>4.6690790241624798E-5</v>
      </c>
      <c r="FA9" s="7">
        <v>9.3381580483249595E-5</v>
      </c>
      <c r="FB9" s="7">
        <v>5.8363487802030997E-4</v>
      </c>
      <c r="FC9" s="7">
        <v>0</v>
      </c>
      <c r="FD9" s="7">
        <v>0</v>
      </c>
      <c r="FE9" s="7">
        <v>1.86763160966499E-4</v>
      </c>
      <c r="FF9" s="7">
        <v>0</v>
      </c>
      <c r="FG9" s="7">
        <v>0</v>
      </c>
      <c r="FH9" s="7">
        <v>1.1672697560406199E-4</v>
      </c>
      <c r="FI9" s="7">
        <v>0</v>
      </c>
      <c r="FJ9" s="7">
        <v>2.1010855608731099E-4</v>
      </c>
      <c r="FK9" s="7">
        <v>4.7858059997665401E-4</v>
      </c>
      <c r="FL9" s="7">
        <v>2.21781253647717E-4</v>
      </c>
      <c r="FM9" s="7">
        <v>0</v>
      </c>
      <c r="FN9" s="7">
        <v>3.5018092681218598E-5</v>
      </c>
      <c r="FO9" s="7">
        <v>0</v>
      </c>
      <c r="FP9" s="7">
        <v>0</v>
      </c>
      <c r="FQ9" s="7">
        <v>2.3345395120812399E-4</v>
      </c>
      <c r="FR9" s="7">
        <v>1.4007237072487401E-4</v>
      </c>
      <c r="FS9" s="7">
        <v>0</v>
      </c>
      <c r="FT9" s="7">
        <v>0</v>
      </c>
      <c r="FU9" s="7">
        <v>2.6847204388934199E-4</v>
      </c>
      <c r="FV9" s="7">
        <v>0</v>
      </c>
      <c r="FW9" s="7">
        <v>2.80144741449749E-4</v>
      </c>
      <c r="FX9" s="7">
        <v>0</v>
      </c>
      <c r="FY9" s="7">
        <v>0</v>
      </c>
      <c r="FZ9" s="7">
        <v>3.5018092681218598E-5</v>
      </c>
      <c r="GA9" s="7">
        <v>1.1672697560406199E-5</v>
      </c>
      <c r="GB9" s="7">
        <v>0</v>
      </c>
      <c r="GC9" s="7">
        <v>0</v>
      </c>
      <c r="GD9" s="7">
        <v>0</v>
      </c>
      <c r="GE9" s="7">
        <v>3.2683553169137299E-4</v>
      </c>
      <c r="GF9" s="7">
        <v>0</v>
      </c>
      <c r="GG9" s="7">
        <v>0</v>
      </c>
      <c r="GH9" s="7">
        <v>0</v>
      </c>
      <c r="GI9" s="7">
        <v>0</v>
      </c>
      <c r="GJ9" s="7">
        <v>1.86763160966499E-4</v>
      </c>
      <c r="GK9" s="7">
        <v>1.86763160966499E-4</v>
      </c>
      <c r="GL9" s="7">
        <v>0</v>
      </c>
      <c r="GM9" s="7">
        <v>0</v>
      </c>
      <c r="GN9" s="7">
        <v>0</v>
      </c>
      <c r="GO9" s="7">
        <v>0</v>
      </c>
      <c r="GP9" s="7">
        <v>7.0036185362437197E-5</v>
      </c>
      <c r="GQ9" s="7">
        <v>2.5679934632893601E-4</v>
      </c>
      <c r="GR9" s="7">
        <v>2.21781253647717E-4</v>
      </c>
      <c r="GS9" s="7">
        <v>1.7509046340609299E-4</v>
      </c>
      <c r="GT9" s="7">
        <v>0</v>
      </c>
      <c r="GU9" s="7">
        <v>1.86763160966499E-4</v>
      </c>
      <c r="GV9" s="7">
        <v>0</v>
      </c>
      <c r="GW9" s="7">
        <v>0</v>
      </c>
      <c r="GX9" s="7">
        <v>0</v>
      </c>
      <c r="GY9" s="7">
        <v>0</v>
      </c>
      <c r="GZ9" s="7">
        <v>4.6690790241624798E-5</v>
      </c>
      <c r="HA9" s="7">
        <v>0</v>
      </c>
      <c r="HB9" s="7">
        <v>0</v>
      </c>
      <c r="HC9" s="7">
        <v>0</v>
      </c>
      <c r="HD9" s="7">
        <v>2.21781253647717E-4</v>
      </c>
      <c r="HE9" s="7">
        <v>0</v>
      </c>
      <c r="HF9" s="7">
        <v>0</v>
      </c>
      <c r="HG9" s="7">
        <v>0</v>
      </c>
      <c r="HH9" s="7">
        <v>0</v>
      </c>
      <c r="HI9" s="7">
        <v>0</v>
      </c>
      <c r="HJ9" s="7">
        <v>2.4512664876853003E-4</v>
      </c>
      <c r="HK9" s="7"/>
      <c r="HL9" s="7">
        <v>0</v>
      </c>
      <c r="HM9" s="7">
        <v>0</v>
      </c>
      <c r="HN9" s="7">
        <v>0</v>
      </c>
      <c r="HO9" s="7">
        <v>0</v>
      </c>
      <c r="HP9" s="7">
        <v>0</v>
      </c>
      <c r="HQ9" s="7">
        <v>0</v>
      </c>
      <c r="HR9" s="7">
        <v>0</v>
      </c>
      <c r="HS9" s="7">
        <v>0</v>
      </c>
      <c r="HT9" s="7">
        <v>3.8519901949340398E-4</v>
      </c>
      <c r="HU9" s="7">
        <v>0</v>
      </c>
      <c r="HV9" s="7">
        <v>2.4512664876853003E-4</v>
      </c>
      <c r="HW9" s="7">
        <v>0</v>
      </c>
      <c r="HX9" s="7">
        <v>0</v>
      </c>
      <c r="HY9" s="7">
        <v>0</v>
      </c>
      <c r="HZ9" s="7">
        <v>2.5679934632893601E-4</v>
      </c>
      <c r="IA9" s="7">
        <v>0</v>
      </c>
      <c r="IB9" s="7">
        <v>0</v>
      </c>
      <c r="IC9" s="7">
        <v>0</v>
      </c>
      <c r="ID9" s="7">
        <v>0</v>
      </c>
      <c r="IE9" s="7">
        <v>0</v>
      </c>
      <c r="IF9" s="7">
        <v>0</v>
      </c>
      <c r="IG9" s="7">
        <v>0</v>
      </c>
      <c r="IH9" s="7">
        <v>0</v>
      </c>
      <c r="II9" s="7">
        <v>7.0036185362437197E-5</v>
      </c>
      <c r="IJ9" s="7">
        <v>4.6690790241624798E-5</v>
      </c>
      <c r="IK9" s="7">
        <v>0</v>
      </c>
      <c r="IL9" s="7">
        <v>0</v>
      </c>
      <c r="IM9" s="7">
        <v>0</v>
      </c>
      <c r="IN9" s="7">
        <v>1.1672697560406199E-5</v>
      </c>
      <c r="IO9" s="7">
        <v>0</v>
      </c>
      <c r="IP9" s="7">
        <v>0</v>
      </c>
      <c r="IQ9" s="7">
        <v>0</v>
      </c>
      <c r="IR9" s="7">
        <v>0</v>
      </c>
      <c r="IS9" s="7">
        <v>0</v>
      </c>
      <c r="IT9" s="7">
        <v>0</v>
      </c>
      <c r="IU9" s="7">
        <v>0</v>
      </c>
      <c r="IV9" s="7">
        <v>0</v>
      </c>
      <c r="IW9" s="7">
        <v>0</v>
      </c>
      <c r="IX9" s="7">
        <v>0</v>
      </c>
      <c r="IY9" s="7">
        <v>0</v>
      </c>
      <c r="IZ9" s="7">
        <v>0</v>
      </c>
      <c r="JA9" s="7">
        <v>1.28399673164468E-4</v>
      </c>
      <c r="JB9" s="7">
        <v>0</v>
      </c>
      <c r="JC9" s="7">
        <v>1.1672697560406199E-5</v>
      </c>
      <c r="JD9" s="7">
        <v>0</v>
      </c>
      <c r="JE9" s="7">
        <v>0</v>
      </c>
      <c r="JF9" s="7">
        <v>0</v>
      </c>
      <c r="JG9" s="7">
        <v>3.15162834130967E-4</v>
      </c>
      <c r="JH9" s="7">
        <v>0</v>
      </c>
      <c r="JI9" s="7">
        <v>5.8363487802030997E-5</v>
      </c>
      <c r="JJ9" s="7">
        <v>0</v>
      </c>
      <c r="JK9" s="7">
        <v>0</v>
      </c>
      <c r="JL9" s="7">
        <v>2.3345395120812399E-5</v>
      </c>
      <c r="JM9" s="7">
        <v>0</v>
      </c>
      <c r="JN9" s="7">
        <v>0</v>
      </c>
      <c r="JO9" s="7">
        <v>0</v>
      </c>
      <c r="JP9" s="7">
        <v>0</v>
      </c>
      <c r="JQ9" s="7">
        <v>0</v>
      </c>
      <c r="JR9" s="7">
        <v>0</v>
      </c>
      <c r="JS9" s="7">
        <v>0</v>
      </c>
      <c r="JT9" s="7">
        <v>0</v>
      </c>
      <c r="JU9" s="7">
        <v>0</v>
      </c>
      <c r="JV9" s="7">
        <v>0</v>
      </c>
      <c r="JW9" s="7">
        <v>0</v>
      </c>
      <c r="JX9" s="7">
        <v>0</v>
      </c>
      <c r="JY9" s="7">
        <v>0</v>
      </c>
      <c r="JZ9" s="7">
        <v>0</v>
      </c>
      <c r="KA9" s="7">
        <v>0</v>
      </c>
      <c r="KB9" s="7">
        <v>0</v>
      </c>
      <c r="KC9" s="7">
        <v>0</v>
      </c>
      <c r="KD9" s="7">
        <v>2.4512664876853003E-4</v>
      </c>
      <c r="KE9" s="7">
        <v>2.9181743901015499E-4</v>
      </c>
      <c r="KF9" s="7">
        <v>9.3381580483249595E-5</v>
      </c>
      <c r="KG9" s="7">
        <v>0</v>
      </c>
      <c r="KH9" s="7">
        <v>0</v>
      </c>
      <c r="KI9" s="7">
        <v>0</v>
      </c>
      <c r="KJ9" s="7">
        <v>0</v>
      </c>
      <c r="KK9" s="7">
        <v>0</v>
      </c>
      <c r="KL9" s="7">
        <v>0</v>
      </c>
      <c r="KM9" s="7">
        <v>0</v>
      </c>
      <c r="KN9" s="7">
        <v>0</v>
      </c>
      <c r="KO9" s="7">
        <v>1.5174506828528E-4</v>
      </c>
      <c r="KP9" s="7">
        <v>0</v>
      </c>
      <c r="KQ9" s="7">
        <v>0</v>
      </c>
      <c r="KR9" s="7">
        <v>8.1708882922843396E-5</v>
      </c>
      <c r="KS9" s="7">
        <v>2.3345395120812399E-5</v>
      </c>
      <c r="KT9" s="7">
        <v>0</v>
      </c>
      <c r="KU9" s="7">
        <v>0</v>
      </c>
      <c r="KV9" s="7">
        <v>0</v>
      </c>
      <c r="KW9" s="7">
        <v>0</v>
      </c>
      <c r="KX9" s="7">
        <v>0</v>
      </c>
      <c r="KY9" s="7">
        <v>9.3381580483249595E-5</v>
      </c>
      <c r="KZ9" s="7">
        <v>0</v>
      </c>
      <c r="LA9" s="7">
        <v>0</v>
      </c>
      <c r="LB9" s="7">
        <v>0</v>
      </c>
      <c r="LC9" s="7">
        <v>0</v>
      </c>
      <c r="LD9" s="7">
        <v>8.1708882922843396E-5</v>
      </c>
      <c r="LE9" s="7">
        <v>0</v>
      </c>
      <c r="LF9" s="7">
        <v>0</v>
      </c>
      <c r="LG9" s="7">
        <v>0</v>
      </c>
      <c r="LH9" s="7">
        <v>0</v>
      </c>
      <c r="LI9" s="7">
        <v>0</v>
      </c>
      <c r="LJ9" s="7">
        <v>0</v>
      </c>
      <c r="LK9" s="7">
        <v>0</v>
      </c>
      <c r="LL9" s="7">
        <v>0</v>
      </c>
      <c r="LM9" s="7">
        <v>0</v>
      </c>
      <c r="LN9" s="7">
        <v>0</v>
      </c>
      <c r="LO9" s="7">
        <v>0</v>
      </c>
      <c r="LP9" s="7">
        <v>0</v>
      </c>
      <c r="LQ9" s="7">
        <v>0</v>
      </c>
      <c r="LR9" s="7">
        <v>0</v>
      </c>
      <c r="LS9" s="7">
        <v>0</v>
      </c>
      <c r="LT9" s="7">
        <v>0</v>
      </c>
      <c r="LU9" s="7">
        <v>0</v>
      </c>
      <c r="LV9" s="7">
        <v>0</v>
      </c>
      <c r="LW9" s="7">
        <v>0</v>
      </c>
      <c r="LX9" s="7">
        <v>0</v>
      </c>
      <c r="LY9" s="7">
        <v>0</v>
      </c>
      <c r="LZ9" s="7">
        <v>0</v>
      </c>
      <c r="MA9" s="7">
        <v>0</v>
      </c>
      <c r="MB9" s="7">
        <v>0</v>
      </c>
      <c r="MC9" s="7">
        <v>0</v>
      </c>
      <c r="MD9" s="7">
        <v>0</v>
      </c>
      <c r="ME9" s="7">
        <v>0</v>
      </c>
      <c r="MF9" s="7">
        <v>1.1672697560406199E-4</v>
      </c>
      <c r="MG9" s="7">
        <v>0</v>
      </c>
      <c r="MH9" s="7">
        <v>0</v>
      </c>
      <c r="MI9" s="7">
        <v>0</v>
      </c>
      <c r="MJ9" s="7">
        <v>0</v>
      </c>
      <c r="MK9" s="7">
        <v>0</v>
      </c>
      <c r="ML9" s="7">
        <v>0</v>
      </c>
      <c r="MM9" s="7">
        <v>0</v>
      </c>
      <c r="MN9" s="7">
        <v>0</v>
      </c>
      <c r="MO9" s="7">
        <v>9.3381580483249595E-5</v>
      </c>
      <c r="MP9" s="7">
        <v>2.21781253647717E-4</v>
      </c>
      <c r="MQ9" s="7">
        <v>0</v>
      </c>
      <c r="MR9" s="7">
        <v>0</v>
      </c>
      <c r="MS9" s="7">
        <v>5.8363487802030997E-5</v>
      </c>
      <c r="MT9" s="7">
        <v>1.05054278043655E-4</v>
      </c>
      <c r="MU9" s="7">
        <v>0</v>
      </c>
      <c r="MV9" s="7">
        <v>0</v>
      </c>
      <c r="MW9" s="7">
        <v>0</v>
      </c>
      <c r="MX9" s="7">
        <v>0</v>
      </c>
      <c r="MY9" s="7">
        <v>0</v>
      </c>
      <c r="MZ9" s="7">
        <v>0</v>
      </c>
      <c r="NA9" s="7">
        <v>0</v>
      </c>
      <c r="NB9" s="7">
        <v>0</v>
      </c>
      <c r="NC9" s="7">
        <v>0</v>
      </c>
      <c r="ND9" s="7">
        <v>0</v>
      </c>
      <c r="NE9" s="7">
        <v>0</v>
      </c>
      <c r="NF9" s="7">
        <v>0</v>
      </c>
      <c r="NG9" s="7">
        <v>0</v>
      </c>
      <c r="NH9" s="7">
        <v>0</v>
      </c>
      <c r="NI9" s="7">
        <v>0</v>
      </c>
      <c r="NJ9" s="7">
        <v>0</v>
      </c>
      <c r="NK9" s="7">
        <v>0</v>
      </c>
      <c r="NL9" s="7">
        <v>0</v>
      </c>
      <c r="NM9" s="7">
        <v>0</v>
      </c>
      <c r="NN9" s="7">
        <v>0</v>
      </c>
      <c r="NO9" s="7">
        <v>0</v>
      </c>
      <c r="NP9" s="7">
        <v>0</v>
      </c>
      <c r="NQ9" s="7">
        <v>0</v>
      </c>
      <c r="NR9" s="7">
        <v>0</v>
      </c>
      <c r="NS9" s="7">
        <v>0</v>
      </c>
      <c r="NT9" s="7">
        <v>0</v>
      </c>
      <c r="NU9" s="7">
        <v>0</v>
      </c>
      <c r="NV9" s="7">
        <v>0</v>
      </c>
      <c r="NW9" s="7">
        <v>0</v>
      </c>
      <c r="NX9" s="7">
        <v>0</v>
      </c>
      <c r="NY9" s="7">
        <v>0</v>
      </c>
      <c r="NZ9" s="7">
        <v>0</v>
      </c>
      <c r="OA9" s="7">
        <v>0</v>
      </c>
      <c r="OB9" s="7">
        <v>0</v>
      </c>
      <c r="OC9" s="7">
        <v>0</v>
      </c>
      <c r="OD9" s="7">
        <v>0</v>
      </c>
      <c r="OE9" s="7">
        <v>0</v>
      </c>
      <c r="OF9" s="7">
        <v>0</v>
      </c>
      <c r="OG9" s="7">
        <v>0</v>
      </c>
      <c r="OH9" s="7">
        <v>8.1708882922843396E-5</v>
      </c>
      <c r="OI9" s="7">
        <v>1.5174506828528E-4</v>
      </c>
      <c r="OJ9" s="7">
        <v>9.3381580483249595E-5</v>
      </c>
      <c r="OK9" s="7">
        <v>0</v>
      </c>
      <c r="OL9" s="7">
        <v>0</v>
      </c>
      <c r="OM9" s="7">
        <v>0</v>
      </c>
      <c r="ON9" s="7">
        <v>0</v>
      </c>
      <c r="OO9" s="7">
        <v>0</v>
      </c>
      <c r="OP9" s="7">
        <v>0</v>
      </c>
      <c r="OQ9" s="7">
        <v>0</v>
      </c>
      <c r="OR9" s="7">
        <v>0</v>
      </c>
      <c r="OS9" s="7">
        <v>0</v>
      </c>
      <c r="OT9" s="7">
        <v>0</v>
      </c>
      <c r="OU9" s="7">
        <v>0</v>
      </c>
      <c r="OV9" s="7">
        <v>0</v>
      </c>
      <c r="OW9" s="7">
        <v>0</v>
      </c>
      <c r="OX9" s="7">
        <v>0</v>
      </c>
      <c r="OY9" s="7">
        <v>0</v>
      </c>
      <c r="OZ9" s="7">
        <v>0</v>
      </c>
      <c r="PA9" s="7">
        <v>0</v>
      </c>
      <c r="PB9" s="7">
        <v>0</v>
      </c>
      <c r="PC9" s="7">
        <v>0</v>
      </c>
      <c r="PD9" s="7">
        <v>0</v>
      </c>
      <c r="PE9" s="7">
        <v>3.5018092681218598E-5</v>
      </c>
      <c r="PF9" s="7">
        <v>0</v>
      </c>
      <c r="PG9" s="7">
        <v>0</v>
      </c>
      <c r="PH9" s="7">
        <v>0</v>
      </c>
      <c r="PI9" s="7">
        <v>0</v>
      </c>
      <c r="PJ9" s="7">
        <v>0</v>
      </c>
      <c r="PK9" s="7">
        <v>0</v>
      </c>
      <c r="PL9" s="7">
        <v>0</v>
      </c>
      <c r="PM9" s="7">
        <v>0</v>
      </c>
      <c r="PN9" s="7">
        <v>1.1672697560406199E-5</v>
      </c>
      <c r="PO9" s="7">
        <v>1.5174506828528E-4</v>
      </c>
      <c r="PP9" s="7">
        <v>1.05054278043655E-4</v>
      </c>
      <c r="PQ9" s="7">
        <v>0</v>
      </c>
      <c r="PR9" s="7">
        <v>1.1672697560406199E-5</v>
      </c>
      <c r="PS9" s="7">
        <v>0</v>
      </c>
      <c r="PT9" s="7">
        <v>0</v>
      </c>
      <c r="PU9" s="7">
        <v>0</v>
      </c>
      <c r="PV9" s="7">
        <v>0</v>
      </c>
      <c r="PW9" s="7">
        <v>0</v>
      </c>
      <c r="PX9" s="7">
        <v>0</v>
      </c>
      <c r="PY9" s="7">
        <v>0</v>
      </c>
      <c r="PZ9" s="7">
        <v>0</v>
      </c>
      <c r="QA9" s="7">
        <v>0</v>
      </c>
      <c r="QB9" s="7">
        <v>0</v>
      </c>
      <c r="QC9" s="7">
        <v>0</v>
      </c>
      <c r="QD9" s="7">
        <v>0</v>
      </c>
      <c r="QE9" s="7">
        <v>0</v>
      </c>
      <c r="QF9" s="7">
        <v>0</v>
      </c>
      <c r="QG9" s="7">
        <v>0</v>
      </c>
      <c r="QH9" s="7">
        <v>0</v>
      </c>
      <c r="QI9" s="7">
        <v>0</v>
      </c>
      <c r="QJ9" s="7">
        <v>0</v>
      </c>
      <c r="QK9" s="7">
        <v>0</v>
      </c>
      <c r="QL9" s="7">
        <v>0</v>
      </c>
      <c r="QM9" s="7">
        <v>0</v>
      </c>
      <c r="QN9" s="7">
        <v>0</v>
      </c>
      <c r="QO9" s="7">
        <v>0</v>
      </c>
      <c r="QP9" s="7">
        <v>0</v>
      </c>
      <c r="QQ9" s="7">
        <v>0</v>
      </c>
      <c r="QR9" s="7">
        <v>0</v>
      </c>
      <c r="QS9" s="7">
        <v>0</v>
      </c>
      <c r="QT9" s="7">
        <v>0</v>
      </c>
      <c r="QU9" s="7">
        <v>0</v>
      </c>
      <c r="QV9" s="7">
        <v>0</v>
      </c>
      <c r="QW9" s="7">
        <v>0</v>
      </c>
      <c r="QX9" s="7">
        <v>0</v>
      </c>
      <c r="QY9" s="7">
        <v>0</v>
      </c>
      <c r="QZ9" s="7">
        <v>0</v>
      </c>
      <c r="RA9" s="7">
        <v>0</v>
      </c>
      <c r="RB9" s="7">
        <v>0</v>
      </c>
      <c r="RC9" s="7">
        <v>0</v>
      </c>
      <c r="RD9" s="7">
        <v>0</v>
      </c>
      <c r="RE9" s="7">
        <v>0</v>
      </c>
      <c r="RF9" s="7">
        <v>0</v>
      </c>
      <c r="RG9" s="7">
        <v>0</v>
      </c>
      <c r="RH9" s="7">
        <v>0</v>
      </c>
      <c r="RI9" s="7">
        <v>0</v>
      </c>
      <c r="RJ9" s="7">
        <v>0</v>
      </c>
      <c r="RK9" s="7">
        <v>0</v>
      </c>
      <c r="RL9" s="7">
        <v>0</v>
      </c>
      <c r="RM9" s="7">
        <v>0</v>
      </c>
      <c r="RN9" s="7">
        <v>0</v>
      </c>
      <c r="RO9" s="7">
        <v>0</v>
      </c>
      <c r="RP9" s="7">
        <v>0</v>
      </c>
      <c r="RQ9" s="7">
        <v>0</v>
      </c>
      <c r="RR9" s="7">
        <v>0</v>
      </c>
      <c r="RS9" s="7">
        <v>0</v>
      </c>
      <c r="RT9" s="7">
        <v>0</v>
      </c>
      <c r="RU9" s="7">
        <v>0</v>
      </c>
      <c r="RV9" s="7">
        <v>0</v>
      </c>
      <c r="RW9" s="7">
        <v>0</v>
      </c>
      <c r="RX9" s="7">
        <v>0</v>
      </c>
      <c r="RY9" s="7">
        <v>0</v>
      </c>
      <c r="RZ9" s="7">
        <v>0</v>
      </c>
      <c r="SA9" s="7">
        <v>0</v>
      </c>
      <c r="SB9" s="7">
        <v>0</v>
      </c>
      <c r="SC9" s="7">
        <v>0</v>
      </c>
      <c r="SD9" s="7">
        <v>0</v>
      </c>
      <c r="SE9" s="7">
        <v>0</v>
      </c>
      <c r="SF9" s="7">
        <v>0</v>
      </c>
      <c r="SG9" s="7">
        <v>1.1672697560406199E-5</v>
      </c>
      <c r="SH9" s="7">
        <v>0</v>
      </c>
      <c r="SI9" s="7">
        <v>0</v>
      </c>
      <c r="SJ9" s="7">
        <v>0</v>
      </c>
      <c r="SK9" s="7">
        <v>0</v>
      </c>
      <c r="SL9" s="7">
        <v>0</v>
      </c>
      <c r="SM9" s="7">
        <v>0</v>
      </c>
      <c r="SN9" s="7">
        <v>0</v>
      </c>
      <c r="SO9" s="7">
        <v>0</v>
      </c>
      <c r="SP9" s="7">
        <v>0</v>
      </c>
      <c r="SQ9" s="7">
        <v>0</v>
      </c>
      <c r="SR9" s="7">
        <v>0</v>
      </c>
      <c r="SS9" s="7">
        <v>0</v>
      </c>
      <c r="ST9" s="7">
        <v>0</v>
      </c>
      <c r="SU9" s="7">
        <v>0</v>
      </c>
      <c r="SV9" s="7">
        <v>0</v>
      </c>
      <c r="SW9" s="7">
        <v>0</v>
      </c>
      <c r="SX9" s="7">
        <v>0</v>
      </c>
      <c r="SY9" s="7">
        <v>0</v>
      </c>
      <c r="SZ9" s="7">
        <v>0</v>
      </c>
      <c r="TA9" s="7">
        <v>0</v>
      </c>
      <c r="TB9" s="7">
        <v>0</v>
      </c>
      <c r="TC9" s="7">
        <v>0</v>
      </c>
      <c r="TD9" s="7">
        <v>0</v>
      </c>
      <c r="TE9" s="7">
        <v>0</v>
      </c>
      <c r="TF9" s="7">
        <v>0</v>
      </c>
      <c r="TG9" s="7">
        <v>0</v>
      </c>
      <c r="TH9" s="7">
        <v>0</v>
      </c>
      <c r="TI9" s="7">
        <v>0</v>
      </c>
      <c r="TJ9" s="7">
        <v>0</v>
      </c>
      <c r="TK9" s="7">
        <v>0</v>
      </c>
      <c r="TL9" s="7">
        <v>0</v>
      </c>
      <c r="TM9" s="7">
        <v>0</v>
      </c>
      <c r="TN9" s="7">
        <v>0</v>
      </c>
      <c r="TO9" s="7">
        <v>1.05054278043655E-4</v>
      </c>
      <c r="TP9" s="7">
        <v>5.8363487802030997E-5</v>
      </c>
      <c r="TQ9" s="7">
        <v>4.6690790241624798E-5</v>
      </c>
      <c r="TR9" s="7">
        <v>4.6690790241624798E-5</v>
      </c>
      <c r="TS9" s="7">
        <v>0</v>
      </c>
      <c r="TT9" s="7">
        <v>0</v>
      </c>
      <c r="TU9" s="7">
        <v>0</v>
      </c>
      <c r="TV9" s="7">
        <v>3.5018092681218598E-5</v>
      </c>
      <c r="TW9" s="7">
        <v>0</v>
      </c>
      <c r="TX9" s="7">
        <v>0</v>
      </c>
      <c r="TY9" s="7">
        <v>0</v>
      </c>
      <c r="TZ9" s="7">
        <v>0</v>
      </c>
      <c r="UA9" s="7">
        <v>0</v>
      </c>
      <c r="UB9" s="7">
        <v>0</v>
      </c>
      <c r="UC9" s="7">
        <v>0</v>
      </c>
      <c r="UD9" s="7">
        <v>0</v>
      </c>
      <c r="UE9" s="7">
        <v>0</v>
      </c>
      <c r="UF9" s="7">
        <v>0</v>
      </c>
      <c r="UG9" s="7">
        <v>0</v>
      </c>
      <c r="UH9" s="7">
        <v>0</v>
      </c>
      <c r="UI9" s="7">
        <v>0</v>
      </c>
      <c r="UJ9" s="7">
        <v>0</v>
      </c>
      <c r="UK9" s="7">
        <v>0</v>
      </c>
      <c r="UL9" s="7">
        <v>0</v>
      </c>
      <c r="UM9" s="7">
        <v>0</v>
      </c>
      <c r="UN9" s="7">
        <v>0</v>
      </c>
      <c r="UO9" s="7">
        <v>0</v>
      </c>
      <c r="UP9" s="7">
        <v>0</v>
      </c>
      <c r="UQ9" s="7">
        <v>0</v>
      </c>
      <c r="UR9" s="7">
        <v>0</v>
      </c>
      <c r="US9" s="7">
        <v>0</v>
      </c>
      <c r="UT9" s="7">
        <v>0</v>
      </c>
      <c r="UU9" s="7">
        <v>0</v>
      </c>
      <c r="UV9" s="7">
        <v>0</v>
      </c>
      <c r="UW9" s="7">
        <v>0</v>
      </c>
      <c r="UX9" s="7">
        <v>0</v>
      </c>
      <c r="UY9" s="7">
        <v>0</v>
      </c>
      <c r="UZ9" s="7">
        <v>0</v>
      </c>
      <c r="VA9" s="7">
        <v>0</v>
      </c>
      <c r="VB9" s="7">
        <v>0</v>
      </c>
      <c r="VC9" s="7">
        <v>0</v>
      </c>
      <c r="VD9" s="7">
        <v>0</v>
      </c>
      <c r="VE9" s="7">
        <v>0</v>
      </c>
      <c r="VF9" s="7">
        <v>0</v>
      </c>
      <c r="VG9" s="7">
        <v>0</v>
      </c>
      <c r="VH9" s="7">
        <v>0</v>
      </c>
      <c r="VI9" s="7">
        <v>0</v>
      </c>
      <c r="VJ9" s="7">
        <v>0</v>
      </c>
      <c r="VK9" s="7">
        <v>0</v>
      </c>
      <c r="VL9" s="7">
        <v>0</v>
      </c>
      <c r="VM9" s="7">
        <v>0</v>
      </c>
      <c r="VN9" s="7">
        <v>0</v>
      </c>
      <c r="VO9" s="7">
        <v>0</v>
      </c>
      <c r="VP9" s="7">
        <v>0</v>
      </c>
      <c r="VQ9" s="7">
        <v>0</v>
      </c>
      <c r="VR9" s="7">
        <v>0</v>
      </c>
      <c r="VS9" s="7">
        <v>0</v>
      </c>
      <c r="VT9" s="7">
        <v>0</v>
      </c>
      <c r="VU9" s="7">
        <v>0</v>
      </c>
      <c r="VV9" s="7">
        <v>0</v>
      </c>
      <c r="VW9" s="7">
        <v>0</v>
      </c>
      <c r="VX9" s="7">
        <v>0</v>
      </c>
      <c r="VY9" s="7">
        <v>0</v>
      </c>
      <c r="VZ9" s="7">
        <v>0</v>
      </c>
      <c r="WA9" s="7">
        <v>0</v>
      </c>
      <c r="WB9" s="7">
        <v>0</v>
      </c>
      <c r="WC9" s="7">
        <v>0</v>
      </c>
      <c r="WD9" s="7">
        <v>0</v>
      </c>
      <c r="WE9" s="7">
        <v>0</v>
      </c>
      <c r="WF9" s="7">
        <v>0</v>
      </c>
      <c r="WG9" s="7">
        <v>0</v>
      </c>
      <c r="WH9" s="7">
        <v>0</v>
      </c>
      <c r="WI9" s="7">
        <v>0</v>
      </c>
      <c r="WJ9" s="7">
        <v>0</v>
      </c>
      <c r="WK9" s="7">
        <v>0</v>
      </c>
      <c r="WL9" s="7">
        <v>0</v>
      </c>
      <c r="WM9" s="7">
        <v>0</v>
      </c>
      <c r="WN9" s="7">
        <v>0</v>
      </c>
      <c r="WO9" s="7">
        <v>0</v>
      </c>
      <c r="WP9" s="7">
        <v>0</v>
      </c>
      <c r="WQ9" s="7">
        <v>0</v>
      </c>
      <c r="WR9" s="7">
        <v>0</v>
      </c>
      <c r="WS9" s="7">
        <v>0</v>
      </c>
      <c r="WT9" s="7">
        <v>0</v>
      </c>
      <c r="WU9" s="7">
        <v>0</v>
      </c>
      <c r="WV9" s="7">
        <v>0</v>
      </c>
      <c r="WW9" s="7">
        <v>0</v>
      </c>
      <c r="WX9" s="7">
        <v>0</v>
      </c>
      <c r="WY9" s="7">
        <v>0</v>
      </c>
      <c r="WZ9" s="7">
        <v>0</v>
      </c>
      <c r="XA9" s="7">
        <v>0</v>
      </c>
      <c r="XB9" s="7">
        <v>0</v>
      </c>
      <c r="XC9" s="7">
        <v>0</v>
      </c>
      <c r="XD9" s="7">
        <v>0</v>
      </c>
      <c r="XE9" s="7">
        <v>0</v>
      </c>
      <c r="XF9" s="7">
        <v>0</v>
      </c>
      <c r="XG9" s="7">
        <v>0</v>
      </c>
      <c r="XH9" s="7">
        <v>0</v>
      </c>
      <c r="XI9" s="7">
        <v>0</v>
      </c>
      <c r="XJ9" s="7">
        <v>0</v>
      </c>
      <c r="XK9" s="7">
        <v>0</v>
      </c>
      <c r="XL9" s="7">
        <v>0</v>
      </c>
      <c r="XM9" s="7">
        <v>0</v>
      </c>
      <c r="XN9" s="7">
        <v>0</v>
      </c>
      <c r="XO9" s="7">
        <v>0</v>
      </c>
      <c r="XP9" s="7">
        <v>0</v>
      </c>
      <c r="XQ9" s="7">
        <v>0</v>
      </c>
      <c r="XR9" s="7">
        <v>0</v>
      </c>
      <c r="XS9" s="7">
        <v>0</v>
      </c>
      <c r="XT9" s="7">
        <v>0</v>
      </c>
      <c r="XU9" s="7">
        <v>0</v>
      </c>
      <c r="XV9" s="7">
        <v>0</v>
      </c>
      <c r="XW9" s="7">
        <v>0</v>
      </c>
      <c r="XX9" s="7">
        <v>0</v>
      </c>
      <c r="XY9" s="7">
        <v>0</v>
      </c>
      <c r="XZ9" s="7">
        <v>2.3345395120812399E-5</v>
      </c>
      <c r="YA9" s="7">
        <v>1.1672697560406199E-5</v>
      </c>
      <c r="YB9" s="7">
        <v>0</v>
      </c>
      <c r="YC9" s="7">
        <v>0</v>
      </c>
      <c r="YD9" s="7">
        <v>0</v>
      </c>
      <c r="YE9" s="7">
        <v>0</v>
      </c>
      <c r="YF9" s="7">
        <v>0</v>
      </c>
      <c r="YG9" s="7">
        <v>0</v>
      </c>
      <c r="YH9" s="7">
        <v>0</v>
      </c>
      <c r="YI9" s="7">
        <v>0</v>
      </c>
      <c r="YJ9" s="7">
        <v>0</v>
      </c>
      <c r="YK9" s="7">
        <v>0</v>
      </c>
      <c r="YL9" s="7">
        <v>0</v>
      </c>
      <c r="YM9" s="7">
        <v>0</v>
      </c>
      <c r="YN9" s="7">
        <v>0</v>
      </c>
      <c r="YO9" s="7">
        <v>0</v>
      </c>
      <c r="YP9" s="7">
        <v>0</v>
      </c>
      <c r="YQ9" s="7">
        <v>0</v>
      </c>
      <c r="YR9" s="7">
        <v>0</v>
      </c>
      <c r="YS9" s="7">
        <v>0</v>
      </c>
      <c r="YT9" s="7">
        <v>0</v>
      </c>
      <c r="YU9" s="7">
        <v>0</v>
      </c>
      <c r="YV9" s="7">
        <v>0</v>
      </c>
      <c r="YW9" s="7">
        <v>0</v>
      </c>
      <c r="YX9" s="7">
        <v>0</v>
      </c>
      <c r="YY9" s="7">
        <v>0</v>
      </c>
      <c r="YZ9" s="7">
        <v>0</v>
      </c>
      <c r="ZA9" s="7">
        <v>0</v>
      </c>
      <c r="ZB9" s="7">
        <v>0</v>
      </c>
      <c r="ZC9" s="7">
        <v>0</v>
      </c>
      <c r="ZD9" s="7">
        <v>0</v>
      </c>
      <c r="ZE9" s="7">
        <v>0</v>
      </c>
      <c r="ZF9" s="7">
        <v>0</v>
      </c>
      <c r="ZG9" s="7">
        <v>0</v>
      </c>
      <c r="ZH9" s="7">
        <v>0</v>
      </c>
      <c r="ZI9" s="7">
        <v>0</v>
      </c>
      <c r="ZJ9" s="7">
        <v>0</v>
      </c>
      <c r="ZK9" s="7">
        <v>0</v>
      </c>
      <c r="ZL9" s="7">
        <v>0</v>
      </c>
      <c r="ZM9" s="7">
        <v>0</v>
      </c>
      <c r="ZN9" s="7">
        <v>0</v>
      </c>
      <c r="ZO9" s="7">
        <v>0</v>
      </c>
      <c r="ZP9" s="7">
        <v>0</v>
      </c>
      <c r="ZQ9" s="7">
        <v>0</v>
      </c>
      <c r="ZR9" s="7">
        <v>0</v>
      </c>
      <c r="ZS9" s="7">
        <v>0</v>
      </c>
      <c r="ZT9" s="7">
        <v>0</v>
      </c>
      <c r="ZU9" s="7">
        <v>0</v>
      </c>
      <c r="ZV9" s="7">
        <v>0</v>
      </c>
      <c r="ZW9" s="7">
        <v>0</v>
      </c>
      <c r="ZX9" s="7">
        <v>0</v>
      </c>
      <c r="ZY9" s="7">
        <v>0</v>
      </c>
      <c r="ZZ9" s="7">
        <v>0</v>
      </c>
      <c r="AAA9" s="7">
        <v>0</v>
      </c>
      <c r="AAB9" s="7">
        <v>0</v>
      </c>
      <c r="AAC9" s="7">
        <v>0</v>
      </c>
      <c r="AAD9" s="7">
        <v>0</v>
      </c>
      <c r="AAE9" s="7">
        <v>0</v>
      </c>
      <c r="AAF9" s="7">
        <v>0</v>
      </c>
      <c r="AAG9" s="7">
        <v>0</v>
      </c>
      <c r="AAH9" s="7">
        <v>0</v>
      </c>
      <c r="AAI9" s="7">
        <v>0</v>
      </c>
      <c r="AAJ9" s="7">
        <v>0</v>
      </c>
      <c r="AAK9" s="7">
        <v>0</v>
      </c>
      <c r="AAL9" s="7">
        <v>0</v>
      </c>
      <c r="AAM9" s="7">
        <v>0</v>
      </c>
      <c r="AAN9" s="7">
        <v>0</v>
      </c>
      <c r="AAO9" s="7">
        <v>0</v>
      </c>
      <c r="AAP9" s="7">
        <v>0</v>
      </c>
      <c r="AAQ9" s="7">
        <v>0</v>
      </c>
      <c r="AAR9" s="7">
        <v>0</v>
      </c>
      <c r="AAS9" s="7">
        <v>0</v>
      </c>
      <c r="AAT9" s="7">
        <v>0</v>
      </c>
      <c r="AAU9" s="7">
        <v>0</v>
      </c>
      <c r="AAV9" s="7">
        <v>0</v>
      </c>
      <c r="AAW9" s="7">
        <v>0</v>
      </c>
      <c r="AAX9" s="7">
        <v>0</v>
      </c>
      <c r="AAY9" s="7">
        <v>0</v>
      </c>
      <c r="AAZ9" s="7">
        <v>0</v>
      </c>
      <c r="ABA9" s="7">
        <v>0</v>
      </c>
      <c r="ABB9" s="7">
        <v>0</v>
      </c>
      <c r="ABC9" s="7">
        <v>0</v>
      </c>
      <c r="ABD9" s="7">
        <v>0</v>
      </c>
      <c r="ABE9" s="7">
        <v>0</v>
      </c>
      <c r="ABF9" s="7">
        <v>0</v>
      </c>
      <c r="ABG9" s="7">
        <v>0</v>
      </c>
      <c r="ABH9" s="7">
        <v>0</v>
      </c>
      <c r="ABI9" s="7">
        <v>0</v>
      </c>
      <c r="ABJ9" s="7">
        <v>0</v>
      </c>
      <c r="ABK9" s="7">
        <v>0</v>
      </c>
      <c r="ABL9" s="7">
        <v>0</v>
      </c>
      <c r="ABM9" s="7">
        <v>0</v>
      </c>
      <c r="ABN9" s="7">
        <v>1.1672697560406199E-5</v>
      </c>
      <c r="ABO9" s="7">
        <v>1.1672697560406199E-5</v>
      </c>
      <c r="ABP9" s="7">
        <v>0</v>
      </c>
      <c r="ABQ9" s="7">
        <v>0</v>
      </c>
      <c r="ABR9" s="7">
        <v>0</v>
      </c>
      <c r="ABS9" s="7">
        <v>0</v>
      </c>
      <c r="ABT9" s="7">
        <v>0</v>
      </c>
      <c r="ABU9" s="7">
        <v>0</v>
      </c>
      <c r="ABV9" s="7">
        <v>0</v>
      </c>
      <c r="ABW9" s="9"/>
      <c r="ABX9" s="9"/>
    </row>
    <row r="10" spans="1:752" x14ac:dyDescent="0.25">
      <c r="A10" t="s">
        <v>37</v>
      </c>
      <c r="B10" s="7">
        <v>9.84395127757757E-2</v>
      </c>
      <c r="C10" s="7">
        <v>0.178176007305102</v>
      </c>
      <c r="D10" s="7">
        <v>2.7312602931824401E-2</v>
      </c>
      <c r="E10" s="7">
        <v>0.195378870644251</v>
      </c>
      <c r="F10" s="7">
        <v>4.65537202211097E-2</v>
      </c>
      <c r="G10" s="7">
        <v>7.7730852642392406E-2</v>
      </c>
      <c r="H10" s="7">
        <v>7.8105891369217402E-3</v>
      </c>
      <c r="I10" s="7">
        <v>2.1132616955011601E-2</v>
      </c>
      <c r="J10" s="7">
        <v>1.2229523700816899E-3</v>
      </c>
      <c r="K10" s="7">
        <v>5.3320723335561803E-3</v>
      </c>
      <c r="L10" s="7">
        <v>9.5553345182382895E-3</v>
      </c>
      <c r="M10" s="7">
        <v>9.8162310238557194E-3</v>
      </c>
      <c r="N10" s="7">
        <v>4.2395682162831998E-4</v>
      </c>
      <c r="O10" s="7">
        <v>5.8701713763921201E-3</v>
      </c>
      <c r="P10" s="7">
        <v>4.51677075350172E-3</v>
      </c>
      <c r="Q10" s="7">
        <v>0</v>
      </c>
      <c r="R10" s="7">
        <v>1.6958272865132799E-3</v>
      </c>
      <c r="S10" s="7">
        <v>3.1796761622124E-3</v>
      </c>
      <c r="T10" s="7">
        <v>2.6839728015392798E-2</v>
      </c>
      <c r="U10" s="7">
        <v>5.3320723335561803E-3</v>
      </c>
      <c r="V10" s="7">
        <v>1.1332691962757E-2</v>
      </c>
      <c r="W10" s="7">
        <v>7.5659986629053998E-3</v>
      </c>
      <c r="X10" s="7">
        <v>1.16751186263798E-2</v>
      </c>
      <c r="Y10" s="8">
        <v>4.8102793223213196E-3</v>
      </c>
      <c r="Z10" s="7">
        <v>7.9736494529326404E-3</v>
      </c>
      <c r="AA10" s="7">
        <v>1.28328468700572E-2</v>
      </c>
      <c r="AB10" s="7">
        <v>1.3697066544914899E-3</v>
      </c>
      <c r="AC10" s="7">
        <v>1.0973959267532999E-2</v>
      </c>
      <c r="AD10" s="7">
        <v>0</v>
      </c>
      <c r="AE10" s="7">
        <v>2.1279371239421401E-2</v>
      </c>
      <c r="AF10" s="7">
        <v>2.9840037829993301E-3</v>
      </c>
      <c r="AG10" s="7">
        <v>2.9676977513982401E-3</v>
      </c>
      <c r="AH10" s="7">
        <v>1.3158967502079E-2</v>
      </c>
      <c r="AI10" s="7">
        <v>2.0708660133383302E-3</v>
      </c>
      <c r="AJ10" s="7">
        <v>1.0109739592675301E-3</v>
      </c>
      <c r="AK10" s="7">
        <v>2.83724949858952E-3</v>
      </c>
      <c r="AL10" s="7">
        <v>6.5224126404356896E-5</v>
      </c>
      <c r="AM10" s="7">
        <v>9.0009294438012592E-3</v>
      </c>
      <c r="AN10" s="7">
        <v>2.2828444241524901E-4</v>
      </c>
      <c r="AO10" s="7">
        <v>4.5656888483049801E-4</v>
      </c>
      <c r="AP10" s="7">
        <v>1.6469091917100101E-3</v>
      </c>
      <c r="AQ10" s="7">
        <v>1.9567237921307E-4</v>
      </c>
      <c r="AR10" s="7">
        <v>2.93508568819606E-4</v>
      </c>
      <c r="AS10" s="7">
        <v>6.3267402612226199E-3</v>
      </c>
      <c r="AT10" s="7">
        <v>2.2828444241524901E-4</v>
      </c>
      <c r="AU10" s="7">
        <v>4.3374044058897302E-3</v>
      </c>
      <c r="AV10" s="7">
        <v>1.12511618047515E-3</v>
      </c>
      <c r="AW10" s="7">
        <v>3.6036329838407201E-3</v>
      </c>
      <c r="AX10" s="7">
        <v>4.5656888483049801E-4</v>
      </c>
      <c r="AY10" s="7">
        <v>1.6958272865132799E-3</v>
      </c>
      <c r="AZ10" s="7">
        <v>5.8212532815888601E-3</v>
      </c>
      <c r="BA10" s="7">
        <v>9.2944380126208604E-4</v>
      </c>
      <c r="BB10" s="7">
        <v>7.8268951685228302E-4</v>
      </c>
      <c r="BC10" s="7">
        <v>2.3154564873546701E-3</v>
      </c>
      <c r="BD10" s="7">
        <v>1.4838488756991201E-3</v>
      </c>
      <c r="BE10" s="7">
        <v>2.1850082345459499E-3</v>
      </c>
      <c r="BF10" s="7">
        <v>1.0761980856718899E-3</v>
      </c>
      <c r="BG10" s="7">
        <v>8.4791364325663995E-4</v>
      </c>
      <c r="BH10" s="7">
        <v>7.0115935884683704E-4</v>
      </c>
      <c r="BI10" s="7">
        <v>4.8918094803267702E-5</v>
      </c>
      <c r="BJ10" s="7">
        <v>2.93508568819606E-4</v>
      </c>
      <c r="BK10" s="7">
        <v>8.1530158005446197E-5</v>
      </c>
      <c r="BL10" s="7">
        <v>2.23392632934922E-3</v>
      </c>
      <c r="BM10" s="7">
        <v>0</v>
      </c>
      <c r="BN10" s="7">
        <v>3.26120632021784E-5</v>
      </c>
      <c r="BO10" s="7">
        <v>6.6854729564465895E-4</v>
      </c>
      <c r="BP10" s="7">
        <v>8.1530158005446197E-5</v>
      </c>
      <c r="BQ10" s="7">
        <v>1.9893358553328801E-3</v>
      </c>
      <c r="BR10" s="7">
        <v>3.9297536158625001E-3</v>
      </c>
      <c r="BS10" s="7">
        <v>4.5656888483049801E-4</v>
      </c>
      <c r="BT10" s="7">
        <v>1.3044825280871301E-4</v>
      </c>
      <c r="BU10" s="7">
        <v>9.7836189606535404E-5</v>
      </c>
      <c r="BV10" s="7">
        <v>6.5224126404356896E-5</v>
      </c>
      <c r="BW10" s="7">
        <v>1.5490730021034699E-3</v>
      </c>
      <c r="BX10" s="7">
        <v>3.0981460042069499E-4</v>
      </c>
      <c r="BY10" s="7">
        <v>2.9676977513982401E-3</v>
      </c>
      <c r="BZ10" s="7">
        <v>2.8209434669884299E-3</v>
      </c>
      <c r="CA10" s="7">
        <v>2.44590474016338E-4</v>
      </c>
      <c r="CB10" s="7">
        <v>0</v>
      </c>
      <c r="CC10" s="7">
        <v>0</v>
      </c>
      <c r="CD10" s="7">
        <v>1.3370945912893101E-3</v>
      </c>
      <c r="CE10" s="7">
        <v>0</v>
      </c>
      <c r="CF10" s="7">
        <v>0</v>
      </c>
      <c r="CG10" s="7">
        <v>8.9683173805990796E-4</v>
      </c>
      <c r="CH10" s="7">
        <v>4.0765079002723099E-4</v>
      </c>
      <c r="CI10" s="7">
        <v>4.5656888483049801E-4</v>
      </c>
      <c r="CJ10" s="7">
        <v>6.8485332724574799E-4</v>
      </c>
      <c r="CK10" s="7">
        <v>0</v>
      </c>
      <c r="CL10" s="7">
        <v>0</v>
      </c>
      <c r="CM10" s="7">
        <v>6.1962920084139095E-4</v>
      </c>
      <c r="CN10" s="7">
        <v>8.1530158005446197E-4</v>
      </c>
      <c r="CO10" s="7">
        <v>0</v>
      </c>
      <c r="CP10" s="7">
        <v>1.40231871769367E-3</v>
      </c>
      <c r="CQ10" s="7">
        <v>8.9683173805990796E-4</v>
      </c>
      <c r="CR10" s="7">
        <v>4.2395682162831998E-4</v>
      </c>
      <c r="CS10" s="7">
        <v>2.5111288665677399E-3</v>
      </c>
      <c r="CT10" s="7">
        <v>8.64219674857729E-4</v>
      </c>
      <c r="CU10" s="7">
        <v>2.2828444241524901E-4</v>
      </c>
      <c r="CV10" s="7">
        <v>1.7936634761198101E-4</v>
      </c>
      <c r="CW10" s="7">
        <v>4.0765079002723099E-4</v>
      </c>
      <c r="CX10" s="7">
        <v>0</v>
      </c>
      <c r="CY10" s="7">
        <v>1.0598920540707999E-3</v>
      </c>
      <c r="CZ10" s="7">
        <v>0</v>
      </c>
      <c r="DA10" s="7">
        <v>8.3160761165555102E-4</v>
      </c>
      <c r="DB10" s="7">
        <v>1.6795212549121901E-3</v>
      </c>
      <c r="DC10" s="7">
        <v>0</v>
      </c>
      <c r="DD10" s="7">
        <v>0</v>
      </c>
      <c r="DE10" s="7">
        <v>0</v>
      </c>
      <c r="DF10" s="7">
        <v>3.2612063202178398E-4</v>
      </c>
      <c r="DG10" s="7">
        <v>5.0548697963376601E-4</v>
      </c>
      <c r="DH10" s="7">
        <v>4.2395682162831998E-4</v>
      </c>
      <c r="DI10" s="7">
        <v>0</v>
      </c>
      <c r="DJ10" s="7">
        <v>6.0332316924030201E-4</v>
      </c>
      <c r="DK10" s="7">
        <v>7.6638348525119397E-4</v>
      </c>
      <c r="DL10" s="7">
        <v>9.13137769660997E-4</v>
      </c>
      <c r="DM10" s="7">
        <v>3.5873269522396299E-4</v>
      </c>
      <c r="DN10" s="7">
        <v>9.2944380126208604E-4</v>
      </c>
      <c r="DO10" s="7">
        <v>0</v>
      </c>
      <c r="DP10" s="7">
        <v>9.62055864464265E-4</v>
      </c>
      <c r="DQ10" s="7">
        <v>3.7503872682505198E-4</v>
      </c>
      <c r="DR10" s="7">
        <v>0</v>
      </c>
      <c r="DS10" s="7">
        <v>0</v>
      </c>
      <c r="DT10" s="7">
        <v>7.9899554845337195E-4</v>
      </c>
      <c r="DU10" s="7">
        <v>4.2395682162831998E-4</v>
      </c>
      <c r="DV10" s="7">
        <v>0</v>
      </c>
      <c r="DW10" s="7">
        <v>0</v>
      </c>
      <c r="DX10" s="7">
        <v>8.9683173805990796E-4</v>
      </c>
      <c r="DY10" s="7">
        <v>5.0548697963376601E-4</v>
      </c>
      <c r="DZ10" s="7">
        <v>0</v>
      </c>
      <c r="EA10" s="7">
        <v>0</v>
      </c>
      <c r="EB10" s="7">
        <v>5.0548697963376601E-4</v>
      </c>
      <c r="EC10" s="7">
        <v>0</v>
      </c>
      <c r="ED10" s="7">
        <v>4.8918094803267702E-5</v>
      </c>
      <c r="EE10" s="7">
        <v>0</v>
      </c>
      <c r="EF10" s="7">
        <v>0</v>
      </c>
      <c r="EG10" s="7">
        <v>2.93508568819606E-4</v>
      </c>
      <c r="EH10" s="7">
        <v>6.5224126404356896E-5</v>
      </c>
      <c r="EI10" s="7">
        <v>8.1530158005446197E-5</v>
      </c>
      <c r="EJ10" s="7">
        <v>1.46754284409803E-4</v>
      </c>
      <c r="EK10" s="7">
        <v>0</v>
      </c>
      <c r="EL10" s="7">
        <v>1.63060316010892E-5</v>
      </c>
      <c r="EM10" s="7">
        <v>1.63060316010892E-5</v>
      </c>
      <c r="EN10" s="7">
        <v>0</v>
      </c>
      <c r="EO10" s="7">
        <v>3.26120632021784E-5</v>
      </c>
      <c r="EP10" s="7">
        <v>0</v>
      </c>
      <c r="EQ10" s="7">
        <v>0</v>
      </c>
      <c r="ER10" s="7">
        <v>0</v>
      </c>
      <c r="ES10" s="7">
        <v>4.8918094803267702E-5</v>
      </c>
      <c r="ET10" s="7">
        <v>1.46754284409803E-4</v>
      </c>
      <c r="EU10" s="7">
        <v>0</v>
      </c>
      <c r="EV10" s="7">
        <v>0</v>
      </c>
      <c r="EW10" s="7">
        <v>0</v>
      </c>
      <c r="EX10" s="7">
        <v>3.5873269522396299E-4</v>
      </c>
      <c r="EY10" s="7">
        <v>9.7836189606535404E-5</v>
      </c>
      <c r="EZ10" s="7">
        <v>1.46754284409803E-4</v>
      </c>
      <c r="FA10" s="7">
        <v>8.1530158005446197E-5</v>
      </c>
      <c r="FB10" s="7">
        <v>1.1577282436773301E-3</v>
      </c>
      <c r="FC10" s="7">
        <v>1.3044825280871301E-4</v>
      </c>
      <c r="FD10" s="7">
        <v>2.1197841081415999E-4</v>
      </c>
      <c r="FE10" s="7">
        <v>4.8918094803267697E-4</v>
      </c>
      <c r="FF10" s="7">
        <v>0</v>
      </c>
      <c r="FG10" s="7">
        <v>0</v>
      </c>
      <c r="FH10" s="7">
        <v>9.7836189606535404E-5</v>
      </c>
      <c r="FI10" s="7">
        <v>0</v>
      </c>
      <c r="FJ10" s="7">
        <v>2.1197841081415999E-4</v>
      </c>
      <c r="FK10" s="7">
        <v>4.4026285322940902E-4</v>
      </c>
      <c r="FL10" s="7">
        <v>1.9567237921307E-4</v>
      </c>
      <c r="FM10" s="7">
        <v>0</v>
      </c>
      <c r="FN10" s="7">
        <v>0</v>
      </c>
      <c r="FO10" s="7">
        <v>1.7936634761198101E-4</v>
      </c>
      <c r="FP10" s="7">
        <v>0</v>
      </c>
      <c r="FQ10" s="7">
        <v>5.2179301123485495E-4</v>
      </c>
      <c r="FR10" s="7">
        <v>1.14142221207624E-4</v>
      </c>
      <c r="FS10" s="7">
        <v>9.7836189606535404E-5</v>
      </c>
      <c r="FT10" s="7">
        <v>0</v>
      </c>
      <c r="FU10" s="7">
        <v>1.46754284409803E-4</v>
      </c>
      <c r="FV10" s="7">
        <v>8.1530158005446197E-5</v>
      </c>
      <c r="FW10" s="7">
        <v>0</v>
      </c>
      <c r="FX10" s="7">
        <v>0</v>
      </c>
      <c r="FY10" s="7">
        <v>0</v>
      </c>
      <c r="FZ10" s="7">
        <v>0</v>
      </c>
      <c r="GA10" s="7">
        <v>0</v>
      </c>
      <c r="GB10" s="7">
        <v>0</v>
      </c>
      <c r="GC10" s="7">
        <v>3.26120632021784E-5</v>
      </c>
      <c r="GD10" s="7">
        <v>0</v>
      </c>
      <c r="GE10" s="7">
        <v>1.9567237921307E-4</v>
      </c>
      <c r="GF10" s="7">
        <v>1.63060316010892E-5</v>
      </c>
      <c r="GG10" s="7">
        <v>0</v>
      </c>
      <c r="GH10" s="7">
        <v>0</v>
      </c>
      <c r="GI10" s="7">
        <v>0</v>
      </c>
      <c r="GJ10" s="7">
        <v>1.3044825280871301E-4</v>
      </c>
      <c r="GK10" s="7">
        <v>1.14142221207624E-4</v>
      </c>
      <c r="GL10" s="7">
        <v>0</v>
      </c>
      <c r="GM10" s="7">
        <v>0</v>
      </c>
      <c r="GN10" s="7">
        <v>0</v>
      </c>
      <c r="GO10" s="7">
        <v>0</v>
      </c>
      <c r="GP10" s="7">
        <v>4.8918094803267702E-5</v>
      </c>
      <c r="GQ10" s="7">
        <v>1.63060316010892E-5</v>
      </c>
      <c r="GR10" s="7">
        <v>0</v>
      </c>
      <c r="GS10" s="7">
        <v>1.7936634761198101E-4</v>
      </c>
      <c r="GT10" s="7">
        <v>0</v>
      </c>
      <c r="GU10" s="7">
        <v>2.93508568819606E-4</v>
      </c>
      <c r="GV10" s="7">
        <v>0</v>
      </c>
      <c r="GW10" s="7">
        <v>0</v>
      </c>
      <c r="GX10" s="7">
        <v>0</v>
      </c>
      <c r="GY10" s="7">
        <v>3.26120632021784E-5</v>
      </c>
      <c r="GZ10" s="7">
        <v>0</v>
      </c>
      <c r="HA10" s="7">
        <v>0</v>
      </c>
      <c r="HB10" s="7">
        <v>0</v>
      </c>
      <c r="HC10" s="7">
        <v>0</v>
      </c>
      <c r="HD10" s="7">
        <v>8.1530158005446197E-5</v>
      </c>
      <c r="HE10" s="7">
        <v>0</v>
      </c>
      <c r="HF10" s="7">
        <v>0</v>
      </c>
      <c r="HG10" s="7">
        <v>2.2828444241524901E-4</v>
      </c>
      <c r="HH10" s="7">
        <v>0</v>
      </c>
      <c r="HI10" s="7">
        <v>0</v>
      </c>
      <c r="HJ10" s="7">
        <v>1.7936634761198101E-4</v>
      </c>
      <c r="HK10" s="7"/>
      <c r="HL10" s="7">
        <v>0</v>
      </c>
      <c r="HM10" s="7">
        <v>0</v>
      </c>
      <c r="HN10" s="7">
        <v>0</v>
      </c>
      <c r="HO10" s="7">
        <v>0</v>
      </c>
      <c r="HP10" s="7">
        <v>0</v>
      </c>
      <c r="HQ10" s="7">
        <v>0</v>
      </c>
      <c r="HR10" s="7">
        <v>0</v>
      </c>
      <c r="HS10" s="7">
        <v>1.3044825280871301E-4</v>
      </c>
      <c r="HT10" s="7">
        <v>2.1197841081415999E-4</v>
      </c>
      <c r="HU10" s="7">
        <v>0</v>
      </c>
      <c r="HV10" s="7">
        <v>0</v>
      </c>
      <c r="HW10" s="7">
        <v>0</v>
      </c>
      <c r="HX10" s="7">
        <v>6.5224126404356896E-5</v>
      </c>
      <c r="HY10" s="7">
        <v>0</v>
      </c>
      <c r="HZ10" s="7">
        <v>3.26120632021784E-5</v>
      </c>
      <c r="IA10" s="7">
        <v>0</v>
      </c>
      <c r="IB10" s="7">
        <v>0</v>
      </c>
      <c r="IC10" s="7">
        <v>0</v>
      </c>
      <c r="ID10" s="7">
        <v>0</v>
      </c>
      <c r="IE10" s="7">
        <v>0</v>
      </c>
      <c r="IF10" s="7">
        <v>0</v>
      </c>
      <c r="IG10" s="7">
        <v>0</v>
      </c>
      <c r="IH10" s="7">
        <v>0</v>
      </c>
      <c r="II10" s="7">
        <v>2.2828444241524901E-4</v>
      </c>
      <c r="IJ10" s="7">
        <v>0</v>
      </c>
      <c r="IK10" s="7">
        <v>0</v>
      </c>
      <c r="IL10" s="7">
        <v>0</v>
      </c>
      <c r="IM10" s="7">
        <v>0</v>
      </c>
      <c r="IN10" s="7">
        <v>1.63060316010892E-5</v>
      </c>
      <c r="IO10" s="7">
        <v>0</v>
      </c>
      <c r="IP10" s="7">
        <v>0</v>
      </c>
      <c r="IQ10" s="7">
        <v>0</v>
      </c>
      <c r="IR10" s="7">
        <v>0</v>
      </c>
      <c r="IS10" s="7">
        <v>0</v>
      </c>
      <c r="IT10" s="7">
        <v>0</v>
      </c>
      <c r="IU10" s="7">
        <v>0</v>
      </c>
      <c r="IV10" s="7">
        <v>0</v>
      </c>
      <c r="IW10" s="7">
        <v>0</v>
      </c>
      <c r="IX10" s="7">
        <v>0</v>
      </c>
      <c r="IY10" s="7">
        <v>0</v>
      </c>
      <c r="IZ10" s="7">
        <v>0</v>
      </c>
      <c r="JA10" s="7">
        <v>0</v>
      </c>
      <c r="JB10" s="7">
        <v>0</v>
      </c>
      <c r="JC10" s="7">
        <v>6.5224126404356896E-5</v>
      </c>
      <c r="JD10" s="7">
        <v>0</v>
      </c>
      <c r="JE10" s="7">
        <v>0</v>
      </c>
      <c r="JF10" s="7">
        <v>0</v>
      </c>
      <c r="JG10" s="7">
        <v>0</v>
      </c>
      <c r="JH10" s="7">
        <v>0</v>
      </c>
      <c r="JI10" s="7">
        <v>8.1530158005446197E-5</v>
      </c>
      <c r="JJ10" s="7">
        <v>0</v>
      </c>
      <c r="JK10" s="7">
        <v>0</v>
      </c>
      <c r="JL10" s="7">
        <v>3.26120632021784E-5</v>
      </c>
      <c r="JM10" s="7">
        <v>0</v>
      </c>
      <c r="JN10" s="7">
        <v>0</v>
      </c>
      <c r="JO10" s="7">
        <v>0</v>
      </c>
      <c r="JP10" s="7">
        <v>0</v>
      </c>
      <c r="JQ10" s="7">
        <v>9.7836189606535404E-5</v>
      </c>
      <c r="JR10" s="7">
        <v>0</v>
      </c>
      <c r="JS10" s="7">
        <v>0</v>
      </c>
      <c r="JT10" s="7">
        <v>0</v>
      </c>
      <c r="JU10" s="7">
        <v>0</v>
      </c>
      <c r="JV10" s="7">
        <v>0</v>
      </c>
      <c r="JW10" s="7">
        <v>0</v>
      </c>
      <c r="JX10" s="7">
        <v>0</v>
      </c>
      <c r="JY10" s="7">
        <v>0</v>
      </c>
      <c r="JZ10" s="7">
        <v>0</v>
      </c>
      <c r="KA10" s="7">
        <v>0</v>
      </c>
      <c r="KB10" s="7">
        <v>0</v>
      </c>
      <c r="KC10" s="7">
        <v>0</v>
      </c>
      <c r="KD10" s="7">
        <v>2.93508568819606E-4</v>
      </c>
      <c r="KE10" s="7">
        <v>2.2828444241524901E-4</v>
      </c>
      <c r="KF10" s="7">
        <v>1.63060316010892E-5</v>
      </c>
      <c r="KG10" s="7">
        <v>0</v>
      </c>
      <c r="KH10" s="7">
        <v>0</v>
      </c>
      <c r="KI10" s="7">
        <v>0</v>
      </c>
      <c r="KJ10" s="7">
        <v>0</v>
      </c>
      <c r="KK10" s="7">
        <v>0</v>
      </c>
      <c r="KL10" s="7">
        <v>0</v>
      </c>
      <c r="KM10" s="7">
        <v>0</v>
      </c>
      <c r="KN10" s="7">
        <v>1.3044825280871301E-4</v>
      </c>
      <c r="KO10" s="7">
        <v>0</v>
      </c>
      <c r="KP10" s="7">
        <v>0</v>
      </c>
      <c r="KQ10" s="7">
        <v>0</v>
      </c>
      <c r="KR10" s="7">
        <v>0</v>
      </c>
      <c r="KS10" s="7">
        <v>1.7936634761198101E-4</v>
      </c>
      <c r="KT10" s="7">
        <v>0</v>
      </c>
      <c r="KU10" s="7">
        <v>0</v>
      </c>
      <c r="KV10" s="7">
        <v>0</v>
      </c>
      <c r="KW10" s="7">
        <v>0</v>
      </c>
      <c r="KX10" s="7">
        <v>0</v>
      </c>
      <c r="KY10" s="7">
        <v>3.2612063202178398E-4</v>
      </c>
      <c r="KZ10" s="7">
        <v>0</v>
      </c>
      <c r="LA10" s="7">
        <v>0</v>
      </c>
      <c r="LB10" s="7">
        <v>0</v>
      </c>
      <c r="LC10" s="7">
        <v>0</v>
      </c>
      <c r="LD10" s="7">
        <v>1.14142221207624E-4</v>
      </c>
      <c r="LE10" s="7">
        <v>9.7836189606535404E-5</v>
      </c>
      <c r="LF10" s="7">
        <v>0</v>
      </c>
      <c r="LG10" s="7">
        <v>0</v>
      </c>
      <c r="LH10" s="7">
        <v>0</v>
      </c>
      <c r="LI10" s="7">
        <v>0</v>
      </c>
      <c r="LJ10" s="7">
        <v>0</v>
      </c>
      <c r="LK10" s="7">
        <v>0</v>
      </c>
      <c r="LL10" s="7">
        <v>0</v>
      </c>
      <c r="LM10" s="7">
        <v>0</v>
      </c>
      <c r="LN10" s="7">
        <v>1.9567237921307E-4</v>
      </c>
      <c r="LO10" s="7">
        <v>0</v>
      </c>
      <c r="LP10" s="7">
        <v>0</v>
      </c>
      <c r="LQ10" s="7">
        <v>0</v>
      </c>
      <c r="LR10" s="7">
        <v>0</v>
      </c>
      <c r="LS10" s="7">
        <v>0</v>
      </c>
      <c r="LT10" s="7">
        <v>0</v>
      </c>
      <c r="LU10" s="7">
        <v>0</v>
      </c>
      <c r="LV10" s="7">
        <v>0</v>
      </c>
      <c r="LW10" s="7">
        <v>0</v>
      </c>
      <c r="LX10" s="7">
        <v>0</v>
      </c>
      <c r="LY10" s="7">
        <v>0</v>
      </c>
      <c r="LZ10" s="7">
        <v>0</v>
      </c>
      <c r="MA10" s="7">
        <v>0</v>
      </c>
      <c r="MB10" s="7">
        <v>0</v>
      </c>
      <c r="MC10" s="7">
        <v>0</v>
      </c>
      <c r="MD10" s="7">
        <v>2.2828444241524901E-4</v>
      </c>
      <c r="ME10" s="7">
        <v>0</v>
      </c>
      <c r="MF10" s="7">
        <v>0</v>
      </c>
      <c r="MG10" s="7">
        <v>0</v>
      </c>
      <c r="MH10" s="7">
        <v>0</v>
      </c>
      <c r="MI10" s="7">
        <v>0</v>
      </c>
      <c r="MJ10" s="7">
        <v>0</v>
      </c>
      <c r="MK10" s="7">
        <v>0</v>
      </c>
      <c r="ML10" s="7">
        <v>0</v>
      </c>
      <c r="MM10" s="7">
        <v>0</v>
      </c>
      <c r="MN10" s="7">
        <v>0</v>
      </c>
      <c r="MO10" s="7">
        <v>6.5224126404356896E-5</v>
      </c>
      <c r="MP10" s="7">
        <v>4.8918094803267702E-5</v>
      </c>
      <c r="MQ10" s="7">
        <v>0</v>
      </c>
      <c r="MR10" s="7">
        <v>0</v>
      </c>
      <c r="MS10" s="7">
        <v>1.14142221207624E-4</v>
      </c>
      <c r="MT10" s="7">
        <v>0</v>
      </c>
      <c r="MU10" s="7">
        <v>0</v>
      </c>
      <c r="MV10" s="7">
        <v>0</v>
      </c>
      <c r="MW10" s="7">
        <v>0</v>
      </c>
      <c r="MX10" s="7">
        <v>0</v>
      </c>
      <c r="MY10" s="7">
        <v>0</v>
      </c>
      <c r="MZ10" s="7">
        <v>0</v>
      </c>
      <c r="NA10" s="7">
        <v>0</v>
      </c>
      <c r="NB10" s="7">
        <v>0</v>
      </c>
      <c r="NC10" s="7">
        <v>0</v>
      </c>
      <c r="ND10" s="7">
        <v>0</v>
      </c>
      <c r="NE10" s="7">
        <v>0</v>
      </c>
      <c r="NF10" s="7">
        <v>0</v>
      </c>
      <c r="NG10" s="7">
        <v>0</v>
      </c>
      <c r="NH10" s="7">
        <v>0</v>
      </c>
      <c r="NI10" s="7">
        <v>0</v>
      </c>
      <c r="NJ10" s="7">
        <v>0</v>
      </c>
      <c r="NK10" s="7">
        <v>0</v>
      </c>
      <c r="NL10" s="7">
        <v>0</v>
      </c>
      <c r="NM10" s="7">
        <v>0</v>
      </c>
      <c r="NN10" s="7">
        <v>0</v>
      </c>
      <c r="NO10" s="7">
        <v>0</v>
      </c>
      <c r="NP10" s="7">
        <v>0</v>
      </c>
      <c r="NQ10" s="7">
        <v>0</v>
      </c>
      <c r="NR10" s="7">
        <v>0</v>
      </c>
      <c r="NS10" s="7">
        <v>0</v>
      </c>
      <c r="NT10" s="7">
        <v>0</v>
      </c>
      <c r="NU10" s="7">
        <v>0</v>
      </c>
      <c r="NV10" s="7">
        <v>0</v>
      </c>
      <c r="NW10" s="7">
        <v>0</v>
      </c>
      <c r="NX10" s="7">
        <v>0</v>
      </c>
      <c r="NY10" s="7">
        <v>0</v>
      </c>
      <c r="NZ10" s="7">
        <v>0</v>
      </c>
      <c r="OA10" s="7">
        <v>0</v>
      </c>
      <c r="OB10" s="7">
        <v>0</v>
      </c>
      <c r="OC10" s="7">
        <v>0</v>
      </c>
      <c r="OD10" s="7">
        <v>0</v>
      </c>
      <c r="OE10" s="7">
        <v>0</v>
      </c>
      <c r="OF10" s="7">
        <v>0</v>
      </c>
      <c r="OG10" s="7">
        <v>0</v>
      </c>
      <c r="OH10" s="7">
        <v>1.3044825280871301E-4</v>
      </c>
      <c r="OI10" s="7">
        <v>3.26120632021784E-5</v>
      </c>
      <c r="OJ10" s="7">
        <v>0</v>
      </c>
      <c r="OK10" s="7">
        <v>1.46754284409803E-4</v>
      </c>
      <c r="OL10" s="7">
        <v>0</v>
      </c>
      <c r="OM10" s="7">
        <v>0</v>
      </c>
      <c r="ON10" s="7">
        <v>0</v>
      </c>
      <c r="OO10" s="7">
        <v>6.5224126404356896E-5</v>
      </c>
      <c r="OP10" s="7">
        <v>0</v>
      </c>
      <c r="OQ10" s="7">
        <v>0</v>
      </c>
      <c r="OR10" s="7">
        <v>0</v>
      </c>
      <c r="OS10" s="7">
        <v>0</v>
      </c>
      <c r="OT10" s="7">
        <v>0</v>
      </c>
      <c r="OU10" s="7">
        <v>0</v>
      </c>
      <c r="OV10" s="7">
        <v>0</v>
      </c>
      <c r="OW10" s="7">
        <v>0</v>
      </c>
      <c r="OX10" s="7">
        <v>0</v>
      </c>
      <c r="OY10" s="7">
        <v>3.26120632021784E-5</v>
      </c>
      <c r="OZ10" s="7">
        <v>0</v>
      </c>
      <c r="PA10" s="7">
        <v>0</v>
      </c>
      <c r="PB10" s="7">
        <v>0</v>
      </c>
      <c r="PC10" s="7">
        <v>0</v>
      </c>
      <c r="PD10" s="7">
        <v>0</v>
      </c>
      <c r="PE10" s="7">
        <v>3.26120632021784E-5</v>
      </c>
      <c r="PF10" s="7">
        <v>0</v>
      </c>
      <c r="PG10" s="7">
        <v>0</v>
      </c>
      <c r="PH10" s="7">
        <v>0</v>
      </c>
      <c r="PI10" s="7">
        <v>6.5224126404356896E-5</v>
      </c>
      <c r="PJ10" s="7">
        <v>0</v>
      </c>
      <c r="PK10" s="7">
        <v>0</v>
      </c>
      <c r="PL10" s="7">
        <v>0</v>
      </c>
      <c r="PM10" s="7">
        <v>0</v>
      </c>
      <c r="PN10" s="7">
        <v>1.63060316010892E-5</v>
      </c>
      <c r="PO10" s="7">
        <v>0</v>
      </c>
      <c r="PP10" s="7">
        <v>9.7836189606535404E-5</v>
      </c>
      <c r="PQ10" s="7">
        <v>1.7936634761198101E-4</v>
      </c>
      <c r="PR10" s="7">
        <v>2.44590474016338E-4</v>
      </c>
      <c r="PS10" s="7">
        <v>1.3044825280871301E-4</v>
      </c>
      <c r="PT10" s="7">
        <v>1.14142221207624E-4</v>
      </c>
      <c r="PU10" s="7">
        <v>0</v>
      </c>
      <c r="PV10" s="7">
        <v>0</v>
      </c>
      <c r="PW10" s="7">
        <v>0</v>
      </c>
      <c r="PX10" s="7">
        <v>0</v>
      </c>
      <c r="PY10" s="7">
        <v>0</v>
      </c>
      <c r="PZ10" s="7">
        <v>0</v>
      </c>
      <c r="QA10" s="7">
        <v>0</v>
      </c>
      <c r="QB10" s="7">
        <v>0</v>
      </c>
      <c r="QC10" s="7">
        <v>1.63060316010892E-5</v>
      </c>
      <c r="QD10" s="7">
        <v>0</v>
      </c>
      <c r="QE10" s="7">
        <v>0</v>
      </c>
      <c r="QF10" s="7">
        <v>0</v>
      </c>
      <c r="QG10" s="7">
        <v>0</v>
      </c>
      <c r="QH10" s="7">
        <v>1.63060316010892E-5</v>
      </c>
      <c r="QI10" s="7">
        <v>0</v>
      </c>
      <c r="QJ10" s="7">
        <v>0</v>
      </c>
      <c r="QK10" s="7">
        <v>0</v>
      </c>
      <c r="QL10" s="7">
        <v>0</v>
      </c>
      <c r="QM10" s="7">
        <v>0</v>
      </c>
      <c r="QN10" s="7">
        <v>0</v>
      </c>
      <c r="QO10" s="7">
        <v>0</v>
      </c>
      <c r="QP10" s="7">
        <v>0</v>
      </c>
      <c r="QQ10" s="7">
        <v>0</v>
      </c>
      <c r="QR10" s="7">
        <v>0</v>
      </c>
      <c r="QS10" s="7">
        <v>0</v>
      </c>
      <c r="QT10" s="7">
        <v>0</v>
      </c>
      <c r="QU10" s="7">
        <v>0</v>
      </c>
      <c r="QV10" s="7">
        <v>0</v>
      </c>
      <c r="QW10" s="7">
        <v>0</v>
      </c>
      <c r="QX10" s="7">
        <v>0</v>
      </c>
      <c r="QY10" s="7">
        <v>0</v>
      </c>
      <c r="QZ10" s="7">
        <v>0</v>
      </c>
      <c r="RA10" s="7">
        <v>0</v>
      </c>
      <c r="RB10" s="7">
        <v>0</v>
      </c>
      <c r="RC10" s="7">
        <v>0</v>
      </c>
      <c r="RD10" s="7">
        <v>0</v>
      </c>
      <c r="RE10" s="7">
        <v>0</v>
      </c>
      <c r="RF10" s="7">
        <v>0</v>
      </c>
      <c r="RG10" s="7">
        <v>0</v>
      </c>
      <c r="RH10" s="7">
        <v>0</v>
      </c>
      <c r="RI10" s="7">
        <v>0</v>
      </c>
      <c r="RJ10" s="7">
        <v>0</v>
      </c>
      <c r="RK10" s="7">
        <v>0</v>
      </c>
      <c r="RL10" s="7">
        <v>0</v>
      </c>
      <c r="RM10" s="7">
        <v>0</v>
      </c>
      <c r="RN10" s="7">
        <v>0</v>
      </c>
      <c r="RO10" s="7">
        <v>0</v>
      </c>
      <c r="RP10" s="7">
        <v>0</v>
      </c>
      <c r="RQ10" s="7">
        <v>0</v>
      </c>
      <c r="RR10" s="7">
        <v>0</v>
      </c>
      <c r="RS10" s="7">
        <v>0</v>
      </c>
      <c r="RT10" s="7">
        <v>0</v>
      </c>
      <c r="RU10" s="7">
        <v>0</v>
      </c>
      <c r="RV10" s="7">
        <v>0</v>
      </c>
      <c r="RW10" s="7">
        <v>0</v>
      </c>
      <c r="RX10" s="7">
        <v>0</v>
      </c>
      <c r="RY10" s="7">
        <v>0</v>
      </c>
      <c r="RZ10" s="7">
        <v>0</v>
      </c>
      <c r="SA10" s="7">
        <v>0</v>
      </c>
      <c r="SB10" s="7">
        <v>0</v>
      </c>
      <c r="SC10" s="7">
        <v>0</v>
      </c>
      <c r="SD10" s="7">
        <v>0</v>
      </c>
      <c r="SE10" s="7">
        <v>0</v>
      </c>
      <c r="SF10" s="7">
        <v>0</v>
      </c>
      <c r="SG10" s="7">
        <v>0</v>
      </c>
      <c r="SH10" s="7">
        <v>0</v>
      </c>
      <c r="SI10" s="7">
        <v>0</v>
      </c>
      <c r="SJ10" s="7">
        <v>0</v>
      </c>
      <c r="SK10" s="7">
        <v>0</v>
      </c>
      <c r="SL10" s="7">
        <v>0</v>
      </c>
      <c r="SM10" s="7">
        <v>0</v>
      </c>
      <c r="SN10" s="7">
        <v>0</v>
      </c>
      <c r="SO10" s="7">
        <v>0</v>
      </c>
      <c r="SP10" s="7">
        <v>0</v>
      </c>
      <c r="SQ10" s="7">
        <v>0</v>
      </c>
      <c r="SR10" s="7">
        <v>0</v>
      </c>
      <c r="SS10" s="7">
        <v>0</v>
      </c>
      <c r="ST10" s="7">
        <v>0</v>
      </c>
      <c r="SU10" s="7">
        <v>0</v>
      </c>
      <c r="SV10" s="7">
        <v>0</v>
      </c>
      <c r="SW10" s="7">
        <v>0</v>
      </c>
      <c r="SX10" s="7">
        <v>0</v>
      </c>
      <c r="SY10" s="7">
        <v>0</v>
      </c>
      <c r="SZ10" s="7">
        <v>0</v>
      </c>
      <c r="TA10" s="7">
        <v>0</v>
      </c>
      <c r="TB10" s="7">
        <v>0</v>
      </c>
      <c r="TC10" s="7">
        <v>0</v>
      </c>
      <c r="TD10" s="7">
        <v>0</v>
      </c>
      <c r="TE10" s="7">
        <v>0</v>
      </c>
      <c r="TF10" s="7">
        <v>0</v>
      </c>
      <c r="TG10" s="7">
        <v>0</v>
      </c>
      <c r="TH10" s="7">
        <v>0</v>
      </c>
      <c r="TI10" s="7">
        <v>0</v>
      </c>
      <c r="TJ10" s="7">
        <v>0</v>
      </c>
      <c r="TK10" s="7">
        <v>0</v>
      </c>
      <c r="TL10" s="7">
        <v>0</v>
      </c>
      <c r="TM10" s="7">
        <v>0</v>
      </c>
      <c r="TN10" s="7">
        <v>0</v>
      </c>
      <c r="TO10" s="7">
        <v>0</v>
      </c>
      <c r="TP10" s="7">
        <v>0</v>
      </c>
      <c r="TQ10" s="7">
        <v>0</v>
      </c>
      <c r="TR10" s="7">
        <v>0</v>
      </c>
      <c r="TS10" s="7">
        <v>6.5224126404356896E-5</v>
      </c>
      <c r="TT10" s="7">
        <v>0</v>
      </c>
      <c r="TU10" s="7">
        <v>0</v>
      </c>
      <c r="TV10" s="7">
        <v>0</v>
      </c>
      <c r="TW10" s="7">
        <v>0</v>
      </c>
      <c r="TX10" s="7">
        <v>0</v>
      </c>
      <c r="TY10" s="7">
        <v>0</v>
      </c>
      <c r="TZ10" s="7">
        <v>0</v>
      </c>
      <c r="UA10" s="7">
        <v>0</v>
      </c>
      <c r="UB10" s="7">
        <v>0</v>
      </c>
      <c r="UC10" s="7">
        <v>0</v>
      </c>
      <c r="UD10" s="7">
        <v>0</v>
      </c>
      <c r="UE10" s="7">
        <v>0</v>
      </c>
      <c r="UF10" s="7">
        <v>0</v>
      </c>
      <c r="UG10" s="7">
        <v>0</v>
      </c>
      <c r="UH10" s="7">
        <v>0</v>
      </c>
      <c r="UI10" s="7">
        <v>0</v>
      </c>
      <c r="UJ10" s="7">
        <v>0</v>
      </c>
      <c r="UK10" s="7">
        <v>0</v>
      </c>
      <c r="UL10" s="7">
        <v>0</v>
      </c>
      <c r="UM10" s="7">
        <v>1.63060316010892E-5</v>
      </c>
      <c r="UN10" s="7">
        <v>4.8918094803267702E-5</v>
      </c>
      <c r="UO10" s="7">
        <v>0</v>
      </c>
      <c r="UP10" s="7">
        <v>0</v>
      </c>
      <c r="UQ10" s="7">
        <v>0</v>
      </c>
      <c r="UR10" s="7">
        <v>3.26120632021784E-5</v>
      </c>
      <c r="US10" s="7">
        <v>0</v>
      </c>
      <c r="UT10" s="7">
        <v>4.8918094803267702E-5</v>
      </c>
      <c r="UU10" s="7">
        <v>4.8918094803267702E-5</v>
      </c>
      <c r="UV10" s="7">
        <v>0</v>
      </c>
      <c r="UW10" s="7">
        <v>0</v>
      </c>
      <c r="UX10" s="7">
        <v>0</v>
      </c>
      <c r="UY10" s="7">
        <v>0</v>
      </c>
      <c r="UZ10" s="7">
        <v>0</v>
      </c>
      <c r="VA10" s="7">
        <v>0</v>
      </c>
      <c r="VB10" s="7">
        <v>0</v>
      </c>
      <c r="VC10" s="7">
        <v>0</v>
      </c>
      <c r="VD10" s="7">
        <v>0</v>
      </c>
      <c r="VE10" s="7">
        <v>0</v>
      </c>
      <c r="VF10" s="7">
        <v>0</v>
      </c>
      <c r="VG10" s="7">
        <v>0</v>
      </c>
      <c r="VH10" s="7">
        <v>0</v>
      </c>
      <c r="VI10" s="7">
        <v>0</v>
      </c>
      <c r="VJ10" s="7">
        <v>0</v>
      </c>
      <c r="VK10" s="7">
        <v>0</v>
      </c>
      <c r="VL10" s="7">
        <v>8.1530158005446197E-5</v>
      </c>
      <c r="VM10" s="7">
        <v>8.1530158005446197E-5</v>
      </c>
      <c r="VN10" s="7">
        <v>0</v>
      </c>
      <c r="VO10" s="7">
        <v>0</v>
      </c>
      <c r="VP10" s="7">
        <v>0</v>
      </c>
      <c r="VQ10" s="7">
        <v>0</v>
      </c>
      <c r="VR10" s="7">
        <v>0</v>
      </c>
      <c r="VS10" s="7">
        <v>0</v>
      </c>
      <c r="VT10" s="7">
        <v>0</v>
      </c>
      <c r="VU10" s="7">
        <v>0</v>
      </c>
      <c r="VV10" s="7">
        <v>0</v>
      </c>
      <c r="VW10" s="7">
        <v>0</v>
      </c>
      <c r="VX10" s="7">
        <v>0</v>
      </c>
      <c r="VY10" s="7">
        <v>0</v>
      </c>
      <c r="VZ10" s="7">
        <v>0</v>
      </c>
      <c r="WA10" s="7">
        <v>0</v>
      </c>
      <c r="WB10" s="7">
        <v>0</v>
      </c>
      <c r="WC10" s="7">
        <v>0</v>
      </c>
      <c r="WD10" s="7">
        <v>0</v>
      </c>
      <c r="WE10" s="7">
        <v>0</v>
      </c>
      <c r="WF10" s="7">
        <v>0</v>
      </c>
      <c r="WG10" s="7">
        <v>0</v>
      </c>
      <c r="WH10" s="7">
        <v>0</v>
      </c>
      <c r="WI10" s="7">
        <v>1.63060316010892E-5</v>
      </c>
      <c r="WJ10" s="7">
        <v>0</v>
      </c>
      <c r="WK10" s="7">
        <v>0</v>
      </c>
      <c r="WL10" s="7">
        <v>0</v>
      </c>
      <c r="WM10" s="7">
        <v>0</v>
      </c>
      <c r="WN10" s="7">
        <v>0</v>
      </c>
      <c r="WO10" s="7">
        <v>0</v>
      </c>
      <c r="WP10" s="7">
        <v>0</v>
      </c>
      <c r="WQ10" s="7">
        <v>0</v>
      </c>
      <c r="WR10" s="7">
        <v>0</v>
      </c>
      <c r="WS10" s="7">
        <v>0</v>
      </c>
      <c r="WT10" s="7">
        <v>0</v>
      </c>
      <c r="WU10" s="7">
        <v>0</v>
      </c>
      <c r="WV10" s="7">
        <v>0</v>
      </c>
      <c r="WW10" s="7">
        <v>0</v>
      </c>
      <c r="WX10" s="7">
        <v>0</v>
      </c>
      <c r="WY10" s="7">
        <v>0</v>
      </c>
      <c r="WZ10" s="7">
        <v>0</v>
      </c>
      <c r="XA10" s="7">
        <v>0</v>
      </c>
      <c r="XB10" s="7">
        <v>0</v>
      </c>
      <c r="XC10" s="7">
        <v>0</v>
      </c>
      <c r="XD10" s="7">
        <v>0</v>
      </c>
      <c r="XE10" s="7">
        <v>0</v>
      </c>
      <c r="XF10" s="7">
        <v>0</v>
      </c>
      <c r="XG10" s="7">
        <v>0</v>
      </c>
      <c r="XH10" s="7">
        <v>0</v>
      </c>
      <c r="XI10" s="7">
        <v>0</v>
      </c>
      <c r="XJ10" s="7">
        <v>0</v>
      </c>
      <c r="XK10" s="7">
        <v>0</v>
      </c>
      <c r="XL10" s="7">
        <v>0</v>
      </c>
      <c r="XM10" s="7">
        <v>0</v>
      </c>
      <c r="XN10" s="7">
        <v>0</v>
      </c>
      <c r="XO10" s="7">
        <v>0</v>
      </c>
      <c r="XP10" s="7">
        <v>0</v>
      </c>
      <c r="XQ10" s="7">
        <v>0</v>
      </c>
      <c r="XR10" s="7">
        <v>0</v>
      </c>
      <c r="XS10" s="7">
        <v>0</v>
      </c>
      <c r="XT10" s="7">
        <v>0</v>
      </c>
      <c r="XU10" s="7">
        <v>0</v>
      </c>
      <c r="XV10" s="7">
        <v>0</v>
      </c>
      <c r="XW10" s="7">
        <v>0</v>
      </c>
      <c r="XX10" s="7">
        <v>0</v>
      </c>
      <c r="XY10" s="7">
        <v>0</v>
      </c>
      <c r="XZ10" s="7">
        <v>0</v>
      </c>
      <c r="YA10" s="7">
        <v>4.8918094803267702E-5</v>
      </c>
      <c r="YB10" s="7">
        <v>6.5224126404356896E-5</v>
      </c>
      <c r="YC10" s="7">
        <v>4.8918094803267702E-5</v>
      </c>
      <c r="YD10" s="7">
        <v>0</v>
      </c>
      <c r="YE10" s="7">
        <v>0</v>
      </c>
      <c r="YF10" s="7">
        <v>0</v>
      </c>
      <c r="YG10" s="7">
        <v>0</v>
      </c>
      <c r="YH10" s="7">
        <v>0</v>
      </c>
      <c r="YI10" s="7">
        <v>0</v>
      </c>
      <c r="YJ10" s="7">
        <v>0</v>
      </c>
      <c r="YK10" s="7">
        <v>0</v>
      </c>
      <c r="YL10" s="7">
        <v>0</v>
      </c>
      <c r="YM10" s="7">
        <v>0</v>
      </c>
      <c r="YN10" s="7">
        <v>0</v>
      </c>
      <c r="YO10" s="7">
        <v>0</v>
      </c>
      <c r="YP10" s="7">
        <v>0</v>
      </c>
      <c r="YQ10" s="7">
        <v>0</v>
      </c>
      <c r="YR10" s="7">
        <v>0</v>
      </c>
      <c r="YS10" s="7">
        <v>0</v>
      </c>
      <c r="YT10" s="7">
        <v>0</v>
      </c>
      <c r="YU10" s="7">
        <v>0</v>
      </c>
      <c r="YV10" s="7">
        <v>0</v>
      </c>
      <c r="YW10" s="7">
        <v>0</v>
      </c>
      <c r="YX10" s="7">
        <v>0</v>
      </c>
      <c r="YY10" s="7">
        <v>0</v>
      </c>
      <c r="YZ10" s="7">
        <v>0</v>
      </c>
      <c r="ZA10" s="7">
        <v>1.63060316010892E-5</v>
      </c>
      <c r="ZB10" s="7">
        <v>0</v>
      </c>
      <c r="ZC10" s="7">
        <v>0</v>
      </c>
      <c r="ZD10" s="7">
        <v>0</v>
      </c>
      <c r="ZE10" s="7">
        <v>0</v>
      </c>
      <c r="ZF10" s="7">
        <v>0</v>
      </c>
      <c r="ZG10" s="7">
        <v>0</v>
      </c>
      <c r="ZH10" s="7">
        <v>0</v>
      </c>
      <c r="ZI10" s="7">
        <v>0</v>
      </c>
      <c r="ZJ10" s="7">
        <v>0</v>
      </c>
      <c r="ZK10" s="7">
        <v>0</v>
      </c>
      <c r="ZL10" s="7">
        <v>0</v>
      </c>
      <c r="ZM10" s="7">
        <v>0</v>
      </c>
      <c r="ZN10" s="7">
        <v>0</v>
      </c>
      <c r="ZO10" s="7">
        <v>0</v>
      </c>
      <c r="ZP10" s="7">
        <v>0</v>
      </c>
      <c r="ZQ10" s="7">
        <v>0</v>
      </c>
      <c r="ZR10" s="7">
        <v>0</v>
      </c>
      <c r="ZS10" s="7">
        <v>4.8918094803267702E-5</v>
      </c>
      <c r="ZT10" s="7">
        <v>0</v>
      </c>
      <c r="ZU10" s="7">
        <v>0</v>
      </c>
      <c r="ZV10" s="7">
        <v>0</v>
      </c>
      <c r="ZW10" s="7">
        <v>0</v>
      </c>
      <c r="ZX10" s="7">
        <v>0</v>
      </c>
      <c r="ZY10" s="7">
        <v>0</v>
      </c>
      <c r="ZZ10" s="7">
        <v>0</v>
      </c>
      <c r="AAA10" s="7">
        <v>0</v>
      </c>
      <c r="AAB10" s="7">
        <v>0</v>
      </c>
      <c r="AAC10" s="7">
        <v>0</v>
      </c>
      <c r="AAD10" s="7">
        <v>0</v>
      </c>
      <c r="AAE10" s="7">
        <v>0</v>
      </c>
      <c r="AAF10" s="7">
        <v>0</v>
      </c>
      <c r="AAG10" s="7">
        <v>0</v>
      </c>
      <c r="AAH10" s="7">
        <v>0</v>
      </c>
      <c r="AAI10" s="7">
        <v>0</v>
      </c>
      <c r="AAJ10" s="7">
        <v>0</v>
      </c>
      <c r="AAK10" s="7">
        <v>0</v>
      </c>
      <c r="AAL10" s="7">
        <v>0</v>
      </c>
      <c r="AAM10" s="7">
        <v>0</v>
      </c>
      <c r="AAN10" s="7">
        <v>0</v>
      </c>
      <c r="AAO10" s="7">
        <v>0</v>
      </c>
      <c r="AAP10" s="7">
        <v>0</v>
      </c>
      <c r="AAQ10" s="7">
        <v>0</v>
      </c>
      <c r="AAR10" s="7">
        <v>0</v>
      </c>
      <c r="AAS10" s="7">
        <v>0</v>
      </c>
      <c r="AAT10" s="7">
        <v>0</v>
      </c>
      <c r="AAU10" s="7">
        <v>0</v>
      </c>
      <c r="AAV10" s="7">
        <v>0</v>
      </c>
      <c r="AAW10" s="7">
        <v>0</v>
      </c>
      <c r="AAX10" s="7">
        <v>0</v>
      </c>
      <c r="AAY10" s="7">
        <v>0</v>
      </c>
      <c r="AAZ10" s="7">
        <v>0</v>
      </c>
      <c r="ABA10" s="7">
        <v>0</v>
      </c>
      <c r="ABB10" s="7">
        <v>0</v>
      </c>
      <c r="ABC10" s="7">
        <v>0</v>
      </c>
      <c r="ABD10" s="7">
        <v>0</v>
      </c>
      <c r="ABE10" s="7">
        <v>0</v>
      </c>
      <c r="ABF10" s="7">
        <v>0</v>
      </c>
      <c r="ABG10" s="7">
        <v>0</v>
      </c>
      <c r="ABH10" s="7">
        <v>0</v>
      </c>
      <c r="ABI10" s="7">
        <v>0</v>
      </c>
      <c r="ABJ10" s="7">
        <v>0</v>
      </c>
      <c r="ABK10" s="7">
        <v>0</v>
      </c>
      <c r="ABL10" s="7">
        <v>0</v>
      </c>
      <c r="ABM10" s="7">
        <v>0</v>
      </c>
      <c r="ABN10" s="7">
        <v>0</v>
      </c>
      <c r="ABO10" s="7">
        <v>0</v>
      </c>
      <c r="ABP10" s="7">
        <v>1.63060316010892E-5</v>
      </c>
      <c r="ABQ10" s="7">
        <v>6.5224126404356896E-5</v>
      </c>
      <c r="ABR10" s="7">
        <v>1.63060316010892E-5</v>
      </c>
      <c r="ABS10" s="7">
        <v>1.63060316010892E-5</v>
      </c>
      <c r="ABT10" s="7">
        <v>1.63060316010892E-5</v>
      </c>
      <c r="ABU10" s="7">
        <v>1.63060316010892E-5</v>
      </c>
      <c r="ABV10" s="7">
        <v>1.63060316010892E-5</v>
      </c>
      <c r="ABW10" s="9"/>
      <c r="ABX10" s="9"/>
    </row>
    <row r="11" spans="1:752" x14ac:dyDescent="0.25">
      <c r="A11" t="s">
        <v>38</v>
      </c>
      <c r="B11" s="7">
        <v>5.1963984243106297E-2</v>
      </c>
      <c r="C11" s="7">
        <v>0.34248733821046701</v>
      </c>
      <c r="D11" s="7">
        <v>1.3292065278559299E-2</v>
      </c>
      <c r="E11" s="7">
        <v>0.21691615081598101</v>
      </c>
      <c r="F11" s="7">
        <v>2.72706809229037E-2</v>
      </c>
      <c r="G11" s="7">
        <v>4.5019696117051198E-4</v>
      </c>
      <c r="H11" s="7">
        <v>3.06359032076533E-2</v>
      </c>
      <c r="I11" s="7">
        <v>4.16544738323016E-2</v>
      </c>
      <c r="J11" s="7">
        <v>6.8655036578503005E-4</v>
      </c>
      <c r="K11" s="7">
        <v>3.0444569499155801E-2</v>
      </c>
      <c r="L11" s="7">
        <v>1.0129431626336499E-3</v>
      </c>
      <c r="M11" s="7">
        <v>1.12886888013505E-2</v>
      </c>
      <c r="N11" s="7">
        <v>3.9392234102419798E-4</v>
      </c>
      <c r="O11" s="7">
        <v>2.5323579065841301E-3</v>
      </c>
      <c r="P11" s="7">
        <v>3.3539673607203102E-3</v>
      </c>
      <c r="Q11" s="7">
        <v>0</v>
      </c>
      <c r="R11" s="7">
        <v>7.8784468204839595E-4</v>
      </c>
      <c r="S11" s="7">
        <v>2.0821609454136098E-3</v>
      </c>
      <c r="T11" s="7">
        <v>4.5920090039392198E-3</v>
      </c>
      <c r="U11" s="7">
        <v>4.3894203714124901E-4</v>
      </c>
      <c r="V11" s="7">
        <v>8.8801350590883496E-3</v>
      </c>
      <c r="W11" s="7">
        <v>2.7912211592571699E-3</v>
      </c>
      <c r="X11" s="7">
        <v>1.12549240292628E-5</v>
      </c>
      <c r="Y11" s="8">
        <v>2.75745638716938E-3</v>
      </c>
      <c r="Z11" s="7">
        <v>2.07090602138435E-3</v>
      </c>
      <c r="AA11" s="7">
        <v>4.6370287000562704E-3</v>
      </c>
      <c r="AB11" s="7">
        <v>2.8362408553742201E-3</v>
      </c>
      <c r="AC11" s="7">
        <v>0</v>
      </c>
      <c r="AD11" s="7">
        <v>1.0129431626336499E-4</v>
      </c>
      <c r="AE11" s="7">
        <v>8.8913899831176099E-4</v>
      </c>
      <c r="AF11" s="7">
        <v>3.4440067529544101E-3</v>
      </c>
      <c r="AG11" s="7">
        <v>2.5998874507596999E-3</v>
      </c>
      <c r="AH11" s="7">
        <v>4.7270680922903701E-4</v>
      </c>
      <c r="AI11" s="7">
        <v>7.09060213843556E-4</v>
      </c>
      <c r="AJ11" s="7">
        <v>1.7895329206527801E-3</v>
      </c>
      <c r="AK11" s="7">
        <v>9.2290377039954904E-4</v>
      </c>
      <c r="AL11" s="7">
        <v>3.60157568936409E-4</v>
      </c>
      <c r="AM11" s="7">
        <v>7.6533483398987E-4</v>
      </c>
      <c r="AN11" s="7">
        <v>3.1401238041643201E-3</v>
      </c>
      <c r="AO11" s="7">
        <v>4.16432189082723E-3</v>
      </c>
      <c r="AP11" s="7">
        <v>1.04670793472144E-3</v>
      </c>
      <c r="AQ11" s="7">
        <v>0</v>
      </c>
      <c r="AR11" s="7">
        <v>3.6803601575689298E-3</v>
      </c>
      <c r="AS11" s="7">
        <v>9.4541361845807499E-4</v>
      </c>
      <c r="AT11" s="7">
        <v>1.12549240292628E-5</v>
      </c>
      <c r="AU11" s="7">
        <v>1.83455261676983E-3</v>
      </c>
      <c r="AV11" s="7">
        <v>2.2509848058525599E-4</v>
      </c>
      <c r="AW11" s="7">
        <v>6.3027574563871605E-4</v>
      </c>
      <c r="AX11" s="7">
        <v>1.41812042768711E-2</v>
      </c>
      <c r="AY11" s="7">
        <v>6.9780528981429302E-4</v>
      </c>
      <c r="AZ11" s="7">
        <v>1.04670793472144E-3</v>
      </c>
      <c r="BA11" s="7">
        <v>1.1254924029262801E-3</v>
      </c>
      <c r="BB11" s="7">
        <v>6.3027574563871605E-4</v>
      </c>
      <c r="BC11" s="7">
        <v>4.2768711311198598E-4</v>
      </c>
      <c r="BD11" s="7">
        <v>4.6145188519977398E-4</v>
      </c>
      <c r="BE11" s="7">
        <v>2.9150253235790602E-3</v>
      </c>
      <c r="BF11" s="7">
        <v>1.65447383230163E-3</v>
      </c>
      <c r="BG11" s="7">
        <v>4.5019696117051199E-5</v>
      </c>
      <c r="BH11" s="7">
        <v>1.0579628587507001E-3</v>
      </c>
      <c r="BI11" s="7">
        <v>1.8007878446820401E-4</v>
      </c>
      <c r="BJ11" s="7">
        <v>1.1367473269555399E-3</v>
      </c>
      <c r="BK11" s="7">
        <v>0</v>
      </c>
      <c r="BL11" s="7">
        <v>1.2380416432189001E-4</v>
      </c>
      <c r="BM11" s="7">
        <v>0</v>
      </c>
      <c r="BN11" s="7">
        <v>0</v>
      </c>
      <c r="BO11" s="7">
        <v>3.1513787281935802E-4</v>
      </c>
      <c r="BP11" s="7">
        <v>1.12549240292628E-4</v>
      </c>
      <c r="BQ11" s="7">
        <v>1.0804727068092199E-3</v>
      </c>
      <c r="BR11" s="7">
        <v>5.5149127743387696E-4</v>
      </c>
      <c r="BS11" s="7">
        <v>7.8784468204839601E-5</v>
      </c>
      <c r="BT11" s="7">
        <v>2.25098480585256E-5</v>
      </c>
      <c r="BU11" s="7">
        <v>1.39561057962858E-3</v>
      </c>
      <c r="BV11" s="7">
        <v>0</v>
      </c>
      <c r="BW11" s="7">
        <v>2.2509848058525599E-4</v>
      </c>
      <c r="BX11" s="7">
        <v>7.8784468204839601E-5</v>
      </c>
      <c r="BY11" s="7">
        <v>0</v>
      </c>
      <c r="BZ11" s="7">
        <v>6.8655036578503005E-4</v>
      </c>
      <c r="CA11" s="7">
        <v>3.7141249296567197E-4</v>
      </c>
      <c r="CB11" s="7">
        <v>0</v>
      </c>
      <c r="CC11" s="7">
        <v>2.25098480585256E-5</v>
      </c>
      <c r="CD11" s="7">
        <v>0</v>
      </c>
      <c r="CE11" s="7">
        <v>5.2898142937535101E-4</v>
      </c>
      <c r="CF11" s="7">
        <v>0</v>
      </c>
      <c r="CG11" s="7">
        <v>1.1142374788970101E-3</v>
      </c>
      <c r="CH11" s="7">
        <v>1.4631401238041601E-4</v>
      </c>
      <c r="CI11" s="7">
        <v>6.7529544175576802E-5</v>
      </c>
      <c r="CJ11" s="7">
        <v>7.6533483398987E-4</v>
      </c>
      <c r="CK11" s="7">
        <v>7.8784468204839601E-5</v>
      </c>
      <c r="CL11" s="7">
        <v>0</v>
      </c>
      <c r="CM11" s="7">
        <v>1.12549240292628E-5</v>
      </c>
      <c r="CN11" s="7">
        <v>0</v>
      </c>
      <c r="CO11" s="7">
        <v>1.12549240292628E-5</v>
      </c>
      <c r="CP11" s="7">
        <v>1.6882386043894201E-4</v>
      </c>
      <c r="CQ11" s="7">
        <v>0</v>
      </c>
      <c r="CR11" s="7">
        <v>7.8784468204839601E-5</v>
      </c>
      <c r="CS11" s="7">
        <v>1.9133370849746701E-4</v>
      </c>
      <c r="CT11" s="7">
        <v>1.12549240292628E-5</v>
      </c>
      <c r="CU11" s="7">
        <v>4.5019696117051199E-5</v>
      </c>
      <c r="CV11" s="7">
        <v>7.7658975801913298E-4</v>
      </c>
      <c r="CW11" s="7">
        <v>2.3635340461451799E-4</v>
      </c>
      <c r="CX11" s="7">
        <v>0</v>
      </c>
      <c r="CY11" s="7">
        <v>7.8784468204839601E-5</v>
      </c>
      <c r="CZ11" s="7">
        <v>0</v>
      </c>
      <c r="DA11" s="7">
        <v>3.82667416994935E-4</v>
      </c>
      <c r="DB11" s="7">
        <v>5.6274620146313998E-5</v>
      </c>
      <c r="DC11" s="7">
        <v>4.5019696117051199E-5</v>
      </c>
      <c r="DD11" s="7">
        <v>0</v>
      </c>
      <c r="DE11" s="7">
        <v>0</v>
      </c>
      <c r="DF11" s="7">
        <v>2.25098480585256E-5</v>
      </c>
      <c r="DG11" s="7">
        <v>0</v>
      </c>
      <c r="DH11" s="7">
        <v>4.5019696117051199E-5</v>
      </c>
      <c r="DI11" s="7">
        <v>0</v>
      </c>
      <c r="DJ11" s="7">
        <v>2.0258863252672999E-4</v>
      </c>
      <c r="DK11" s="7">
        <v>1.6882386043894201E-4</v>
      </c>
      <c r="DL11" s="7">
        <v>3.26392796848621E-4</v>
      </c>
      <c r="DM11" s="7">
        <v>1.12549240292628E-5</v>
      </c>
      <c r="DN11" s="7">
        <v>1.3505908835115301E-4</v>
      </c>
      <c r="DO11" s="7">
        <v>0</v>
      </c>
      <c r="DP11" s="7">
        <v>5.8525604952166502E-4</v>
      </c>
      <c r="DQ11" s="7">
        <v>1.9133370849746701E-4</v>
      </c>
      <c r="DR11" s="7">
        <v>2.25098480585256E-5</v>
      </c>
      <c r="DS11" s="7">
        <v>0</v>
      </c>
      <c r="DT11" s="7">
        <v>1.5756893640967901E-4</v>
      </c>
      <c r="DU11" s="7">
        <v>1.12549240292628E-5</v>
      </c>
      <c r="DV11" s="7">
        <v>0</v>
      </c>
      <c r="DW11" s="7">
        <v>0</v>
      </c>
      <c r="DX11" s="7">
        <v>6.7529544175576802E-5</v>
      </c>
      <c r="DY11" s="7">
        <v>1.9133370849746701E-4</v>
      </c>
      <c r="DZ11" s="7">
        <v>0</v>
      </c>
      <c r="EA11" s="7">
        <v>0</v>
      </c>
      <c r="EB11" s="7">
        <v>6.7529544175576802E-5</v>
      </c>
      <c r="EC11" s="7">
        <v>9.0039392234102399E-5</v>
      </c>
      <c r="ED11" s="7">
        <v>0</v>
      </c>
      <c r="EE11" s="7">
        <v>0</v>
      </c>
      <c r="EF11" s="7">
        <v>0</v>
      </c>
      <c r="EG11" s="7">
        <v>1.12549240292628E-5</v>
      </c>
      <c r="EH11" s="7">
        <v>6.7529544175576802E-5</v>
      </c>
      <c r="EI11" s="7">
        <v>4.5019696117051199E-5</v>
      </c>
      <c r="EJ11" s="7">
        <v>1.3505908835115301E-4</v>
      </c>
      <c r="EK11" s="7">
        <v>0</v>
      </c>
      <c r="EL11" s="7">
        <v>0</v>
      </c>
      <c r="EM11" s="7">
        <v>9.0039392234102399E-5</v>
      </c>
      <c r="EN11" s="7">
        <v>5.1772650534608804E-4</v>
      </c>
      <c r="EO11" s="7">
        <v>0</v>
      </c>
      <c r="EP11" s="7">
        <v>0</v>
      </c>
      <c r="EQ11" s="7">
        <v>0</v>
      </c>
      <c r="ER11" s="7">
        <v>0</v>
      </c>
      <c r="ES11" s="7">
        <v>1.2380416432189001E-4</v>
      </c>
      <c r="ET11" s="7">
        <v>6.7529544175576802E-5</v>
      </c>
      <c r="EU11" s="7">
        <v>0</v>
      </c>
      <c r="EV11" s="7">
        <v>0</v>
      </c>
      <c r="EW11" s="7">
        <v>0</v>
      </c>
      <c r="EX11" s="7">
        <v>6.7529544175576802E-5</v>
      </c>
      <c r="EY11" s="7">
        <v>0</v>
      </c>
      <c r="EZ11" s="7">
        <v>2.3635340461451799E-4</v>
      </c>
      <c r="FA11" s="7">
        <v>2.25098480585256E-5</v>
      </c>
      <c r="FB11" s="7">
        <v>3.3764772087788401E-5</v>
      </c>
      <c r="FC11" s="7">
        <v>0</v>
      </c>
      <c r="FD11" s="7">
        <v>0</v>
      </c>
      <c r="FE11" s="7">
        <v>2.4760832864378099E-4</v>
      </c>
      <c r="FF11" s="7">
        <v>0</v>
      </c>
      <c r="FG11" s="7">
        <v>0</v>
      </c>
      <c r="FH11" s="7">
        <v>1.12549240292628E-5</v>
      </c>
      <c r="FI11" s="7">
        <v>0</v>
      </c>
      <c r="FJ11" s="7">
        <v>0</v>
      </c>
      <c r="FK11" s="7">
        <v>0</v>
      </c>
      <c r="FL11" s="7">
        <v>1.2380416432189001E-4</v>
      </c>
      <c r="FM11" s="7">
        <v>0</v>
      </c>
      <c r="FN11" s="7">
        <v>1.0129431626336499E-4</v>
      </c>
      <c r="FO11" s="7">
        <v>1.6882386043894201E-4</v>
      </c>
      <c r="FP11" s="7">
        <v>0</v>
      </c>
      <c r="FQ11" s="7">
        <v>0</v>
      </c>
      <c r="FR11" s="7">
        <v>3.3764772087788401E-5</v>
      </c>
      <c r="FS11" s="7">
        <v>0</v>
      </c>
      <c r="FT11" s="7">
        <v>0</v>
      </c>
      <c r="FU11" s="7">
        <v>2.25098480585256E-5</v>
      </c>
      <c r="FV11" s="7">
        <v>0</v>
      </c>
      <c r="FW11" s="7">
        <v>0</v>
      </c>
      <c r="FX11" s="7">
        <v>0</v>
      </c>
      <c r="FY11" s="7">
        <v>0</v>
      </c>
      <c r="FZ11" s="7">
        <v>9.0039392234102399E-5</v>
      </c>
      <c r="GA11" s="7">
        <v>4.5019696117051199E-5</v>
      </c>
      <c r="GB11" s="7">
        <v>0</v>
      </c>
      <c r="GC11" s="7">
        <v>1.4631401238041601E-4</v>
      </c>
      <c r="GD11" s="7">
        <v>0</v>
      </c>
      <c r="GE11" s="7">
        <v>0</v>
      </c>
      <c r="GF11" s="7">
        <v>0</v>
      </c>
      <c r="GG11" s="7">
        <v>1.8007878446820401E-4</v>
      </c>
      <c r="GH11" s="7">
        <v>0</v>
      </c>
      <c r="GI11" s="7">
        <v>1.12549240292628E-5</v>
      </c>
      <c r="GJ11" s="7">
        <v>0</v>
      </c>
      <c r="GK11" s="7">
        <v>4.5019696117051199E-5</v>
      </c>
      <c r="GL11" s="7">
        <v>0</v>
      </c>
      <c r="GM11" s="7">
        <v>0</v>
      </c>
      <c r="GN11" s="7">
        <v>0</v>
      </c>
      <c r="GO11" s="7">
        <v>0</v>
      </c>
      <c r="GP11" s="7">
        <v>1.12549240292628E-5</v>
      </c>
      <c r="GQ11" s="7">
        <v>1.12549240292628E-5</v>
      </c>
      <c r="GR11" s="7">
        <v>9.0039392234102399E-5</v>
      </c>
      <c r="GS11" s="7">
        <v>1.12549240292628E-5</v>
      </c>
      <c r="GT11" s="7">
        <v>0</v>
      </c>
      <c r="GU11" s="7">
        <v>3.3764772087788401E-5</v>
      </c>
      <c r="GV11" s="7">
        <v>0</v>
      </c>
      <c r="GW11" s="7">
        <v>1.12549240292628E-5</v>
      </c>
      <c r="GX11" s="7">
        <v>0</v>
      </c>
      <c r="GY11" s="7">
        <v>0</v>
      </c>
      <c r="GZ11" s="7">
        <v>0</v>
      </c>
      <c r="HA11" s="7">
        <v>1.12549240292628E-5</v>
      </c>
      <c r="HB11" s="7">
        <v>0</v>
      </c>
      <c r="HC11" s="7">
        <v>0</v>
      </c>
      <c r="HD11" s="7">
        <v>0</v>
      </c>
      <c r="HE11" s="7">
        <v>0</v>
      </c>
      <c r="HF11" s="7">
        <v>0</v>
      </c>
      <c r="HG11" s="7">
        <v>0</v>
      </c>
      <c r="HH11" s="7">
        <v>0</v>
      </c>
      <c r="HI11" s="7">
        <v>1.4631401238041601E-4</v>
      </c>
      <c r="HJ11" s="7">
        <v>1.4631401238041601E-4</v>
      </c>
      <c r="HK11" s="7"/>
      <c r="HL11" s="7">
        <v>0</v>
      </c>
      <c r="HM11" s="7">
        <v>0</v>
      </c>
      <c r="HN11" s="7">
        <v>0</v>
      </c>
      <c r="HO11" s="7">
        <v>0</v>
      </c>
      <c r="HP11" s="7">
        <v>0</v>
      </c>
      <c r="HQ11" s="7">
        <v>0</v>
      </c>
      <c r="HR11" s="7">
        <v>0</v>
      </c>
      <c r="HS11" s="7">
        <v>0</v>
      </c>
      <c r="HT11" s="7">
        <v>7.8784468204839601E-5</v>
      </c>
      <c r="HU11" s="7">
        <v>1.12549240292628E-5</v>
      </c>
      <c r="HV11" s="7">
        <v>0</v>
      </c>
      <c r="HW11" s="7">
        <v>0</v>
      </c>
      <c r="HX11" s="7">
        <v>0</v>
      </c>
      <c r="HY11" s="7">
        <v>0</v>
      </c>
      <c r="HZ11" s="7">
        <v>3.3764772087788401E-5</v>
      </c>
      <c r="IA11" s="7">
        <v>0</v>
      </c>
      <c r="IB11" s="7">
        <v>0</v>
      </c>
      <c r="IC11" s="7">
        <v>0</v>
      </c>
      <c r="ID11" s="7">
        <v>1.0129431626336499E-4</v>
      </c>
      <c r="IE11" s="7">
        <v>0</v>
      </c>
      <c r="IF11" s="7">
        <v>0</v>
      </c>
      <c r="IG11" s="7">
        <v>0</v>
      </c>
      <c r="IH11" s="7">
        <v>5.6274620146313998E-5</v>
      </c>
      <c r="II11" s="7">
        <v>0</v>
      </c>
      <c r="IJ11" s="7">
        <v>0</v>
      </c>
      <c r="IK11" s="7">
        <v>0</v>
      </c>
      <c r="IL11" s="7">
        <v>0</v>
      </c>
      <c r="IM11" s="7">
        <v>0</v>
      </c>
      <c r="IN11" s="7">
        <v>4.5019696117051199E-5</v>
      </c>
      <c r="IO11" s="7">
        <v>0</v>
      </c>
      <c r="IP11" s="7">
        <v>0</v>
      </c>
      <c r="IQ11" s="7">
        <v>0</v>
      </c>
      <c r="IR11" s="7">
        <v>0</v>
      </c>
      <c r="IS11" s="7">
        <v>0</v>
      </c>
      <c r="IT11" s="7">
        <v>0</v>
      </c>
      <c r="IU11" s="7">
        <v>0</v>
      </c>
      <c r="IV11" s="7">
        <v>0</v>
      </c>
      <c r="IW11" s="7">
        <v>0</v>
      </c>
      <c r="IX11" s="7">
        <v>0</v>
      </c>
      <c r="IY11" s="7">
        <v>3.3764772087788401E-5</v>
      </c>
      <c r="IZ11" s="7">
        <v>0</v>
      </c>
      <c r="JA11" s="7">
        <v>0</v>
      </c>
      <c r="JB11" s="7">
        <v>0</v>
      </c>
      <c r="JC11" s="7">
        <v>0</v>
      </c>
      <c r="JD11" s="7">
        <v>0</v>
      </c>
      <c r="JE11" s="7">
        <v>0</v>
      </c>
      <c r="JF11" s="7">
        <v>0</v>
      </c>
      <c r="JG11" s="7">
        <v>0</v>
      </c>
      <c r="JH11" s="7">
        <v>0</v>
      </c>
      <c r="JI11" s="7">
        <v>0</v>
      </c>
      <c r="JJ11" s="7">
        <v>0</v>
      </c>
      <c r="JK11" s="7">
        <v>1.0129431626336499E-4</v>
      </c>
      <c r="JL11" s="7">
        <v>0</v>
      </c>
      <c r="JM11" s="7">
        <v>0</v>
      </c>
      <c r="JN11" s="7">
        <v>0</v>
      </c>
      <c r="JO11" s="7">
        <v>0</v>
      </c>
      <c r="JP11" s="7">
        <v>0</v>
      </c>
      <c r="JQ11" s="7">
        <v>1.0129431626336499E-4</v>
      </c>
      <c r="JR11" s="7">
        <v>0</v>
      </c>
      <c r="JS11" s="7">
        <v>0</v>
      </c>
      <c r="JT11" s="7">
        <v>0</v>
      </c>
      <c r="JU11" s="7">
        <v>0</v>
      </c>
      <c r="JV11" s="7">
        <v>0</v>
      </c>
      <c r="JW11" s="7">
        <v>0</v>
      </c>
      <c r="JX11" s="7">
        <v>0</v>
      </c>
      <c r="JY11" s="7">
        <v>0</v>
      </c>
      <c r="JZ11" s="7">
        <v>0</v>
      </c>
      <c r="KA11" s="7">
        <v>4.5019696117051199E-5</v>
      </c>
      <c r="KB11" s="7">
        <v>0</v>
      </c>
      <c r="KC11" s="7">
        <v>0</v>
      </c>
      <c r="KD11" s="7">
        <v>0</v>
      </c>
      <c r="KE11" s="7">
        <v>1.12549240292628E-5</v>
      </c>
      <c r="KF11" s="7">
        <v>7.8784468204839601E-5</v>
      </c>
      <c r="KG11" s="7">
        <v>9.0039392234102399E-5</v>
      </c>
      <c r="KH11" s="7">
        <v>0</v>
      </c>
      <c r="KI11" s="7">
        <v>0</v>
      </c>
      <c r="KJ11" s="7">
        <v>0</v>
      </c>
      <c r="KK11" s="7">
        <v>0</v>
      </c>
      <c r="KL11" s="7">
        <v>0</v>
      </c>
      <c r="KM11" s="7">
        <v>0</v>
      </c>
      <c r="KN11" s="7">
        <v>2.0258863252672999E-4</v>
      </c>
      <c r="KO11" s="7">
        <v>0</v>
      </c>
      <c r="KP11" s="7">
        <v>0</v>
      </c>
      <c r="KQ11" s="7">
        <v>0</v>
      </c>
      <c r="KR11" s="7">
        <v>0</v>
      </c>
      <c r="KS11" s="7">
        <v>1.12549240292628E-5</v>
      </c>
      <c r="KT11" s="7">
        <v>0</v>
      </c>
      <c r="KU11" s="7">
        <v>0</v>
      </c>
      <c r="KV11" s="7">
        <v>0</v>
      </c>
      <c r="KW11" s="7">
        <v>0</v>
      </c>
      <c r="KX11" s="7">
        <v>0</v>
      </c>
      <c r="KY11" s="7">
        <v>1.12549240292628E-5</v>
      </c>
      <c r="KZ11" s="7">
        <v>0</v>
      </c>
      <c r="LA11" s="7">
        <v>0</v>
      </c>
      <c r="LB11" s="7">
        <v>0</v>
      </c>
      <c r="LC11" s="7">
        <v>0</v>
      </c>
      <c r="LD11" s="7">
        <v>9.0039392234102399E-5</v>
      </c>
      <c r="LE11" s="7">
        <v>1.9133370849746701E-4</v>
      </c>
      <c r="LF11" s="7">
        <v>0</v>
      </c>
      <c r="LG11" s="7">
        <v>0</v>
      </c>
      <c r="LH11" s="7">
        <v>0</v>
      </c>
      <c r="LI11" s="7">
        <v>0</v>
      </c>
      <c r="LJ11" s="7">
        <v>0</v>
      </c>
      <c r="LK11" s="7">
        <v>0</v>
      </c>
      <c r="LL11" s="7">
        <v>2.25098480585256E-5</v>
      </c>
      <c r="LM11" s="7">
        <v>0</v>
      </c>
      <c r="LN11" s="7">
        <v>1.12549240292628E-5</v>
      </c>
      <c r="LO11" s="7">
        <v>0</v>
      </c>
      <c r="LP11" s="7">
        <v>0</v>
      </c>
      <c r="LQ11" s="7">
        <v>0</v>
      </c>
      <c r="LR11" s="7">
        <v>0</v>
      </c>
      <c r="LS11" s="7">
        <v>0</v>
      </c>
      <c r="LT11" s="7">
        <v>0</v>
      </c>
      <c r="LU11" s="7">
        <v>0</v>
      </c>
      <c r="LV11" s="7">
        <v>0</v>
      </c>
      <c r="LW11" s="7">
        <v>0</v>
      </c>
      <c r="LX11" s="7">
        <v>0</v>
      </c>
      <c r="LY11" s="7">
        <v>0</v>
      </c>
      <c r="LZ11" s="7">
        <v>0</v>
      </c>
      <c r="MA11" s="7">
        <v>0</v>
      </c>
      <c r="MB11" s="7">
        <v>0</v>
      </c>
      <c r="MC11" s="7">
        <v>0</v>
      </c>
      <c r="MD11" s="7">
        <v>0</v>
      </c>
      <c r="ME11" s="7">
        <v>3.26392796848621E-4</v>
      </c>
      <c r="MF11" s="7">
        <v>1.12549240292628E-5</v>
      </c>
      <c r="MG11" s="7">
        <v>0</v>
      </c>
      <c r="MH11" s="7">
        <v>0</v>
      </c>
      <c r="MI11" s="7">
        <v>0</v>
      </c>
      <c r="MJ11" s="7">
        <v>0</v>
      </c>
      <c r="MK11" s="7">
        <v>0</v>
      </c>
      <c r="ML11" s="7">
        <v>0</v>
      </c>
      <c r="MM11" s="7">
        <v>0</v>
      </c>
      <c r="MN11" s="7">
        <v>0</v>
      </c>
      <c r="MO11" s="7">
        <v>0</v>
      </c>
      <c r="MP11" s="7">
        <v>0</v>
      </c>
      <c r="MQ11" s="7">
        <v>0</v>
      </c>
      <c r="MR11" s="7">
        <v>0</v>
      </c>
      <c r="MS11" s="7">
        <v>7.8784468204839601E-5</v>
      </c>
      <c r="MT11" s="7">
        <v>0</v>
      </c>
      <c r="MU11" s="7">
        <v>0</v>
      </c>
      <c r="MV11" s="7">
        <v>0</v>
      </c>
      <c r="MW11" s="7">
        <v>0</v>
      </c>
      <c r="MX11" s="7">
        <v>0</v>
      </c>
      <c r="MY11" s="7">
        <v>0</v>
      </c>
      <c r="MZ11" s="7">
        <v>0</v>
      </c>
      <c r="NA11" s="7">
        <v>0</v>
      </c>
      <c r="NB11" s="7">
        <v>0</v>
      </c>
      <c r="NC11" s="7">
        <v>0</v>
      </c>
      <c r="ND11" s="7">
        <v>0</v>
      </c>
      <c r="NE11" s="7">
        <v>0</v>
      </c>
      <c r="NF11" s="7">
        <v>1.12549240292628E-5</v>
      </c>
      <c r="NG11" s="7">
        <v>0</v>
      </c>
      <c r="NH11" s="7">
        <v>0</v>
      </c>
      <c r="NI11" s="7">
        <v>2.25098480585256E-5</v>
      </c>
      <c r="NJ11" s="7">
        <v>5.6274620146313998E-5</v>
      </c>
      <c r="NK11" s="7">
        <v>1.12549240292628E-5</v>
      </c>
      <c r="NL11" s="7">
        <v>4.5019696117051199E-5</v>
      </c>
      <c r="NM11" s="7">
        <v>0</v>
      </c>
      <c r="NN11" s="7">
        <v>0</v>
      </c>
      <c r="NO11" s="7">
        <v>0</v>
      </c>
      <c r="NP11" s="7">
        <v>0</v>
      </c>
      <c r="NQ11" s="7">
        <v>0</v>
      </c>
      <c r="NR11" s="7">
        <v>0</v>
      </c>
      <c r="NS11" s="7">
        <v>0</v>
      </c>
      <c r="NT11" s="7">
        <v>0</v>
      </c>
      <c r="NU11" s="7">
        <v>0</v>
      </c>
      <c r="NV11" s="7">
        <v>0</v>
      </c>
      <c r="NW11" s="7">
        <v>0</v>
      </c>
      <c r="NX11" s="7">
        <v>0</v>
      </c>
      <c r="NY11" s="7">
        <v>0</v>
      </c>
      <c r="NZ11" s="7">
        <v>0</v>
      </c>
      <c r="OA11" s="7">
        <v>0</v>
      </c>
      <c r="OB11" s="7">
        <v>0</v>
      </c>
      <c r="OC11" s="7">
        <v>0</v>
      </c>
      <c r="OD11" s="7">
        <v>0</v>
      </c>
      <c r="OE11" s="7">
        <v>0</v>
      </c>
      <c r="OF11" s="7">
        <v>0</v>
      </c>
      <c r="OG11" s="7">
        <v>0</v>
      </c>
      <c r="OH11" s="7">
        <v>0</v>
      </c>
      <c r="OI11" s="7">
        <v>0</v>
      </c>
      <c r="OJ11" s="7">
        <v>0</v>
      </c>
      <c r="OK11" s="7">
        <v>0</v>
      </c>
      <c r="OL11" s="7">
        <v>4.5019696117051199E-5</v>
      </c>
      <c r="OM11" s="7">
        <v>1.0129431626336499E-4</v>
      </c>
      <c r="ON11" s="7">
        <v>0</v>
      </c>
      <c r="OO11" s="7">
        <v>0</v>
      </c>
      <c r="OP11" s="7">
        <v>0</v>
      </c>
      <c r="OQ11" s="7">
        <v>0</v>
      </c>
      <c r="OR11" s="7">
        <v>0</v>
      </c>
      <c r="OS11" s="7">
        <v>0</v>
      </c>
      <c r="OT11" s="7">
        <v>0</v>
      </c>
      <c r="OU11" s="7">
        <v>0</v>
      </c>
      <c r="OV11" s="7">
        <v>0</v>
      </c>
      <c r="OW11" s="7">
        <v>0</v>
      </c>
      <c r="OX11" s="7">
        <v>0</v>
      </c>
      <c r="OY11" s="7">
        <v>0</v>
      </c>
      <c r="OZ11" s="7">
        <v>0</v>
      </c>
      <c r="PA11" s="7">
        <v>0</v>
      </c>
      <c r="PB11" s="7">
        <v>0</v>
      </c>
      <c r="PC11" s="7">
        <v>0</v>
      </c>
      <c r="PD11" s="7">
        <v>0</v>
      </c>
      <c r="PE11" s="7">
        <v>7.8784468204839601E-5</v>
      </c>
      <c r="PF11" s="7">
        <v>0</v>
      </c>
      <c r="PG11" s="7">
        <v>0</v>
      </c>
      <c r="PH11" s="7">
        <v>0</v>
      </c>
      <c r="PI11" s="7">
        <v>0</v>
      </c>
      <c r="PJ11" s="7">
        <v>0</v>
      </c>
      <c r="PK11" s="7">
        <v>0</v>
      </c>
      <c r="PL11" s="7">
        <v>0</v>
      </c>
      <c r="PM11" s="7">
        <v>0</v>
      </c>
      <c r="PN11" s="7">
        <v>1.12549240292628E-5</v>
      </c>
      <c r="PO11" s="7">
        <v>3.3764772087788401E-5</v>
      </c>
      <c r="PP11" s="7">
        <v>0</v>
      </c>
      <c r="PQ11" s="7">
        <v>0</v>
      </c>
      <c r="PR11" s="7">
        <v>0</v>
      </c>
      <c r="PS11" s="7">
        <v>0</v>
      </c>
      <c r="PT11" s="7">
        <v>0</v>
      </c>
      <c r="PU11" s="7">
        <v>7.8784468204839601E-5</v>
      </c>
      <c r="PV11" s="7">
        <v>1.12549240292628E-5</v>
      </c>
      <c r="PW11" s="7">
        <v>0</v>
      </c>
      <c r="PX11" s="7">
        <v>0</v>
      </c>
      <c r="PY11" s="7">
        <v>0</v>
      </c>
      <c r="PZ11" s="7">
        <v>0</v>
      </c>
      <c r="QA11" s="7">
        <v>0</v>
      </c>
      <c r="QB11" s="7">
        <v>0</v>
      </c>
      <c r="QC11" s="7">
        <v>0</v>
      </c>
      <c r="QD11" s="7">
        <v>0</v>
      </c>
      <c r="QE11" s="7">
        <v>0</v>
      </c>
      <c r="QF11" s="7">
        <v>0</v>
      </c>
      <c r="QG11" s="7">
        <v>0</v>
      </c>
      <c r="QH11" s="7">
        <v>0</v>
      </c>
      <c r="QI11" s="7">
        <v>0</v>
      </c>
      <c r="QJ11" s="7">
        <v>0</v>
      </c>
      <c r="QK11" s="7">
        <v>0</v>
      </c>
      <c r="QL11" s="7">
        <v>0</v>
      </c>
      <c r="QM11" s="7">
        <v>0</v>
      </c>
      <c r="QN11" s="7">
        <v>0</v>
      </c>
      <c r="QO11" s="7">
        <v>0</v>
      </c>
      <c r="QP11" s="7">
        <v>0</v>
      </c>
      <c r="QQ11" s="7">
        <v>0</v>
      </c>
      <c r="QR11" s="7">
        <v>0</v>
      </c>
      <c r="QS11" s="7">
        <v>0</v>
      </c>
      <c r="QT11" s="7">
        <v>0</v>
      </c>
      <c r="QU11" s="7">
        <v>0</v>
      </c>
      <c r="QV11" s="7">
        <v>0</v>
      </c>
      <c r="QW11" s="7">
        <v>0</v>
      </c>
      <c r="QX11" s="7">
        <v>0</v>
      </c>
      <c r="QY11" s="7">
        <v>2.25098480585256E-5</v>
      </c>
      <c r="QZ11" s="7">
        <v>0</v>
      </c>
      <c r="RA11" s="7">
        <v>0</v>
      </c>
      <c r="RB11" s="7">
        <v>2.25098480585256E-5</v>
      </c>
      <c r="RC11" s="7">
        <v>0</v>
      </c>
      <c r="RD11" s="7">
        <v>0</v>
      </c>
      <c r="RE11" s="7">
        <v>0</v>
      </c>
      <c r="RF11" s="7">
        <v>0</v>
      </c>
      <c r="RG11" s="7">
        <v>0</v>
      </c>
      <c r="RH11" s="7">
        <v>0</v>
      </c>
      <c r="RI11" s="7">
        <v>0</v>
      </c>
      <c r="RJ11" s="7">
        <v>0</v>
      </c>
      <c r="RK11" s="7">
        <v>0</v>
      </c>
      <c r="RL11" s="7">
        <v>0</v>
      </c>
      <c r="RM11" s="7">
        <v>0</v>
      </c>
      <c r="RN11" s="7">
        <v>0</v>
      </c>
      <c r="RO11" s="7">
        <v>0</v>
      </c>
      <c r="RP11" s="7">
        <v>0</v>
      </c>
      <c r="RQ11" s="7">
        <v>0</v>
      </c>
      <c r="RR11" s="7">
        <v>0</v>
      </c>
      <c r="RS11" s="7">
        <v>0</v>
      </c>
      <c r="RT11" s="7">
        <v>0</v>
      </c>
      <c r="RU11" s="7">
        <v>2.25098480585256E-5</v>
      </c>
      <c r="RV11" s="7">
        <v>0</v>
      </c>
      <c r="RW11" s="7">
        <v>0</v>
      </c>
      <c r="RX11" s="7">
        <v>0</v>
      </c>
      <c r="RY11" s="7">
        <v>0</v>
      </c>
      <c r="RZ11" s="7">
        <v>0</v>
      </c>
      <c r="SA11" s="7">
        <v>0</v>
      </c>
      <c r="SB11" s="7">
        <v>0</v>
      </c>
      <c r="SC11" s="7">
        <v>0</v>
      </c>
      <c r="SD11" s="7">
        <v>0</v>
      </c>
      <c r="SE11" s="7">
        <v>0</v>
      </c>
      <c r="SF11" s="7">
        <v>0</v>
      </c>
      <c r="SG11" s="7">
        <v>5.6274620146313998E-5</v>
      </c>
      <c r="SH11" s="7">
        <v>4.5019696117051199E-5</v>
      </c>
      <c r="SI11" s="7">
        <v>5.6274620146313998E-5</v>
      </c>
      <c r="SJ11" s="7">
        <v>5.6274620146313998E-5</v>
      </c>
      <c r="SK11" s="7">
        <v>6.7529544175576802E-5</v>
      </c>
      <c r="SL11" s="7">
        <v>0</v>
      </c>
      <c r="SM11" s="7">
        <v>0</v>
      </c>
      <c r="SN11" s="7">
        <v>0</v>
      </c>
      <c r="SO11" s="7">
        <v>0</v>
      </c>
      <c r="SP11" s="7">
        <v>0</v>
      </c>
      <c r="SQ11" s="7">
        <v>0</v>
      </c>
      <c r="SR11" s="7">
        <v>0</v>
      </c>
      <c r="SS11" s="7">
        <v>0</v>
      </c>
      <c r="ST11" s="7">
        <v>0</v>
      </c>
      <c r="SU11" s="7">
        <v>0</v>
      </c>
      <c r="SV11" s="7">
        <v>0</v>
      </c>
      <c r="SW11" s="7">
        <v>0</v>
      </c>
      <c r="SX11" s="7">
        <v>0</v>
      </c>
      <c r="SY11" s="7">
        <v>0</v>
      </c>
      <c r="SZ11" s="7">
        <v>0</v>
      </c>
      <c r="TA11" s="7">
        <v>0</v>
      </c>
      <c r="TB11" s="7">
        <v>0</v>
      </c>
      <c r="TC11" s="7">
        <v>0</v>
      </c>
      <c r="TD11" s="7">
        <v>0</v>
      </c>
      <c r="TE11" s="7">
        <v>0</v>
      </c>
      <c r="TF11" s="7">
        <v>0</v>
      </c>
      <c r="TG11" s="7">
        <v>0</v>
      </c>
      <c r="TH11" s="7">
        <v>0</v>
      </c>
      <c r="TI11" s="7">
        <v>0</v>
      </c>
      <c r="TJ11" s="7">
        <v>0</v>
      </c>
      <c r="TK11" s="7">
        <v>0</v>
      </c>
      <c r="TL11" s="7">
        <v>0</v>
      </c>
      <c r="TM11" s="7">
        <v>0</v>
      </c>
      <c r="TN11" s="7">
        <v>0</v>
      </c>
      <c r="TO11" s="7">
        <v>1.12549240292628E-5</v>
      </c>
      <c r="TP11" s="7">
        <v>1.12549240292628E-5</v>
      </c>
      <c r="TQ11" s="7">
        <v>0</v>
      </c>
      <c r="TR11" s="7">
        <v>1.12549240292628E-5</v>
      </c>
      <c r="TS11" s="7">
        <v>0</v>
      </c>
      <c r="TT11" s="7">
        <v>3.3764772087788401E-5</v>
      </c>
      <c r="TU11" s="7">
        <v>5.6274620146313998E-5</v>
      </c>
      <c r="TV11" s="7">
        <v>3.3764772087788401E-5</v>
      </c>
      <c r="TW11" s="7">
        <v>2.25098480585256E-5</v>
      </c>
      <c r="TX11" s="7">
        <v>4.5019696117051199E-5</v>
      </c>
      <c r="TY11" s="7">
        <v>0</v>
      </c>
      <c r="TZ11" s="7">
        <v>0</v>
      </c>
      <c r="UA11" s="7">
        <v>0</v>
      </c>
      <c r="UB11" s="7">
        <v>0</v>
      </c>
      <c r="UC11" s="7">
        <v>1.12549240292628E-5</v>
      </c>
      <c r="UD11" s="7">
        <v>0</v>
      </c>
      <c r="UE11" s="7">
        <v>0</v>
      </c>
      <c r="UF11" s="7">
        <v>0</v>
      </c>
      <c r="UG11" s="7">
        <v>0</v>
      </c>
      <c r="UH11" s="7">
        <v>0</v>
      </c>
      <c r="UI11" s="7">
        <v>0</v>
      </c>
      <c r="UJ11" s="7">
        <v>0</v>
      </c>
      <c r="UK11" s="7">
        <v>0</v>
      </c>
      <c r="UL11" s="7">
        <v>0</v>
      </c>
      <c r="UM11" s="7">
        <v>0</v>
      </c>
      <c r="UN11" s="7">
        <v>0</v>
      </c>
      <c r="UO11" s="7">
        <v>0</v>
      </c>
      <c r="UP11" s="7">
        <v>0</v>
      </c>
      <c r="UQ11" s="7">
        <v>0</v>
      </c>
      <c r="UR11" s="7">
        <v>0</v>
      </c>
      <c r="US11" s="7">
        <v>0</v>
      </c>
      <c r="UT11" s="7">
        <v>0</v>
      </c>
      <c r="UU11" s="7">
        <v>0</v>
      </c>
      <c r="UV11" s="7">
        <v>0</v>
      </c>
      <c r="UW11" s="7">
        <v>0</v>
      </c>
      <c r="UX11" s="7">
        <v>0</v>
      </c>
      <c r="UY11" s="7">
        <v>0</v>
      </c>
      <c r="UZ11" s="7">
        <v>0</v>
      </c>
      <c r="VA11" s="7">
        <v>0</v>
      </c>
      <c r="VB11" s="7">
        <v>0</v>
      </c>
      <c r="VC11" s="7">
        <v>0</v>
      </c>
      <c r="VD11" s="7">
        <v>0</v>
      </c>
      <c r="VE11" s="7">
        <v>0</v>
      </c>
      <c r="VF11" s="7">
        <v>0</v>
      </c>
      <c r="VG11" s="7">
        <v>0</v>
      </c>
      <c r="VH11" s="7">
        <v>0</v>
      </c>
      <c r="VI11" s="7">
        <v>0</v>
      </c>
      <c r="VJ11" s="7">
        <v>0</v>
      </c>
      <c r="VK11" s="7">
        <v>0</v>
      </c>
      <c r="VL11" s="7">
        <v>0</v>
      </c>
      <c r="VM11" s="7">
        <v>1.12549240292628E-5</v>
      </c>
      <c r="VN11" s="7">
        <v>2.25098480585256E-5</v>
      </c>
      <c r="VO11" s="7">
        <v>2.25098480585256E-5</v>
      </c>
      <c r="VP11" s="7">
        <v>2.25098480585256E-5</v>
      </c>
      <c r="VQ11" s="7">
        <v>1.12549240292628E-5</v>
      </c>
      <c r="VR11" s="7">
        <v>3.3764772087788401E-5</v>
      </c>
      <c r="VS11" s="7">
        <v>0</v>
      </c>
      <c r="VT11" s="7">
        <v>0</v>
      </c>
      <c r="VU11" s="7">
        <v>0</v>
      </c>
      <c r="VV11" s="7">
        <v>0</v>
      </c>
      <c r="VW11" s="7">
        <v>0</v>
      </c>
      <c r="VX11" s="7">
        <v>0</v>
      </c>
      <c r="VY11" s="7">
        <v>0</v>
      </c>
      <c r="VZ11" s="7">
        <v>0</v>
      </c>
      <c r="WA11" s="7">
        <v>0</v>
      </c>
      <c r="WB11" s="7">
        <v>0</v>
      </c>
      <c r="WC11" s="7">
        <v>0</v>
      </c>
      <c r="WD11" s="7">
        <v>0</v>
      </c>
      <c r="WE11" s="7">
        <v>0</v>
      </c>
      <c r="WF11" s="7">
        <v>0</v>
      </c>
      <c r="WG11" s="7">
        <v>0</v>
      </c>
      <c r="WH11" s="7">
        <v>0</v>
      </c>
      <c r="WI11" s="7">
        <v>0</v>
      </c>
      <c r="WJ11" s="7">
        <v>0</v>
      </c>
      <c r="WK11" s="7">
        <v>0</v>
      </c>
      <c r="WL11" s="7">
        <v>0</v>
      </c>
      <c r="WM11" s="7">
        <v>0</v>
      </c>
      <c r="WN11" s="7">
        <v>0</v>
      </c>
      <c r="WO11" s="7">
        <v>0</v>
      </c>
      <c r="WP11" s="7">
        <v>0</v>
      </c>
      <c r="WQ11" s="7">
        <v>0</v>
      </c>
      <c r="WR11" s="7">
        <v>0</v>
      </c>
      <c r="WS11" s="7">
        <v>0</v>
      </c>
      <c r="WT11" s="7">
        <v>0</v>
      </c>
      <c r="WU11" s="7">
        <v>0</v>
      </c>
      <c r="WV11" s="7">
        <v>0</v>
      </c>
      <c r="WW11" s="7">
        <v>0</v>
      </c>
      <c r="WX11" s="7">
        <v>0</v>
      </c>
      <c r="WY11" s="7">
        <v>0</v>
      </c>
      <c r="WZ11" s="7">
        <v>0</v>
      </c>
      <c r="XA11" s="7">
        <v>0</v>
      </c>
      <c r="XB11" s="7">
        <v>0</v>
      </c>
      <c r="XC11" s="7">
        <v>0</v>
      </c>
      <c r="XD11" s="7">
        <v>0</v>
      </c>
      <c r="XE11" s="7">
        <v>0</v>
      </c>
      <c r="XF11" s="7">
        <v>0</v>
      </c>
      <c r="XG11" s="7">
        <v>0</v>
      </c>
      <c r="XH11" s="7">
        <v>0</v>
      </c>
      <c r="XI11" s="7">
        <v>0</v>
      </c>
      <c r="XJ11" s="7">
        <v>0</v>
      </c>
      <c r="XK11" s="7">
        <v>0</v>
      </c>
      <c r="XL11" s="7">
        <v>0</v>
      </c>
      <c r="XM11" s="7">
        <v>0</v>
      </c>
      <c r="XN11" s="7">
        <v>0</v>
      </c>
      <c r="XO11" s="7">
        <v>0</v>
      </c>
      <c r="XP11" s="7">
        <v>0</v>
      </c>
      <c r="XQ11" s="7">
        <v>0</v>
      </c>
      <c r="XR11" s="7">
        <v>0</v>
      </c>
      <c r="XS11" s="7">
        <v>0</v>
      </c>
      <c r="XT11" s="7">
        <v>0</v>
      </c>
      <c r="XU11" s="7">
        <v>0</v>
      </c>
      <c r="XV11" s="7">
        <v>0</v>
      </c>
      <c r="XW11" s="7">
        <v>0</v>
      </c>
      <c r="XX11" s="7">
        <v>0</v>
      </c>
      <c r="XY11" s="7">
        <v>0</v>
      </c>
      <c r="XZ11" s="7">
        <v>0</v>
      </c>
      <c r="YA11" s="7">
        <v>0</v>
      </c>
      <c r="YB11" s="7">
        <v>0</v>
      </c>
      <c r="YC11" s="7">
        <v>0</v>
      </c>
      <c r="YD11" s="7">
        <v>1.12549240292628E-5</v>
      </c>
      <c r="YE11" s="7">
        <v>2.25098480585256E-5</v>
      </c>
      <c r="YF11" s="7">
        <v>1.12549240292628E-5</v>
      </c>
      <c r="YG11" s="7">
        <v>1.12549240292628E-5</v>
      </c>
      <c r="YH11" s="7">
        <v>0</v>
      </c>
      <c r="YI11" s="7">
        <v>0</v>
      </c>
      <c r="YJ11" s="7">
        <v>0</v>
      </c>
      <c r="YK11" s="7">
        <v>0</v>
      </c>
      <c r="YL11" s="7">
        <v>0</v>
      </c>
      <c r="YM11" s="7">
        <v>0</v>
      </c>
      <c r="YN11" s="7">
        <v>0</v>
      </c>
      <c r="YO11" s="7">
        <v>0</v>
      </c>
      <c r="YP11" s="7">
        <v>0</v>
      </c>
      <c r="YQ11" s="7">
        <v>0</v>
      </c>
      <c r="YR11" s="7">
        <v>0</v>
      </c>
      <c r="YS11" s="7">
        <v>0</v>
      </c>
      <c r="YT11" s="7">
        <v>0</v>
      </c>
      <c r="YU11" s="7">
        <v>0</v>
      </c>
      <c r="YV11" s="7">
        <v>0</v>
      </c>
      <c r="YW11" s="7">
        <v>0</v>
      </c>
      <c r="YX11" s="7">
        <v>0</v>
      </c>
      <c r="YY11" s="7">
        <v>0</v>
      </c>
      <c r="YZ11" s="7">
        <v>0</v>
      </c>
      <c r="ZA11" s="7">
        <v>0</v>
      </c>
      <c r="ZB11" s="7">
        <v>0</v>
      </c>
      <c r="ZC11" s="7">
        <v>0</v>
      </c>
      <c r="ZD11" s="7">
        <v>0</v>
      </c>
      <c r="ZE11" s="7">
        <v>0</v>
      </c>
      <c r="ZF11" s="7">
        <v>0</v>
      </c>
      <c r="ZG11" s="7">
        <v>0</v>
      </c>
      <c r="ZH11" s="7">
        <v>0</v>
      </c>
      <c r="ZI11" s="7">
        <v>0</v>
      </c>
      <c r="ZJ11" s="7">
        <v>0</v>
      </c>
      <c r="ZK11" s="7">
        <v>0</v>
      </c>
      <c r="ZL11" s="7">
        <v>0</v>
      </c>
      <c r="ZM11" s="7">
        <v>0</v>
      </c>
      <c r="ZN11" s="7">
        <v>0</v>
      </c>
      <c r="ZO11" s="7">
        <v>0</v>
      </c>
      <c r="ZP11" s="7">
        <v>0</v>
      </c>
      <c r="ZQ11" s="7">
        <v>0</v>
      </c>
      <c r="ZR11" s="7">
        <v>0</v>
      </c>
      <c r="ZS11" s="7">
        <v>0</v>
      </c>
      <c r="ZT11" s="7">
        <v>0</v>
      </c>
      <c r="ZU11" s="7">
        <v>0</v>
      </c>
      <c r="ZV11" s="7">
        <v>0</v>
      </c>
      <c r="ZW11" s="7">
        <v>0</v>
      </c>
      <c r="ZX11" s="7">
        <v>0</v>
      </c>
      <c r="ZY11" s="7">
        <v>0</v>
      </c>
      <c r="ZZ11" s="7">
        <v>0</v>
      </c>
      <c r="AAA11" s="7">
        <v>0</v>
      </c>
      <c r="AAB11" s="7">
        <v>0</v>
      </c>
      <c r="AAC11" s="7">
        <v>0</v>
      </c>
      <c r="AAD11" s="7">
        <v>0</v>
      </c>
      <c r="AAE11" s="7">
        <v>0</v>
      </c>
      <c r="AAF11" s="7">
        <v>0</v>
      </c>
      <c r="AAG11" s="7">
        <v>0</v>
      </c>
      <c r="AAH11" s="7">
        <v>0</v>
      </c>
      <c r="AAI11" s="7">
        <v>0</v>
      </c>
      <c r="AAJ11" s="7">
        <v>0</v>
      </c>
      <c r="AAK11" s="7">
        <v>0</v>
      </c>
      <c r="AAL11" s="7">
        <v>0</v>
      </c>
      <c r="AAM11" s="7">
        <v>0</v>
      </c>
      <c r="AAN11" s="7">
        <v>0</v>
      </c>
      <c r="AAO11" s="7">
        <v>0</v>
      </c>
      <c r="AAP11" s="7">
        <v>0</v>
      </c>
      <c r="AAQ11" s="7">
        <v>0</v>
      </c>
      <c r="AAR11" s="7">
        <v>0</v>
      </c>
      <c r="AAS11" s="7">
        <v>0</v>
      </c>
      <c r="AAT11" s="7">
        <v>0</v>
      </c>
      <c r="AAU11" s="7">
        <v>0</v>
      </c>
      <c r="AAV11" s="7">
        <v>0</v>
      </c>
      <c r="AAW11" s="7">
        <v>0</v>
      </c>
      <c r="AAX11" s="7">
        <v>0</v>
      </c>
      <c r="AAY11" s="7">
        <v>0</v>
      </c>
      <c r="AAZ11" s="7">
        <v>0</v>
      </c>
      <c r="ABA11" s="7">
        <v>0</v>
      </c>
      <c r="ABB11" s="7">
        <v>0</v>
      </c>
      <c r="ABC11" s="7">
        <v>0</v>
      </c>
      <c r="ABD11" s="7">
        <v>0</v>
      </c>
      <c r="ABE11" s="7">
        <v>0</v>
      </c>
      <c r="ABF11" s="7">
        <v>0</v>
      </c>
      <c r="ABG11" s="7">
        <v>0</v>
      </c>
      <c r="ABH11" s="7">
        <v>0</v>
      </c>
      <c r="ABI11" s="7">
        <v>0</v>
      </c>
      <c r="ABJ11" s="7">
        <v>0</v>
      </c>
      <c r="ABK11" s="7">
        <v>0</v>
      </c>
      <c r="ABL11" s="7">
        <v>0</v>
      </c>
      <c r="ABM11" s="7">
        <v>0</v>
      </c>
      <c r="ABN11" s="7">
        <v>0</v>
      </c>
      <c r="ABO11" s="7">
        <v>0</v>
      </c>
      <c r="ABP11" s="7">
        <v>0</v>
      </c>
      <c r="ABQ11" s="7">
        <v>0</v>
      </c>
      <c r="ABR11" s="7">
        <v>0</v>
      </c>
      <c r="ABS11" s="7">
        <v>0</v>
      </c>
      <c r="ABT11" s="7">
        <v>0</v>
      </c>
      <c r="ABU11" s="7">
        <v>0</v>
      </c>
      <c r="ABV11" s="7">
        <v>0</v>
      </c>
      <c r="ABW11" s="9"/>
      <c r="ABX11" s="9"/>
    </row>
    <row r="12" spans="1:752" x14ac:dyDescent="0.25">
      <c r="A12" t="s">
        <v>38</v>
      </c>
      <c r="B12" s="7">
        <v>5.7804870331895498E-2</v>
      </c>
      <c r="C12" s="7">
        <v>0.45814657399888198</v>
      </c>
      <c r="D12" s="7">
        <v>1.8951897826385001E-2</v>
      </c>
      <c r="E12" s="7">
        <v>0.161708096478553</v>
      </c>
      <c r="F12" s="7">
        <v>2.1662325061432799E-2</v>
      </c>
      <c r="G12" s="7">
        <v>1.2022906801379401E-3</v>
      </c>
      <c r="H12" s="7">
        <v>3.5151182779822598E-2</v>
      </c>
      <c r="I12" s="7">
        <v>3.3453210854364597E-2</v>
      </c>
      <c r="J12" s="7">
        <v>1.0862801759141099E-3</v>
      </c>
      <c r="K12" s="7">
        <v>2.74206646347251E-2</v>
      </c>
      <c r="L12" s="7">
        <v>1.4554045075354E-3</v>
      </c>
      <c r="M12" s="7">
        <v>8.5214988557145693E-3</v>
      </c>
      <c r="N12" s="7">
        <v>3.9021715057108798E-4</v>
      </c>
      <c r="O12" s="7">
        <v>4.4927704363049601E-3</v>
      </c>
      <c r="P12" s="7">
        <v>2.8158913297967698E-3</v>
      </c>
      <c r="Q12" s="7">
        <v>0</v>
      </c>
      <c r="R12" s="7">
        <v>7.4879507271749296E-4</v>
      </c>
      <c r="S12" s="7">
        <v>4.3662135226062203E-3</v>
      </c>
      <c r="T12" s="7">
        <v>5.7161539353926902E-3</v>
      </c>
      <c r="U12" s="7">
        <v>9.8081608116516706E-4</v>
      </c>
      <c r="V12" s="7">
        <v>7.9625391535451708E-3</v>
      </c>
      <c r="W12" s="7">
        <v>1.4870437359600899E-3</v>
      </c>
      <c r="X12" s="7">
        <v>0</v>
      </c>
      <c r="Y12" s="8">
        <v>3.1006443856189101E-3</v>
      </c>
      <c r="Z12" s="7">
        <v>1.9194465244307499E-3</v>
      </c>
      <c r="AA12" s="7">
        <v>1.05464094748942E-4</v>
      </c>
      <c r="AB12" s="7">
        <v>2.58387032134909E-3</v>
      </c>
      <c r="AC12" s="7">
        <v>3.1639228424682801E-5</v>
      </c>
      <c r="AD12" s="7">
        <v>1.05464094748942E-5</v>
      </c>
      <c r="AE12" s="7">
        <v>1.2233834990877301E-3</v>
      </c>
      <c r="AF12" s="7">
        <v>2.8686233771712398E-3</v>
      </c>
      <c r="AG12" s="7">
        <v>1.5925078307090299E-3</v>
      </c>
      <c r="AH12" s="7">
        <v>4.2185637899577001E-4</v>
      </c>
      <c r="AI12" s="7">
        <v>6.5387738744344395E-4</v>
      </c>
      <c r="AJ12" s="7">
        <v>6.3278456849365596E-4</v>
      </c>
      <c r="AK12" s="7">
        <v>7.4879507271749296E-4</v>
      </c>
      <c r="AL12" s="7">
        <v>6.6442379691833897E-4</v>
      </c>
      <c r="AM12" s="7">
        <v>5.4841329269450197E-4</v>
      </c>
      <c r="AN12" s="7">
        <v>1.1179194043387901E-3</v>
      </c>
      <c r="AO12" s="7">
        <v>3.0795515666691199E-3</v>
      </c>
      <c r="AP12" s="7">
        <v>9.1753762431580105E-4</v>
      </c>
      <c r="AQ12" s="7">
        <v>9.4917685274048403E-5</v>
      </c>
      <c r="AR12" s="7">
        <v>3.1006443856189101E-3</v>
      </c>
      <c r="AS12" s="7">
        <v>5.2732047374471299E-5</v>
      </c>
      <c r="AT12" s="7">
        <v>1.05464094748942E-5</v>
      </c>
      <c r="AU12" s="7">
        <v>1.58196142123414E-3</v>
      </c>
      <c r="AV12" s="7">
        <v>1.79288961073202E-4</v>
      </c>
      <c r="AW12" s="7">
        <v>3.4803151267151099E-4</v>
      </c>
      <c r="AX12" s="7">
        <v>1.58196142123414E-3</v>
      </c>
      <c r="AY12" s="7">
        <v>8.75351986416224E-4</v>
      </c>
      <c r="AZ12" s="7">
        <v>8.9644480536601296E-4</v>
      </c>
      <c r="BA12" s="7">
        <v>1.8139824296818101E-3</v>
      </c>
      <c r="BB12" s="7">
        <v>2.0038178002299099E-4</v>
      </c>
      <c r="BC12" s="7">
        <v>9.7026967169027301E-4</v>
      </c>
      <c r="BD12" s="7">
        <v>5.9059893059407902E-4</v>
      </c>
      <c r="BE12" s="7">
        <v>1.2761155464621999E-3</v>
      </c>
      <c r="BF12" s="7">
        <v>1.42376527911072E-3</v>
      </c>
      <c r="BG12" s="7">
        <v>8.43712757991541E-5</v>
      </c>
      <c r="BH12" s="7">
        <v>1.1179194043387901E-3</v>
      </c>
      <c r="BI12" s="7">
        <v>9.4917685274048403E-5</v>
      </c>
      <c r="BJ12" s="7">
        <v>1.2972083654119899E-3</v>
      </c>
      <c r="BK12" s="7">
        <v>1.05464094748942E-5</v>
      </c>
      <c r="BL12" s="7">
        <v>1.79288961073202E-4</v>
      </c>
      <c r="BM12" s="7">
        <v>0</v>
      </c>
      <c r="BN12" s="7">
        <v>0</v>
      </c>
      <c r="BO12" s="7">
        <v>2.3202100844767399E-4</v>
      </c>
      <c r="BP12" s="7">
        <v>1.05464094748942E-4</v>
      </c>
      <c r="BQ12" s="7">
        <v>5.9059893059407902E-4</v>
      </c>
      <c r="BR12" s="7">
        <v>2.1092818949788501E-4</v>
      </c>
      <c r="BS12" s="7">
        <v>0</v>
      </c>
      <c r="BT12" s="7">
        <v>0</v>
      </c>
      <c r="BU12" s="7">
        <v>8.2261993904175301E-4</v>
      </c>
      <c r="BV12" s="7">
        <v>0</v>
      </c>
      <c r="BW12" s="7">
        <v>2.1092818949788501E-5</v>
      </c>
      <c r="BX12" s="7">
        <v>0</v>
      </c>
      <c r="BY12" s="7">
        <v>0</v>
      </c>
      <c r="BZ12" s="7">
        <v>1.23392990856262E-3</v>
      </c>
      <c r="CA12" s="7">
        <v>5.0622765479492503E-4</v>
      </c>
      <c r="CB12" s="7">
        <v>0</v>
      </c>
      <c r="CC12" s="7">
        <v>0</v>
      </c>
      <c r="CD12" s="7">
        <v>6.3278456849365602E-5</v>
      </c>
      <c r="CE12" s="7">
        <v>4.0076356004598197E-4</v>
      </c>
      <c r="CF12" s="7">
        <v>0</v>
      </c>
      <c r="CG12" s="7">
        <v>9.2808403379069596E-4</v>
      </c>
      <c r="CH12" s="7">
        <v>5.2732047374471299E-5</v>
      </c>
      <c r="CI12" s="7">
        <v>0</v>
      </c>
      <c r="CJ12" s="7">
        <v>8.43712757991541E-5</v>
      </c>
      <c r="CK12" s="7">
        <v>1.05464094748942E-5</v>
      </c>
      <c r="CL12" s="7">
        <v>0</v>
      </c>
      <c r="CM12" s="7">
        <v>1.05464094748942E-5</v>
      </c>
      <c r="CN12" s="7">
        <v>7.3824866324259905E-5</v>
      </c>
      <c r="CO12" s="7">
        <v>0</v>
      </c>
      <c r="CP12" s="7">
        <v>1.16010504223837E-4</v>
      </c>
      <c r="CQ12" s="7">
        <v>0</v>
      </c>
      <c r="CR12" s="7">
        <v>3.0584587477193301E-4</v>
      </c>
      <c r="CS12" s="7">
        <v>1.6874255159830801E-4</v>
      </c>
      <c r="CT12" s="7">
        <v>1.05464094748942E-5</v>
      </c>
      <c r="CU12" s="7">
        <v>3.5857792214640498E-4</v>
      </c>
      <c r="CV12" s="7">
        <v>5.2732047374471301E-4</v>
      </c>
      <c r="CW12" s="7">
        <v>1.05464094748942E-5</v>
      </c>
      <c r="CX12" s="7">
        <v>1.05464094748942E-5</v>
      </c>
      <c r="CY12" s="7">
        <v>0</v>
      </c>
      <c r="CZ12" s="7">
        <v>0</v>
      </c>
      <c r="DA12" s="7">
        <v>8.6480557694132995E-4</v>
      </c>
      <c r="DB12" s="7">
        <v>1.16010504223837E-4</v>
      </c>
      <c r="DC12" s="7">
        <v>1.6874255159830801E-4</v>
      </c>
      <c r="DD12" s="7">
        <v>0</v>
      </c>
      <c r="DE12" s="7">
        <v>0</v>
      </c>
      <c r="DF12" s="7">
        <v>1.47649732648519E-4</v>
      </c>
      <c r="DG12" s="7">
        <v>0</v>
      </c>
      <c r="DH12" s="7">
        <v>1.05464094748942E-5</v>
      </c>
      <c r="DI12" s="7">
        <v>0</v>
      </c>
      <c r="DJ12" s="7">
        <v>3.1639228424682798E-4</v>
      </c>
      <c r="DK12" s="7">
        <v>2.1092818949788501E-5</v>
      </c>
      <c r="DL12" s="7">
        <v>1.6874255159830801E-4</v>
      </c>
      <c r="DM12" s="7">
        <v>2.1092818949788501E-4</v>
      </c>
      <c r="DN12" s="7">
        <v>1.5819614212341399E-4</v>
      </c>
      <c r="DO12" s="7">
        <v>0</v>
      </c>
      <c r="DP12" s="7">
        <v>9.4917685274048405E-4</v>
      </c>
      <c r="DQ12" s="7">
        <v>3.1639228424682798E-4</v>
      </c>
      <c r="DR12" s="7">
        <v>2.1092818949788501E-5</v>
      </c>
      <c r="DS12" s="7">
        <v>0</v>
      </c>
      <c r="DT12" s="7">
        <v>1.3710332317362501E-4</v>
      </c>
      <c r="DU12" s="7">
        <v>1.05464094748942E-5</v>
      </c>
      <c r="DV12" s="7">
        <v>0</v>
      </c>
      <c r="DW12" s="7">
        <v>0</v>
      </c>
      <c r="DX12" s="7">
        <v>0</v>
      </c>
      <c r="DY12" s="7">
        <v>3.1639228424682798E-4</v>
      </c>
      <c r="DZ12" s="7">
        <v>0</v>
      </c>
      <c r="EA12" s="7">
        <v>0</v>
      </c>
      <c r="EB12" s="7">
        <v>5.2732047374471299E-5</v>
      </c>
      <c r="EC12" s="7">
        <v>1.05464094748942E-5</v>
      </c>
      <c r="ED12" s="7">
        <v>2.1092818949788501E-5</v>
      </c>
      <c r="EE12" s="7">
        <v>0</v>
      </c>
      <c r="EF12" s="7">
        <v>0</v>
      </c>
      <c r="EG12" s="7">
        <v>2.1092818949788501E-5</v>
      </c>
      <c r="EH12" s="7">
        <v>0</v>
      </c>
      <c r="EI12" s="7">
        <v>0</v>
      </c>
      <c r="EJ12" s="7">
        <v>1.6874255159830801E-4</v>
      </c>
      <c r="EK12" s="7">
        <v>0</v>
      </c>
      <c r="EL12" s="7">
        <v>0</v>
      </c>
      <c r="EM12" s="7">
        <v>6.3278456849365602E-5</v>
      </c>
      <c r="EN12" s="7">
        <v>4.8513483584513602E-4</v>
      </c>
      <c r="EO12" s="7">
        <v>0</v>
      </c>
      <c r="EP12" s="7">
        <v>0</v>
      </c>
      <c r="EQ12" s="7">
        <v>0</v>
      </c>
      <c r="ER12" s="7">
        <v>0</v>
      </c>
      <c r="ES12" s="7">
        <v>2.1092818949788501E-5</v>
      </c>
      <c r="ET12" s="7">
        <v>1.05464094748942E-4</v>
      </c>
      <c r="EU12" s="7">
        <v>0</v>
      </c>
      <c r="EV12" s="7">
        <v>0</v>
      </c>
      <c r="EW12" s="7">
        <v>0</v>
      </c>
      <c r="EX12" s="7">
        <v>1.8983537054809599E-4</v>
      </c>
      <c r="EY12" s="7">
        <v>1.2655691369873099E-4</v>
      </c>
      <c r="EZ12" s="7">
        <v>1.5819614212341399E-4</v>
      </c>
      <c r="FA12" s="7">
        <v>5.2732047374471299E-5</v>
      </c>
      <c r="FB12" s="7">
        <v>2.1092818949788501E-5</v>
      </c>
      <c r="FC12" s="7">
        <v>0</v>
      </c>
      <c r="FD12" s="7">
        <v>0</v>
      </c>
      <c r="FE12" s="7">
        <v>5.2732047374471299E-5</v>
      </c>
      <c r="FF12" s="7">
        <v>0</v>
      </c>
      <c r="FG12" s="7">
        <v>0</v>
      </c>
      <c r="FH12" s="7">
        <v>3.1639228424682801E-5</v>
      </c>
      <c r="FI12" s="7">
        <v>0</v>
      </c>
      <c r="FJ12" s="7">
        <v>0</v>
      </c>
      <c r="FK12" s="7">
        <v>0</v>
      </c>
      <c r="FL12" s="7">
        <v>3.1639228424682801E-5</v>
      </c>
      <c r="FM12" s="7">
        <v>0</v>
      </c>
      <c r="FN12" s="7">
        <v>2.4256741792256801E-4</v>
      </c>
      <c r="FO12" s="7">
        <v>9.4917685274048403E-5</v>
      </c>
      <c r="FP12" s="7">
        <v>0</v>
      </c>
      <c r="FQ12" s="7">
        <v>0</v>
      </c>
      <c r="FR12" s="7">
        <v>1.05464094748942E-5</v>
      </c>
      <c r="FS12" s="7">
        <v>0</v>
      </c>
      <c r="FT12" s="7">
        <v>0</v>
      </c>
      <c r="FU12" s="7">
        <v>0</v>
      </c>
      <c r="FV12" s="7">
        <v>3.1639228424682801E-5</v>
      </c>
      <c r="FW12" s="7">
        <v>1.6874255159830801E-4</v>
      </c>
      <c r="FX12" s="7">
        <v>0</v>
      </c>
      <c r="FY12" s="7">
        <v>0</v>
      </c>
      <c r="FZ12" s="7">
        <v>2.1092818949788501E-5</v>
      </c>
      <c r="GA12" s="7">
        <v>0</v>
      </c>
      <c r="GB12" s="7">
        <v>0</v>
      </c>
      <c r="GC12" s="7">
        <v>5.2732047374471299E-5</v>
      </c>
      <c r="GD12" s="7">
        <v>0</v>
      </c>
      <c r="GE12" s="7">
        <v>0</v>
      </c>
      <c r="GF12" s="7">
        <v>0</v>
      </c>
      <c r="GG12" s="7">
        <v>3.1639228424682801E-5</v>
      </c>
      <c r="GH12" s="7">
        <v>0</v>
      </c>
      <c r="GI12" s="7">
        <v>2.0038178002299099E-4</v>
      </c>
      <c r="GJ12" s="7">
        <v>0</v>
      </c>
      <c r="GK12" s="7">
        <v>2.1092818949788501E-5</v>
      </c>
      <c r="GL12" s="7">
        <v>0</v>
      </c>
      <c r="GM12" s="7">
        <v>0</v>
      </c>
      <c r="GN12" s="7">
        <v>0</v>
      </c>
      <c r="GO12" s="7">
        <v>0</v>
      </c>
      <c r="GP12" s="7">
        <v>5.2732047374471299E-5</v>
      </c>
      <c r="GQ12" s="7">
        <v>0</v>
      </c>
      <c r="GR12" s="7">
        <v>0</v>
      </c>
      <c r="GS12" s="7">
        <v>0</v>
      </c>
      <c r="GT12" s="7">
        <v>0</v>
      </c>
      <c r="GU12" s="7">
        <v>1.16010504223837E-4</v>
      </c>
      <c r="GV12" s="7">
        <v>0</v>
      </c>
      <c r="GW12" s="7">
        <v>0</v>
      </c>
      <c r="GX12" s="7">
        <v>0</v>
      </c>
      <c r="GY12" s="7">
        <v>0</v>
      </c>
      <c r="GZ12" s="7">
        <v>0</v>
      </c>
      <c r="HA12" s="7">
        <v>0</v>
      </c>
      <c r="HB12" s="7">
        <v>0</v>
      </c>
      <c r="HC12" s="7">
        <v>0</v>
      </c>
      <c r="HD12" s="7">
        <v>0</v>
      </c>
      <c r="HE12" s="7">
        <v>0</v>
      </c>
      <c r="HF12" s="7">
        <v>0</v>
      </c>
      <c r="HG12" s="7">
        <v>0</v>
      </c>
      <c r="HH12" s="7">
        <v>0</v>
      </c>
      <c r="HI12" s="7">
        <v>0</v>
      </c>
      <c r="HJ12" s="7">
        <v>5.2732047374471299E-5</v>
      </c>
      <c r="HK12" s="7"/>
      <c r="HL12" s="7">
        <v>0</v>
      </c>
      <c r="HM12" s="7">
        <v>0</v>
      </c>
      <c r="HN12" s="7">
        <v>0</v>
      </c>
      <c r="HO12" s="7">
        <v>0</v>
      </c>
      <c r="HP12" s="7">
        <v>0</v>
      </c>
      <c r="HQ12" s="7">
        <v>0</v>
      </c>
      <c r="HR12" s="7">
        <v>0</v>
      </c>
      <c r="HS12" s="7">
        <v>4.2185637899577002E-5</v>
      </c>
      <c r="HT12" s="7">
        <v>1.05464094748942E-5</v>
      </c>
      <c r="HU12" s="7">
        <v>0</v>
      </c>
      <c r="HV12" s="7">
        <v>1.05464094748942E-4</v>
      </c>
      <c r="HW12" s="7">
        <v>0</v>
      </c>
      <c r="HX12" s="7">
        <v>0</v>
      </c>
      <c r="HY12" s="7">
        <v>0</v>
      </c>
      <c r="HZ12" s="7">
        <v>0</v>
      </c>
      <c r="IA12" s="7">
        <v>0</v>
      </c>
      <c r="IB12" s="7">
        <v>0</v>
      </c>
      <c r="IC12" s="7">
        <v>0</v>
      </c>
      <c r="ID12" s="7">
        <v>0</v>
      </c>
      <c r="IE12" s="7">
        <v>0</v>
      </c>
      <c r="IF12" s="7">
        <v>0</v>
      </c>
      <c r="IG12" s="7">
        <v>0</v>
      </c>
      <c r="IH12" s="7">
        <v>1.8983537054809599E-4</v>
      </c>
      <c r="II12" s="7">
        <v>1.05464094748942E-5</v>
      </c>
      <c r="IJ12" s="7">
        <v>0</v>
      </c>
      <c r="IK12" s="7">
        <v>0</v>
      </c>
      <c r="IL12" s="7">
        <v>0</v>
      </c>
      <c r="IM12" s="7">
        <v>0</v>
      </c>
      <c r="IN12" s="7">
        <v>4.2185637899577002E-5</v>
      </c>
      <c r="IO12" s="7">
        <v>0</v>
      </c>
      <c r="IP12" s="7">
        <v>0</v>
      </c>
      <c r="IQ12" s="7">
        <v>0</v>
      </c>
      <c r="IR12" s="7">
        <v>0</v>
      </c>
      <c r="IS12" s="7">
        <v>0</v>
      </c>
      <c r="IT12" s="7">
        <v>0</v>
      </c>
      <c r="IU12" s="7">
        <v>0</v>
      </c>
      <c r="IV12" s="7">
        <v>0</v>
      </c>
      <c r="IW12" s="7">
        <v>0</v>
      </c>
      <c r="IX12" s="7">
        <v>2.1092818949788501E-5</v>
      </c>
      <c r="IY12" s="7">
        <v>1.05464094748942E-5</v>
      </c>
      <c r="IZ12" s="7">
        <v>0</v>
      </c>
      <c r="JA12" s="7">
        <v>0</v>
      </c>
      <c r="JB12" s="7">
        <v>0</v>
      </c>
      <c r="JC12" s="7">
        <v>6.3278456849365602E-5</v>
      </c>
      <c r="JD12" s="7">
        <v>0</v>
      </c>
      <c r="JE12" s="7">
        <v>0</v>
      </c>
      <c r="JF12" s="7">
        <v>0</v>
      </c>
      <c r="JG12" s="7">
        <v>0</v>
      </c>
      <c r="JH12" s="7">
        <v>0</v>
      </c>
      <c r="JI12" s="7">
        <v>0</v>
      </c>
      <c r="JJ12" s="7">
        <v>0</v>
      </c>
      <c r="JK12" s="7">
        <v>0</v>
      </c>
      <c r="JL12" s="7">
        <v>0</v>
      </c>
      <c r="JM12" s="7">
        <v>0</v>
      </c>
      <c r="JN12" s="7">
        <v>0</v>
      </c>
      <c r="JO12" s="7">
        <v>0</v>
      </c>
      <c r="JP12" s="7">
        <v>0</v>
      </c>
      <c r="JQ12" s="7">
        <v>0</v>
      </c>
      <c r="JR12" s="7">
        <v>0</v>
      </c>
      <c r="JS12" s="7">
        <v>0</v>
      </c>
      <c r="JT12" s="7">
        <v>0</v>
      </c>
      <c r="JU12" s="7">
        <v>0</v>
      </c>
      <c r="JV12" s="7">
        <v>0</v>
      </c>
      <c r="JW12" s="7">
        <v>0</v>
      </c>
      <c r="JX12" s="7">
        <v>0</v>
      </c>
      <c r="JY12" s="7">
        <v>0</v>
      </c>
      <c r="JZ12" s="7">
        <v>0</v>
      </c>
      <c r="KA12" s="7">
        <v>0</v>
      </c>
      <c r="KB12" s="7">
        <v>2.1092818949788501E-5</v>
      </c>
      <c r="KC12" s="7">
        <v>6.3278456849365602E-5</v>
      </c>
      <c r="KD12" s="7">
        <v>7.3824866324259905E-5</v>
      </c>
      <c r="KE12" s="7">
        <v>3.1639228424682801E-5</v>
      </c>
      <c r="KF12" s="7">
        <v>0</v>
      </c>
      <c r="KG12" s="7">
        <v>0</v>
      </c>
      <c r="KH12" s="7">
        <v>3.1639228424682801E-5</v>
      </c>
      <c r="KI12" s="7">
        <v>0</v>
      </c>
      <c r="KJ12" s="7">
        <v>0</v>
      </c>
      <c r="KK12" s="7">
        <v>0</v>
      </c>
      <c r="KL12" s="7">
        <v>0</v>
      </c>
      <c r="KM12" s="7">
        <v>0</v>
      </c>
      <c r="KN12" s="7">
        <v>3.0584587477193301E-4</v>
      </c>
      <c r="KO12" s="7">
        <v>0</v>
      </c>
      <c r="KP12" s="7">
        <v>0</v>
      </c>
      <c r="KQ12" s="7">
        <v>0</v>
      </c>
      <c r="KR12" s="7">
        <v>4.2185637899577002E-5</v>
      </c>
      <c r="KS12" s="7">
        <v>0</v>
      </c>
      <c r="KT12" s="7">
        <v>0</v>
      </c>
      <c r="KU12" s="7">
        <v>0</v>
      </c>
      <c r="KV12" s="7">
        <v>0</v>
      </c>
      <c r="KW12" s="7">
        <v>0</v>
      </c>
      <c r="KX12" s="7">
        <v>0</v>
      </c>
      <c r="KY12" s="7">
        <v>5.2732047374471299E-5</v>
      </c>
      <c r="KZ12" s="7">
        <v>0</v>
      </c>
      <c r="LA12" s="7">
        <v>0</v>
      </c>
      <c r="LB12" s="7">
        <v>0</v>
      </c>
      <c r="LC12" s="7">
        <v>1.05464094748942E-5</v>
      </c>
      <c r="LD12" s="7">
        <v>6.3278456849365602E-5</v>
      </c>
      <c r="LE12" s="7">
        <v>0</v>
      </c>
      <c r="LF12" s="7">
        <v>0</v>
      </c>
      <c r="LG12" s="7">
        <v>0</v>
      </c>
      <c r="LH12" s="7">
        <v>0</v>
      </c>
      <c r="LI12" s="7">
        <v>0</v>
      </c>
      <c r="LJ12" s="7">
        <v>0</v>
      </c>
      <c r="LK12" s="7">
        <v>0</v>
      </c>
      <c r="LL12" s="7">
        <v>0</v>
      </c>
      <c r="LM12" s="7">
        <v>0</v>
      </c>
      <c r="LN12" s="7">
        <v>0</v>
      </c>
      <c r="LO12" s="7">
        <v>0</v>
      </c>
      <c r="LP12" s="7">
        <v>0</v>
      </c>
      <c r="LQ12" s="7">
        <v>0</v>
      </c>
      <c r="LR12" s="7">
        <v>0</v>
      </c>
      <c r="LS12" s="7">
        <v>0</v>
      </c>
      <c r="LT12" s="7">
        <v>0</v>
      </c>
      <c r="LU12" s="7">
        <v>0</v>
      </c>
      <c r="LV12" s="7">
        <v>0</v>
      </c>
      <c r="LW12" s="7">
        <v>0</v>
      </c>
      <c r="LX12" s="7">
        <v>0</v>
      </c>
      <c r="LY12" s="7">
        <v>0</v>
      </c>
      <c r="LZ12" s="7">
        <v>0</v>
      </c>
      <c r="MA12" s="7">
        <v>0</v>
      </c>
      <c r="MB12" s="7">
        <v>0</v>
      </c>
      <c r="MC12" s="7">
        <v>0</v>
      </c>
      <c r="MD12" s="7">
        <v>0</v>
      </c>
      <c r="ME12" s="7">
        <v>2.1092818949788501E-5</v>
      </c>
      <c r="MF12" s="7">
        <v>4.2185637899577002E-5</v>
      </c>
      <c r="MG12" s="7">
        <v>0</v>
      </c>
      <c r="MH12" s="7">
        <v>0</v>
      </c>
      <c r="MI12" s="7">
        <v>0</v>
      </c>
      <c r="MJ12" s="7">
        <v>0</v>
      </c>
      <c r="MK12" s="7">
        <v>0</v>
      </c>
      <c r="ML12" s="7">
        <v>0</v>
      </c>
      <c r="MM12" s="7">
        <v>0</v>
      </c>
      <c r="MN12" s="7">
        <v>0</v>
      </c>
      <c r="MO12" s="7">
        <v>4.2185637899577002E-5</v>
      </c>
      <c r="MP12" s="7">
        <v>0</v>
      </c>
      <c r="MQ12" s="7">
        <v>0</v>
      </c>
      <c r="MR12" s="7">
        <v>0</v>
      </c>
      <c r="MS12" s="7">
        <v>0</v>
      </c>
      <c r="MT12" s="7">
        <v>0</v>
      </c>
      <c r="MU12" s="7">
        <v>0</v>
      </c>
      <c r="MV12" s="7">
        <v>0</v>
      </c>
      <c r="MW12" s="7">
        <v>0</v>
      </c>
      <c r="MX12" s="7">
        <v>0</v>
      </c>
      <c r="MY12" s="7">
        <v>0</v>
      </c>
      <c r="MZ12" s="7">
        <v>0</v>
      </c>
      <c r="NA12" s="7">
        <v>0</v>
      </c>
      <c r="NB12" s="7">
        <v>0</v>
      </c>
      <c r="NC12" s="7">
        <v>0</v>
      </c>
      <c r="ND12" s="7">
        <v>0</v>
      </c>
      <c r="NE12" s="7">
        <v>0</v>
      </c>
      <c r="NF12" s="7">
        <v>0</v>
      </c>
      <c r="NG12" s="7">
        <v>0</v>
      </c>
      <c r="NH12" s="7">
        <v>0</v>
      </c>
      <c r="NI12" s="7">
        <v>1.05464094748942E-5</v>
      </c>
      <c r="NJ12" s="7">
        <v>0</v>
      </c>
      <c r="NK12" s="7">
        <v>1.05464094748942E-5</v>
      </c>
      <c r="NL12" s="7">
        <v>1.05464094748942E-5</v>
      </c>
      <c r="NM12" s="7">
        <v>0</v>
      </c>
      <c r="NN12" s="7">
        <v>0</v>
      </c>
      <c r="NO12" s="7">
        <v>0</v>
      </c>
      <c r="NP12" s="7">
        <v>0</v>
      </c>
      <c r="NQ12" s="7">
        <v>0</v>
      </c>
      <c r="NR12" s="7">
        <v>0</v>
      </c>
      <c r="NS12" s="7">
        <v>0</v>
      </c>
      <c r="NT12" s="7">
        <v>0</v>
      </c>
      <c r="NU12" s="7">
        <v>0</v>
      </c>
      <c r="NV12" s="7">
        <v>0</v>
      </c>
      <c r="NW12" s="7">
        <v>0</v>
      </c>
      <c r="NX12" s="7">
        <v>0</v>
      </c>
      <c r="NY12" s="7">
        <v>0</v>
      </c>
      <c r="NZ12" s="7">
        <v>0</v>
      </c>
      <c r="OA12" s="7">
        <v>0</v>
      </c>
      <c r="OB12" s="7">
        <v>0</v>
      </c>
      <c r="OC12" s="7">
        <v>0</v>
      </c>
      <c r="OD12" s="7">
        <v>0</v>
      </c>
      <c r="OE12" s="7">
        <v>0</v>
      </c>
      <c r="OF12" s="7">
        <v>0</v>
      </c>
      <c r="OG12" s="7">
        <v>0</v>
      </c>
      <c r="OH12" s="7">
        <v>0</v>
      </c>
      <c r="OI12" s="7">
        <v>0</v>
      </c>
      <c r="OJ12" s="7">
        <v>0</v>
      </c>
      <c r="OK12" s="7">
        <v>0</v>
      </c>
      <c r="OL12" s="7">
        <v>3.1639228424682801E-5</v>
      </c>
      <c r="OM12" s="7">
        <v>1.05464094748942E-5</v>
      </c>
      <c r="ON12" s="7">
        <v>3.1639228424682801E-5</v>
      </c>
      <c r="OO12" s="7">
        <v>3.1639228424682801E-5</v>
      </c>
      <c r="OP12" s="7">
        <v>0</v>
      </c>
      <c r="OQ12" s="7">
        <v>0</v>
      </c>
      <c r="OR12" s="7">
        <v>0</v>
      </c>
      <c r="OS12" s="7">
        <v>0</v>
      </c>
      <c r="OT12" s="7">
        <v>0</v>
      </c>
      <c r="OU12" s="7">
        <v>0</v>
      </c>
      <c r="OV12" s="7">
        <v>0</v>
      </c>
      <c r="OW12" s="7">
        <v>0</v>
      </c>
      <c r="OX12" s="7">
        <v>0</v>
      </c>
      <c r="OY12" s="7">
        <v>0</v>
      </c>
      <c r="OZ12" s="7">
        <v>0</v>
      </c>
      <c r="PA12" s="7">
        <v>0</v>
      </c>
      <c r="PB12" s="7">
        <v>0</v>
      </c>
      <c r="PC12" s="7">
        <v>0</v>
      </c>
      <c r="PD12" s="7">
        <v>0</v>
      </c>
      <c r="PE12" s="7">
        <v>0</v>
      </c>
      <c r="PF12" s="7">
        <v>0</v>
      </c>
      <c r="PG12" s="7">
        <v>0</v>
      </c>
      <c r="PH12" s="7">
        <v>0</v>
      </c>
      <c r="PI12" s="7">
        <v>0</v>
      </c>
      <c r="PJ12" s="7">
        <v>0</v>
      </c>
      <c r="PK12" s="7">
        <v>0</v>
      </c>
      <c r="PL12" s="7">
        <v>0</v>
      </c>
      <c r="PM12" s="7">
        <v>0</v>
      </c>
      <c r="PN12" s="7">
        <v>2.1092818949788501E-5</v>
      </c>
      <c r="PO12" s="7">
        <v>3.1639228424682801E-5</v>
      </c>
      <c r="PP12" s="7">
        <v>0</v>
      </c>
      <c r="PQ12" s="7">
        <v>0</v>
      </c>
      <c r="PR12" s="7">
        <v>0</v>
      </c>
      <c r="PS12" s="7">
        <v>0</v>
      </c>
      <c r="PT12" s="7">
        <v>0</v>
      </c>
      <c r="PU12" s="7">
        <v>3.1639228424682801E-5</v>
      </c>
      <c r="PV12" s="7">
        <v>1.05464094748942E-4</v>
      </c>
      <c r="PW12" s="7">
        <v>8.43712757991541E-5</v>
      </c>
      <c r="PX12" s="7">
        <v>0</v>
      </c>
      <c r="PY12" s="7">
        <v>0</v>
      </c>
      <c r="PZ12" s="7">
        <v>0</v>
      </c>
      <c r="QA12" s="7">
        <v>0</v>
      </c>
      <c r="QB12" s="7">
        <v>0</v>
      </c>
      <c r="QC12" s="7">
        <v>0</v>
      </c>
      <c r="QD12" s="7">
        <v>0</v>
      </c>
      <c r="QE12" s="7">
        <v>0</v>
      </c>
      <c r="QF12" s="7">
        <v>0</v>
      </c>
      <c r="QG12" s="7">
        <v>0</v>
      </c>
      <c r="QH12" s="7">
        <v>0</v>
      </c>
      <c r="QI12" s="7">
        <v>0</v>
      </c>
      <c r="QJ12" s="7">
        <v>0</v>
      </c>
      <c r="QK12" s="7">
        <v>0</v>
      </c>
      <c r="QL12" s="7">
        <v>0</v>
      </c>
      <c r="QM12" s="7">
        <v>0</v>
      </c>
      <c r="QN12" s="7">
        <v>0</v>
      </c>
      <c r="QO12" s="7">
        <v>0</v>
      </c>
      <c r="QP12" s="7">
        <v>0</v>
      </c>
      <c r="QQ12" s="7">
        <v>0</v>
      </c>
      <c r="QR12" s="7">
        <v>0</v>
      </c>
      <c r="QS12" s="7">
        <v>0</v>
      </c>
      <c r="QT12" s="7">
        <v>0</v>
      </c>
      <c r="QU12" s="7">
        <v>0</v>
      </c>
      <c r="QV12" s="7">
        <v>0</v>
      </c>
      <c r="QW12" s="7">
        <v>0</v>
      </c>
      <c r="QX12" s="7">
        <v>0</v>
      </c>
      <c r="QY12" s="7">
        <v>0</v>
      </c>
      <c r="QZ12" s="7">
        <v>0</v>
      </c>
      <c r="RA12" s="7">
        <v>0</v>
      </c>
      <c r="RB12" s="7">
        <v>0</v>
      </c>
      <c r="RC12" s="7">
        <v>5.2732047374471299E-5</v>
      </c>
      <c r="RD12" s="7">
        <v>0</v>
      </c>
      <c r="RE12" s="7">
        <v>0</v>
      </c>
      <c r="RF12" s="7">
        <v>0</v>
      </c>
      <c r="RG12" s="7">
        <v>0</v>
      </c>
      <c r="RH12" s="7">
        <v>0</v>
      </c>
      <c r="RI12" s="7">
        <v>0</v>
      </c>
      <c r="RJ12" s="7">
        <v>0</v>
      </c>
      <c r="RK12" s="7">
        <v>0</v>
      </c>
      <c r="RL12" s="7">
        <v>0</v>
      </c>
      <c r="RM12" s="7">
        <v>0</v>
      </c>
      <c r="RN12" s="7">
        <v>0</v>
      </c>
      <c r="RO12" s="7">
        <v>0</v>
      </c>
      <c r="RP12" s="7">
        <v>0</v>
      </c>
      <c r="RQ12" s="7">
        <v>0</v>
      </c>
      <c r="RR12" s="7">
        <v>0</v>
      </c>
      <c r="RS12" s="7">
        <v>0</v>
      </c>
      <c r="RT12" s="7">
        <v>1.05464094748942E-5</v>
      </c>
      <c r="RU12" s="7">
        <v>0</v>
      </c>
      <c r="RV12" s="7">
        <v>0</v>
      </c>
      <c r="RW12" s="7">
        <v>0</v>
      </c>
      <c r="RX12" s="7">
        <v>0</v>
      </c>
      <c r="RY12" s="7">
        <v>0</v>
      </c>
      <c r="RZ12" s="7">
        <v>0</v>
      </c>
      <c r="SA12" s="7">
        <v>0</v>
      </c>
      <c r="SB12" s="7">
        <v>0</v>
      </c>
      <c r="SC12" s="7">
        <v>0</v>
      </c>
      <c r="SD12" s="7">
        <v>2.1092818949788501E-5</v>
      </c>
      <c r="SE12" s="7">
        <v>0</v>
      </c>
      <c r="SF12" s="7">
        <v>0</v>
      </c>
      <c r="SG12" s="7">
        <v>0</v>
      </c>
      <c r="SH12" s="7">
        <v>4.2185637899577002E-5</v>
      </c>
      <c r="SI12" s="7">
        <v>2.1092818949788501E-5</v>
      </c>
      <c r="SJ12" s="7">
        <v>0</v>
      </c>
      <c r="SK12" s="7">
        <v>0</v>
      </c>
      <c r="SL12" s="7">
        <v>0</v>
      </c>
      <c r="SM12" s="7">
        <v>0</v>
      </c>
      <c r="SN12" s="7">
        <v>0</v>
      </c>
      <c r="SO12" s="7">
        <v>0</v>
      </c>
      <c r="SP12" s="7">
        <v>0</v>
      </c>
      <c r="SQ12" s="7">
        <v>0</v>
      </c>
      <c r="SR12" s="7">
        <v>0</v>
      </c>
      <c r="SS12" s="7">
        <v>0</v>
      </c>
      <c r="ST12" s="7">
        <v>0</v>
      </c>
      <c r="SU12" s="7">
        <v>0</v>
      </c>
      <c r="SV12" s="7">
        <v>0</v>
      </c>
      <c r="SW12" s="7">
        <v>0</v>
      </c>
      <c r="SX12" s="7">
        <v>0</v>
      </c>
      <c r="SY12" s="7">
        <v>0</v>
      </c>
      <c r="SZ12" s="7">
        <v>0</v>
      </c>
      <c r="TA12" s="7">
        <v>0</v>
      </c>
      <c r="TB12" s="7">
        <v>0</v>
      </c>
      <c r="TC12" s="7">
        <v>0</v>
      </c>
      <c r="TD12" s="7">
        <v>0</v>
      </c>
      <c r="TE12" s="7">
        <v>0</v>
      </c>
      <c r="TF12" s="7">
        <v>0</v>
      </c>
      <c r="TG12" s="7">
        <v>0</v>
      </c>
      <c r="TH12" s="7">
        <v>0</v>
      </c>
      <c r="TI12" s="7">
        <v>0</v>
      </c>
      <c r="TJ12" s="7">
        <v>0</v>
      </c>
      <c r="TK12" s="7">
        <v>0</v>
      </c>
      <c r="TL12" s="7">
        <v>0</v>
      </c>
      <c r="TM12" s="7">
        <v>0</v>
      </c>
      <c r="TN12" s="7">
        <v>0</v>
      </c>
      <c r="TO12" s="7">
        <v>0</v>
      </c>
      <c r="TP12" s="7">
        <v>0</v>
      </c>
      <c r="TQ12" s="7">
        <v>0</v>
      </c>
      <c r="TR12" s="7">
        <v>0</v>
      </c>
      <c r="TS12" s="7">
        <v>0</v>
      </c>
      <c r="TT12" s="7">
        <v>0</v>
      </c>
      <c r="TU12" s="7">
        <v>0</v>
      </c>
      <c r="TV12" s="7">
        <v>0</v>
      </c>
      <c r="TW12" s="7">
        <v>1.05464094748942E-5</v>
      </c>
      <c r="TX12" s="7">
        <v>0</v>
      </c>
      <c r="TY12" s="7">
        <v>6.3278456849365602E-5</v>
      </c>
      <c r="TZ12" s="7">
        <v>4.2185637899577002E-5</v>
      </c>
      <c r="UA12" s="7">
        <v>3.1639228424682801E-5</v>
      </c>
      <c r="UB12" s="7">
        <v>0</v>
      </c>
      <c r="UC12" s="7">
        <v>0</v>
      </c>
      <c r="UD12" s="7">
        <v>0</v>
      </c>
      <c r="UE12" s="7">
        <v>0</v>
      </c>
      <c r="UF12" s="7">
        <v>0</v>
      </c>
      <c r="UG12" s="7">
        <v>0</v>
      </c>
      <c r="UH12" s="7">
        <v>0</v>
      </c>
      <c r="UI12" s="7">
        <v>0</v>
      </c>
      <c r="UJ12" s="7">
        <v>0</v>
      </c>
      <c r="UK12" s="7">
        <v>0</v>
      </c>
      <c r="UL12" s="7">
        <v>0</v>
      </c>
      <c r="UM12" s="7">
        <v>0</v>
      </c>
      <c r="UN12" s="7">
        <v>0</v>
      </c>
      <c r="UO12" s="7">
        <v>0</v>
      </c>
      <c r="UP12" s="7">
        <v>0</v>
      </c>
      <c r="UQ12" s="7">
        <v>0</v>
      </c>
      <c r="UR12" s="7">
        <v>0</v>
      </c>
      <c r="US12" s="7">
        <v>0</v>
      </c>
      <c r="UT12" s="7">
        <v>0</v>
      </c>
      <c r="UU12" s="7">
        <v>0</v>
      </c>
      <c r="UV12" s="7">
        <v>0</v>
      </c>
      <c r="UW12" s="7">
        <v>0</v>
      </c>
      <c r="UX12" s="7">
        <v>0</v>
      </c>
      <c r="UY12" s="7">
        <v>0</v>
      </c>
      <c r="UZ12" s="7">
        <v>0</v>
      </c>
      <c r="VA12" s="7">
        <v>0</v>
      </c>
      <c r="VB12" s="7">
        <v>0</v>
      </c>
      <c r="VC12" s="7">
        <v>0</v>
      </c>
      <c r="VD12" s="7">
        <v>0</v>
      </c>
      <c r="VE12" s="7">
        <v>0</v>
      </c>
      <c r="VF12" s="7">
        <v>0</v>
      </c>
      <c r="VG12" s="7">
        <v>0</v>
      </c>
      <c r="VH12" s="7">
        <v>0</v>
      </c>
      <c r="VI12" s="7">
        <v>0</v>
      </c>
      <c r="VJ12" s="7">
        <v>0</v>
      </c>
      <c r="VK12" s="7">
        <v>0</v>
      </c>
      <c r="VL12" s="7">
        <v>0</v>
      </c>
      <c r="VM12" s="7">
        <v>0</v>
      </c>
      <c r="VN12" s="7">
        <v>0</v>
      </c>
      <c r="VO12" s="7">
        <v>0</v>
      </c>
      <c r="VP12" s="7">
        <v>2.1092818949788501E-5</v>
      </c>
      <c r="VQ12" s="7">
        <v>0</v>
      </c>
      <c r="VR12" s="7">
        <v>0</v>
      </c>
      <c r="VS12" s="7">
        <v>2.1092818949788501E-5</v>
      </c>
      <c r="VT12" s="7">
        <v>3.1639228424682801E-5</v>
      </c>
      <c r="VU12" s="7">
        <v>3.1639228424682801E-5</v>
      </c>
      <c r="VV12" s="7">
        <v>2.1092818949788501E-5</v>
      </c>
      <c r="VW12" s="7">
        <v>4.2185637899577002E-5</v>
      </c>
      <c r="VX12" s="7">
        <v>0</v>
      </c>
      <c r="VY12" s="7">
        <v>0</v>
      </c>
      <c r="VZ12" s="7">
        <v>0</v>
      </c>
      <c r="WA12" s="7">
        <v>0</v>
      </c>
      <c r="WB12" s="7">
        <v>0</v>
      </c>
      <c r="WC12" s="7">
        <v>0</v>
      </c>
      <c r="WD12" s="7">
        <v>0</v>
      </c>
      <c r="WE12" s="7">
        <v>0</v>
      </c>
      <c r="WF12" s="7">
        <v>0</v>
      </c>
      <c r="WG12" s="7">
        <v>0</v>
      </c>
      <c r="WH12" s="7">
        <v>0</v>
      </c>
      <c r="WI12" s="7">
        <v>0</v>
      </c>
      <c r="WJ12" s="7">
        <v>0</v>
      </c>
      <c r="WK12" s="7">
        <v>0</v>
      </c>
      <c r="WL12" s="7">
        <v>0</v>
      </c>
      <c r="WM12" s="7">
        <v>0</v>
      </c>
      <c r="WN12" s="7">
        <v>0</v>
      </c>
      <c r="WO12" s="7">
        <v>0</v>
      </c>
      <c r="WP12" s="7">
        <v>0</v>
      </c>
      <c r="WQ12" s="7">
        <v>0</v>
      </c>
      <c r="WR12" s="7">
        <v>0</v>
      </c>
      <c r="WS12" s="7">
        <v>0</v>
      </c>
      <c r="WT12" s="7">
        <v>0</v>
      </c>
      <c r="WU12" s="7">
        <v>0</v>
      </c>
      <c r="WV12" s="7">
        <v>0</v>
      </c>
      <c r="WW12" s="7">
        <v>0</v>
      </c>
      <c r="WX12" s="7">
        <v>0</v>
      </c>
      <c r="WY12" s="7">
        <v>0</v>
      </c>
      <c r="WZ12" s="7">
        <v>0</v>
      </c>
      <c r="XA12" s="7">
        <v>0</v>
      </c>
      <c r="XB12" s="7">
        <v>0</v>
      </c>
      <c r="XC12" s="7">
        <v>0</v>
      </c>
      <c r="XD12" s="7">
        <v>0</v>
      </c>
      <c r="XE12" s="7">
        <v>0</v>
      </c>
      <c r="XF12" s="7">
        <v>0</v>
      </c>
      <c r="XG12" s="7">
        <v>0</v>
      </c>
      <c r="XH12" s="7">
        <v>0</v>
      </c>
      <c r="XI12" s="7">
        <v>0</v>
      </c>
      <c r="XJ12" s="7">
        <v>0</v>
      </c>
      <c r="XK12" s="7">
        <v>0</v>
      </c>
      <c r="XL12" s="7">
        <v>0</v>
      </c>
      <c r="XM12" s="7">
        <v>0</v>
      </c>
      <c r="XN12" s="7">
        <v>0</v>
      </c>
      <c r="XO12" s="7">
        <v>0</v>
      </c>
      <c r="XP12" s="7">
        <v>0</v>
      </c>
      <c r="XQ12" s="7">
        <v>0</v>
      </c>
      <c r="XR12" s="7">
        <v>0</v>
      </c>
      <c r="XS12" s="7">
        <v>0</v>
      </c>
      <c r="XT12" s="7">
        <v>0</v>
      </c>
      <c r="XU12" s="7">
        <v>0</v>
      </c>
      <c r="XV12" s="7">
        <v>0</v>
      </c>
      <c r="XW12" s="7">
        <v>0</v>
      </c>
      <c r="XX12" s="7">
        <v>0</v>
      </c>
      <c r="XY12" s="7">
        <v>0</v>
      </c>
      <c r="XZ12" s="7">
        <v>0</v>
      </c>
      <c r="YA12" s="7">
        <v>0</v>
      </c>
      <c r="YB12" s="7">
        <v>0</v>
      </c>
      <c r="YC12" s="7">
        <v>0</v>
      </c>
      <c r="YD12" s="7">
        <v>0</v>
      </c>
      <c r="YE12" s="7">
        <v>0</v>
      </c>
      <c r="YF12" s="7">
        <v>0</v>
      </c>
      <c r="YG12" s="7">
        <v>0</v>
      </c>
      <c r="YH12" s="7">
        <v>1.05464094748942E-5</v>
      </c>
      <c r="YI12" s="7">
        <v>2.1092818949788501E-5</v>
      </c>
      <c r="YJ12" s="7">
        <v>1.05464094748942E-5</v>
      </c>
      <c r="YK12" s="7">
        <v>1.05464094748942E-5</v>
      </c>
      <c r="YL12" s="7">
        <v>1.05464094748942E-5</v>
      </c>
      <c r="YM12" s="7">
        <v>1.05464094748942E-5</v>
      </c>
      <c r="YN12" s="7">
        <v>1.05464094748942E-5</v>
      </c>
      <c r="YO12" s="7">
        <v>1.05464094748942E-5</v>
      </c>
      <c r="YP12" s="7">
        <v>2.1092818949788501E-5</v>
      </c>
      <c r="YQ12" s="7">
        <v>0</v>
      </c>
      <c r="YR12" s="7">
        <v>0</v>
      </c>
      <c r="YS12" s="7">
        <v>0</v>
      </c>
      <c r="YT12" s="7">
        <v>0</v>
      </c>
      <c r="YU12" s="7">
        <v>0</v>
      </c>
      <c r="YV12" s="7">
        <v>0</v>
      </c>
      <c r="YW12" s="7">
        <v>0</v>
      </c>
      <c r="YX12" s="7">
        <v>0</v>
      </c>
      <c r="YY12" s="7">
        <v>0</v>
      </c>
      <c r="YZ12" s="7">
        <v>0</v>
      </c>
      <c r="ZA12" s="7">
        <v>0</v>
      </c>
      <c r="ZB12" s="7">
        <v>0</v>
      </c>
      <c r="ZC12" s="7">
        <v>0</v>
      </c>
      <c r="ZD12" s="7">
        <v>0</v>
      </c>
      <c r="ZE12" s="7">
        <v>0</v>
      </c>
      <c r="ZF12" s="7">
        <v>0</v>
      </c>
      <c r="ZG12" s="7">
        <v>0</v>
      </c>
      <c r="ZH12" s="7">
        <v>0</v>
      </c>
      <c r="ZI12" s="7">
        <v>0</v>
      </c>
      <c r="ZJ12" s="7">
        <v>0</v>
      </c>
      <c r="ZK12" s="7">
        <v>0</v>
      </c>
      <c r="ZL12" s="7">
        <v>0</v>
      </c>
      <c r="ZM12" s="7">
        <v>0</v>
      </c>
      <c r="ZN12" s="7">
        <v>0</v>
      </c>
      <c r="ZO12" s="7">
        <v>0</v>
      </c>
      <c r="ZP12" s="7">
        <v>0</v>
      </c>
      <c r="ZQ12" s="7">
        <v>0</v>
      </c>
      <c r="ZR12" s="7">
        <v>0</v>
      </c>
      <c r="ZS12" s="7">
        <v>0</v>
      </c>
      <c r="ZT12" s="7">
        <v>0</v>
      </c>
      <c r="ZU12" s="7">
        <v>0</v>
      </c>
      <c r="ZV12" s="7">
        <v>0</v>
      </c>
      <c r="ZW12" s="7">
        <v>0</v>
      </c>
      <c r="ZX12" s="7">
        <v>0</v>
      </c>
      <c r="ZY12" s="7">
        <v>0</v>
      </c>
      <c r="ZZ12" s="7">
        <v>0</v>
      </c>
      <c r="AAA12" s="7">
        <v>0</v>
      </c>
      <c r="AAB12" s="7">
        <v>0</v>
      </c>
      <c r="AAC12" s="7">
        <v>0</v>
      </c>
      <c r="AAD12" s="7">
        <v>0</v>
      </c>
      <c r="AAE12" s="7">
        <v>0</v>
      </c>
      <c r="AAF12" s="7">
        <v>0</v>
      </c>
      <c r="AAG12" s="7">
        <v>0</v>
      </c>
      <c r="AAH12" s="7">
        <v>0</v>
      </c>
      <c r="AAI12" s="7">
        <v>0</v>
      </c>
      <c r="AAJ12" s="7">
        <v>0</v>
      </c>
      <c r="AAK12" s="7">
        <v>0</v>
      </c>
      <c r="AAL12" s="7">
        <v>0</v>
      </c>
      <c r="AAM12" s="7">
        <v>0</v>
      </c>
      <c r="AAN12" s="7">
        <v>0</v>
      </c>
      <c r="AAO12" s="7">
        <v>0</v>
      </c>
      <c r="AAP12" s="7">
        <v>0</v>
      </c>
      <c r="AAQ12" s="7">
        <v>0</v>
      </c>
      <c r="AAR12" s="7">
        <v>0</v>
      </c>
      <c r="AAS12" s="7">
        <v>0</v>
      </c>
      <c r="AAT12" s="7">
        <v>0</v>
      </c>
      <c r="AAU12" s="7">
        <v>0</v>
      </c>
      <c r="AAV12" s="7">
        <v>0</v>
      </c>
      <c r="AAW12" s="7">
        <v>0</v>
      </c>
      <c r="AAX12" s="7">
        <v>0</v>
      </c>
      <c r="AAY12" s="7">
        <v>0</v>
      </c>
      <c r="AAZ12" s="7">
        <v>0</v>
      </c>
      <c r="ABA12" s="7">
        <v>0</v>
      </c>
      <c r="ABB12" s="7">
        <v>0</v>
      </c>
      <c r="ABC12" s="7">
        <v>0</v>
      </c>
      <c r="ABD12" s="7">
        <v>0</v>
      </c>
      <c r="ABE12" s="7">
        <v>0</v>
      </c>
      <c r="ABF12" s="7">
        <v>0</v>
      </c>
      <c r="ABG12" s="7">
        <v>0</v>
      </c>
      <c r="ABH12" s="7">
        <v>0</v>
      </c>
      <c r="ABI12" s="7">
        <v>0</v>
      </c>
      <c r="ABJ12" s="7">
        <v>0</v>
      </c>
      <c r="ABK12" s="7">
        <v>0</v>
      </c>
      <c r="ABL12" s="7">
        <v>0</v>
      </c>
      <c r="ABM12" s="7">
        <v>0</v>
      </c>
      <c r="ABN12" s="7">
        <v>0</v>
      </c>
      <c r="ABO12" s="7">
        <v>0</v>
      </c>
      <c r="ABP12" s="7">
        <v>0</v>
      </c>
      <c r="ABQ12" s="7">
        <v>0</v>
      </c>
      <c r="ABR12" s="7">
        <v>0</v>
      </c>
      <c r="ABS12" s="7">
        <v>0</v>
      </c>
      <c r="ABT12" s="7">
        <v>0</v>
      </c>
      <c r="ABU12" s="7">
        <v>0</v>
      </c>
      <c r="ABV12" s="7">
        <v>0</v>
      </c>
      <c r="ABW12" s="9"/>
      <c r="ABX12" s="9"/>
    </row>
    <row r="13" spans="1:752" x14ac:dyDescent="0.25">
      <c r="A13" t="s">
        <v>38</v>
      </c>
      <c r="B13" s="7">
        <v>4.7275564775517198E-2</v>
      </c>
      <c r="C13" s="7">
        <v>0.24507546200255001</v>
      </c>
      <c r="D13" s="7">
        <v>2.1411034771520399E-2</v>
      </c>
      <c r="E13" s="7">
        <v>0.35369126239461002</v>
      </c>
      <c r="F13" s="7">
        <v>3.8577926650552798E-2</v>
      </c>
      <c r="G13" s="7">
        <v>6.2805701996459997E-4</v>
      </c>
      <c r="H13" s="7">
        <v>3.1897683801838397E-2</v>
      </c>
      <c r="I13" s="7">
        <v>5.4907409169632403E-2</v>
      </c>
      <c r="J13" s="7">
        <v>5.1386483451649101E-4</v>
      </c>
      <c r="K13" s="7">
        <v>2.00407285461431E-2</v>
      </c>
      <c r="L13" s="7">
        <v>2.8548046362027201E-4</v>
      </c>
      <c r="M13" s="7">
        <v>1.9469767618902602E-2</v>
      </c>
      <c r="N13" s="7">
        <v>4.187046799764E-4</v>
      </c>
      <c r="O13" s="7">
        <v>3.48286165616732E-3</v>
      </c>
      <c r="P13" s="7">
        <v>2.2457796471461399E-3</v>
      </c>
      <c r="Q13" s="7">
        <v>0</v>
      </c>
      <c r="R13" s="7">
        <v>2.4741640180423602E-4</v>
      </c>
      <c r="S13" s="7">
        <v>4.2631749233960703E-3</v>
      </c>
      <c r="T13" s="7">
        <v>3.63511790343147E-3</v>
      </c>
      <c r="U13" s="7">
        <v>7.2321717450469104E-4</v>
      </c>
      <c r="V13" s="7">
        <v>1.19521154102354E-2</v>
      </c>
      <c r="W13" s="7">
        <v>2.6073882343984902E-3</v>
      </c>
      <c r="X13" s="7">
        <v>1.9032030908018099E-5</v>
      </c>
      <c r="Y13" s="8">
        <v>1.06579373084901E-3</v>
      </c>
      <c r="Z13" s="7">
        <v>1.9032030908018101E-3</v>
      </c>
      <c r="AA13" s="7">
        <v>2.6454522962145199E-3</v>
      </c>
      <c r="AB13" s="7">
        <v>3.2354452543630898E-4</v>
      </c>
      <c r="AC13" s="7">
        <v>1.9032030908018099E-5</v>
      </c>
      <c r="AD13" s="7">
        <v>2.4741640180423602E-4</v>
      </c>
      <c r="AE13" s="7">
        <v>6.2805701996459997E-4</v>
      </c>
      <c r="AF13" s="7">
        <v>4.5105913252003098E-3</v>
      </c>
      <c r="AG13" s="7">
        <v>2.9689968216508301E-3</v>
      </c>
      <c r="AH13" s="7">
        <v>1.52256247264145E-4</v>
      </c>
      <c r="AI13" s="7">
        <v>8.5644139086081799E-4</v>
      </c>
      <c r="AJ13" s="7">
        <v>1.40837028719334E-3</v>
      </c>
      <c r="AK13" s="7">
        <v>3.8064061816036299E-5</v>
      </c>
      <c r="AL13" s="7">
        <v>2.6644843271225402E-4</v>
      </c>
      <c r="AM13" s="7">
        <v>4.5676874179243599E-4</v>
      </c>
      <c r="AN13" s="7">
        <v>2.8928686980187598E-3</v>
      </c>
      <c r="AO13" s="7">
        <v>2.3028757398702001E-3</v>
      </c>
      <c r="AP13" s="7">
        <v>1.3132101326532499E-3</v>
      </c>
      <c r="AQ13" s="7">
        <v>0</v>
      </c>
      <c r="AR13" s="7">
        <v>2.4551319871343401E-3</v>
      </c>
      <c r="AS13" s="7">
        <v>2.4741640180423602E-4</v>
      </c>
      <c r="AT13" s="7">
        <v>1.14192185448109E-4</v>
      </c>
      <c r="AU13" s="7">
        <v>1.3703062253773101E-3</v>
      </c>
      <c r="AV13" s="7">
        <v>3.2354452543630898E-4</v>
      </c>
      <c r="AW13" s="7">
        <v>5.7096092724054499E-5</v>
      </c>
      <c r="AX13" s="7">
        <v>5.4050967778771601E-3</v>
      </c>
      <c r="AY13" s="7">
        <v>4.187046799764E-4</v>
      </c>
      <c r="AZ13" s="7">
        <v>5.70960927240545E-4</v>
      </c>
      <c r="BA13" s="7">
        <v>1.5225624726414499E-3</v>
      </c>
      <c r="BB13" s="7">
        <v>2.093523399882E-4</v>
      </c>
      <c r="BC13" s="7">
        <v>1.14192185448109E-4</v>
      </c>
      <c r="BD13" s="7">
        <v>7.99345298136764E-4</v>
      </c>
      <c r="BE13" s="7">
        <v>1.38933825628532E-3</v>
      </c>
      <c r="BF13" s="7">
        <v>3.6731819652475101E-3</v>
      </c>
      <c r="BG13" s="7">
        <v>1.9032030908018099E-5</v>
      </c>
      <c r="BH13" s="7">
        <v>9.1353748358487296E-4</v>
      </c>
      <c r="BI13" s="7">
        <v>2.093523399882E-4</v>
      </c>
      <c r="BJ13" s="7">
        <v>1.86513902898578E-3</v>
      </c>
      <c r="BK13" s="7">
        <v>2.093523399882E-4</v>
      </c>
      <c r="BL13" s="7">
        <v>2.093523399882E-4</v>
      </c>
      <c r="BM13" s="7">
        <v>0</v>
      </c>
      <c r="BN13" s="7">
        <v>0</v>
      </c>
      <c r="BO13" s="7">
        <v>4.187046799764E-4</v>
      </c>
      <c r="BP13" s="7">
        <v>5.7096092724054499E-5</v>
      </c>
      <c r="BQ13" s="7">
        <v>9.5160154540090895E-4</v>
      </c>
      <c r="BR13" s="7">
        <v>1.90320309080181E-4</v>
      </c>
      <c r="BS13" s="7">
        <v>1.9032030908018099E-5</v>
      </c>
      <c r="BT13" s="7">
        <v>3.8064061816036299E-5</v>
      </c>
      <c r="BU13" s="7">
        <v>1.86513902898578E-3</v>
      </c>
      <c r="BV13" s="7">
        <v>0</v>
      </c>
      <c r="BW13" s="7">
        <v>1.14192185448109E-4</v>
      </c>
      <c r="BX13" s="7">
        <v>7.6128123632072706E-5</v>
      </c>
      <c r="BY13" s="7">
        <v>0</v>
      </c>
      <c r="BZ13" s="7">
        <v>1.06579373084901E-3</v>
      </c>
      <c r="CA13" s="7">
        <v>3.0451249452829099E-4</v>
      </c>
      <c r="CB13" s="7">
        <v>5.0625202215328399E-3</v>
      </c>
      <c r="CC13" s="7">
        <v>3.8064061816036299E-5</v>
      </c>
      <c r="CD13" s="7">
        <v>0</v>
      </c>
      <c r="CE13" s="7">
        <v>4.7580077270045399E-4</v>
      </c>
      <c r="CF13" s="7">
        <v>3.50189368707534E-3</v>
      </c>
      <c r="CG13" s="7">
        <v>7.80313267228746E-4</v>
      </c>
      <c r="CH13" s="7">
        <v>1.52256247264145E-4</v>
      </c>
      <c r="CI13" s="7">
        <v>1.9032030908018099E-5</v>
      </c>
      <c r="CJ13" s="7">
        <v>3.2354452543630898E-4</v>
      </c>
      <c r="CK13" s="7">
        <v>7.6128123632072706E-5</v>
      </c>
      <c r="CL13" s="7">
        <v>5.1386483451649101E-4</v>
      </c>
      <c r="CM13" s="7">
        <v>9.5160154540090906E-5</v>
      </c>
      <c r="CN13" s="7">
        <v>0</v>
      </c>
      <c r="CO13" s="7">
        <v>0</v>
      </c>
      <c r="CP13" s="7">
        <v>2.6644843271225402E-4</v>
      </c>
      <c r="CQ13" s="7">
        <v>0</v>
      </c>
      <c r="CR13" s="7">
        <v>1.54159450354947E-3</v>
      </c>
      <c r="CS13" s="7">
        <v>3.8064061816036299E-5</v>
      </c>
      <c r="CT13" s="7">
        <v>0</v>
      </c>
      <c r="CU13" s="7">
        <v>9.5160154540090906E-5</v>
      </c>
      <c r="CV13" s="7">
        <v>1.06579373084901E-3</v>
      </c>
      <c r="CW13" s="7">
        <v>2.28384370896218E-4</v>
      </c>
      <c r="CX13" s="7">
        <v>0</v>
      </c>
      <c r="CY13" s="7">
        <v>1.9032030908018099E-5</v>
      </c>
      <c r="CZ13" s="7">
        <v>1.52256247264145E-4</v>
      </c>
      <c r="DA13" s="7">
        <v>4.7580077270045399E-4</v>
      </c>
      <c r="DB13" s="7">
        <v>1.9032030908018099E-5</v>
      </c>
      <c r="DC13" s="7">
        <v>1.9032030908018099E-5</v>
      </c>
      <c r="DD13" s="7">
        <v>0</v>
      </c>
      <c r="DE13" s="7">
        <v>0</v>
      </c>
      <c r="DF13" s="7">
        <v>4.187046799764E-4</v>
      </c>
      <c r="DG13" s="7">
        <v>0</v>
      </c>
      <c r="DH13" s="7">
        <v>7.6128123632072706E-5</v>
      </c>
      <c r="DI13" s="7">
        <v>0</v>
      </c>
      <c r="DJ13" s="7">
        <v>3.8064061816036299E-5</v>
      </c>
      <c r="DK13" s="7">
        <v>1.9032030908018099E-5</v>
      </c>
      <c r="DL13" s="7">
        <v>1.14192185448109E-4</v>
      </c>
      <c r="DM13" s="7">
        <v>1.52256247264145E-4</v>
      </c>
      <c r="DN13" s="7">
        <v>5.7096092724054499E-5</v>
      </c>
      <c r="DO13" s="7">
        <v>0</v>
      </c>
      <c r="DP13" s="7">
        <v>5.7096092724054499E-5</v>
      </c>
      <c r="DQ13" s="7">
        <v>1.3322421635612701E-4</v>
      </c>
      <c r="DR13" s="7">
        <v>9.5160154540090906E-5</v>
      </c>
      <c r="DS13" s="7">
        <v>0</v>
      </c>
      <c r="DT13" s="7">
        <v>1.3322421635612701E-4</v>
      </c>
      <c r="DU13" s="7">
        <v>0</v>
      </c>
      <c r="DV13" s="7">
        <v>0</v>
      </c>
      <c r="DW13" s="7">
        <v>0</v>
      </c>
      <c r="DX13" s="7">
        <v>0</v>
      </c>
      <c r="DY13" s="7">
        <v>3.99672649068382E-4</v>
      </c>
      <c r="DZ13" s="7">
        <v>1.5606265344574901E-3</v>
      </c>
      <c r="EA13" s="7">
        <v>0</v>
      </c>
      <c r="EB13" s="7">
        <v>3.8064061816036299E-5</v>
      </c>
      <c r="EC13" s="7">
        <v>5.7096092724054499E-5</v>
      </c>
      <c r="ED13" s="7">
        <v>0</v>
      </c>
      <c r="EE13" s="7">
        <v>1.9032030908018099E-5</v>
      </c>
      <c r="EF13" s="7">
        <v>0</v>
      </c>
      <c r="EG13" s="7">
        <v>0</v>
      </c>
      <c r="EH13" s="7">
        <v>0</v>
      </c>
      <c r="EI13" s="7">
        <v>0</v>
      </c>
      <c r="EJ13" s="7">
        <v>2.6644843271225402E-4</v>
      </c>
      <c r="EK13" s="7">
        <v>0</v>
      </c>
      <c r="EL13" s="7">
        <v>0</v>
      </c>
      <c r="EM13" s="7">
        <v>3.8064061816036299E-5</v>
      </c>
      <c r="EN13" s="7">
        <v>9.3256951449289095E-4</v>
      </c>
      <c r="EO13" s="7">
        <v>0</v>
      </c>
      <c r="EP13" s="7">
        <v>0</v>
      </c>
      <c r="EQ13" s="7">
        <v>0</v>
      </c>
      <c r="ER13" s="7">
        <v>0</v>
      </c>
      <c r="ES13" s="7">
        <v>0</v>
      </c>
      <c r="ET13" s="7">
        <v>5.7096092724054499E-5</v>
      </c>
      <c r="EU13" s="7">
        <v>1.9032030908018099E-5</v>
      </c>
      <c r="EV13" s="7">
        <v>0</v>
      </c>
      <c r="EW13" s="7">
        <v>0</v>
      </c>
      <c r="EX13" s="7">
        <v>5.7096092724054499E-5</v>
      </c>
      <c r="EY13" s="7">
        <v>1.9032030908018099E-5</v>
      </c>
      <c r="EZ13" s="7">
        <v>1.9032030908018099E-5</v>
      </c>
      <c r="FA13" s="7">
        <v>0</v>
      </c>
      <c r="FB13" s="7">
        <v>5.7096092724054499E-5</v>
      </c>
      <c r="FC13" s="7">
        <v>0</v>
      </c>
      <c r="FD13" s="7">
        <v>0</v>
      </c>
      <c r="FE13" s="7">
        <v>5.7096092724054499E-5</v>
      </c>
      <c r="FF13" s="7">
        <v>0</v>
      </c>
      <c r="FG13" s="7">
        <v>0</v>
      </c>
      <c r="FH13" s="7">
        <v>0</v>
      </c>
      <c r="FI13" s="7">
        <v>7.0418514359667304E-4</v>
      </c>
      <c r="FJ13" s="7">
        <v>0</v>
      </c>
      <c r="FK13" s="7">
        <v>0</v>
      </c>
      <c r="FL13" s="7">
        <v>1.9032030908018099E-5</v>
      </c>
      <c r="FM13" s="7">
        <v>0</v>
      </c>
      <c r="FN13" s="7">
        <v>3.0451249452829099E-4</v>
      </c>
      <c r="FO13" s="7">
        <v>0</v>
      </c>
      <c r="FP13" s="7">
        <v>0</v>
      </c>
      <c r="FQ13" s="7">
        <v>0</v>
      </c>
      <c r="FR13" s="7">
        <v>5.7096092724054499E-5</v>
      </c>
      <c r="FS13" s="7">
        <v>5.7096092724054499E-5</v>
      </c>
      <c r="FT13" s="7">
        <v>0</v>
      </c>
      <c r="FU13" s="7">
        <v>0</v>
      </c>
      <c r="FV13" s="7">
        <v>3.8064061816036299E-5</v>
      </c>
      <c r="FW13" s="7">
        <v>0</v>
      </c>
      <c r="FX13" s="7">
        <v>7.80313267228746E-4</v>
      </c>
      <c r="FY13" s="7">
        <v>0</v>
      </c>
      <c r="FZ13" s="7">
        <v>0</v>
      </c>
      <c r="GA13" s="7">
        <v>0</v>
      </c>
      <c r="GB13" s="7">
        <v>0</v>
      </c>
      <c r="GC13" s="7">
        <v>1.9032030908018099E-5</v>
      </c>
      <c r="GD13" s="7">
        <v>0</v>
      </c>
      <c r="GE13" s="7">
        <v>0</v>
      </c>
      <c r="GF13" s="7">
        <v>0</v>
      </c>
      <c r="GG13" s="7">
        <v>1.52256247264145E-4</v>
      </c>
      <c r="GH13" s="7">
        <v>0</v>
      </c>
      <c r="GI13" s="7">
        <v>3.2354452543630898E-4</v>
      </c>
      <c r="GJ13" s="7">
        <v>1.9032030908018099E-5</v>
      </c>
      <c r="GK13" s="7">
        <v>7.6128123632072706E-5</v>
      </c>
      <c r="GL13" s="7">
        <v>9.5160154540090906E-5</v>
      </c>
      <c r="GM13" s="7">
        <v>0</v>
      </c>
      <c r="GN13" s="7">
        <v>1.14192185448109E-4</v>
      </c>
      <c r="GO13" s="7">
        <v>0</v>
      </c>
      <c r="GP13" s="7">
        <v>0</v>
      </c>
      <c r="GQ13" s="7">
        <v>0</v>
      </c>
      <c r="GR13" s="7">
        <v>0</v>
      </c>
      <c r="GS13" s="7">
        <v>0</v>
      </c>
      <c r="GT13" s="7">
        <v>0</v>
      </c>
      <c r="GU13" s="7">
        <v>3.8064061816036299E-5</v>
      </c>
      <c r="GV13" s="7">
        <v>7.6128123632072706E-5</v>
      </c>
      <c r="GW13" s="7">
        <v>0</v>
      </c>
      <c r="GX13" s="7">
        <v>1.14192185448109E-4</v>
      </c>
      <c r="GY13" s="7">
        <v>0</v>
      </c>
      <c r="GZ13" s="7">
        <v>0</v>
      </c>
      <c r="HA13" s="7">
        <v>2.28384370896218E-4</v>
      </c>
      <c r="HB13" s="7">
        <v>1.9032030908018099E-5</v>
      </c>
      <c r="HC13" s="7">
        <v>3.8064061816036299E-5</v>
      </c>
      <c r="HD13" s="7">
        <v>0</v>
      </c>
      <c r="HE13" s="7">
        <v>0</v>
      </c>
      <c r="HF13" s="7">
        <v>0</v>
      </c>
      <c r="HG13" s="7">
        <v>0</v>
      </c>
      <c r="HH13" s="7">
        <v>0</v>
      </c>
      <c r="HI13" s="7">
        <v>3.8064061816036299E-5</v>
      </c>
      <c r="HJ13" s="7">
        <v>1.14192185448109E-4</v>
      </c>
      <c r="HK13" s="7"/>
      <c r="HL13" s="7">
        <v>0</v>
      </c>
      <c r="HM13" s="7">
        <v>0</v>
      </c>
      <c r="HN13" s="7">
        <v>0</v>
      </c>
      <c r="HO13" s="7">
        <v>0</v>
      </c>
      <c r="HP13" s="7">
        <v>0</v>
      </c>
      <c r="HQ13" s="7">
        <v>3.8064061816036299E-5</v>
      </c>
      <c r="HR13" s="7">
        <v>0</v>
      </c>
      <c r="HS13" s="7">
        <v>0</v>
      </c>
      <c r="HT13" s="7">
        <v>5.7096092724054499E-5</v>
      </c>
      <c r="HU13" s="7">
        <v>7.6128123632072706E-5</v>
      </c>
      <c r="HV13" s="7">
        <v>0</v>
      </c>
      <c r="HW13" s="7">
        <v>0</v>
      </c>
      <c r="HX13" s="7">
        <v>0</v>
      </c>
      <c r="HY13" s="7">
        <v>0</v>
      </c>
      <c r="HZ13" s="7">
        <v>5.7096092724054499E-5</v>
      </c>
      <c r="IA13" s="7">
        <v>0</v>
      </c>
      <c r="IB13" s="7">
        <v>0</v>
      </c>
      <c r="IC13" s="7">
        <v>0</v>
      </c>
      <c r="ID13" s="7">
        <v>0</v>
      </c>
      <c r="IE13" s="7">
        <v>0</v>
      </c>
      <c r="IF13" s="7">
        <v>0</v>
      </c>
      <c r="IG13" s="7">
        <v>0</v>
      </c>
      <c r="IH13" s="7">
        <v>1.9032030908018099E-5</v>
      </c>
      <c r="II13" s="7">
        <v>3.8064061816036299E-5</v>
      </c>
      <c r="IJ13" s="7">
        <v>1.9032030908018099E-5</v>
      </c>
      <c r="IK13" s="7">
        <v>1.9032030908018099E-5</v>
      </c>
      <c r="IL13" s="7">
        <v>0</v>
      </c>
      <c r="IM13" s="7">
        <v>0</v>
      </c>
      <c r="IN13" s="7">
        <v>5.7096092724054499E-5</v>
      </c>
      <c r="IO13" s="7">
        <v>7.6128123632072706E-5</v>
      </c>
      <c r="IP13" s="7">
        <v>0</v>
      </c>
      <c r="IQ13" s="7">
        <v>0</v>
      </c>
      <c r="IR13" s="7">
        <v>0</v>
      </c>
      <c r="IS13" s="7">
        <v>0</v>
      </c>
      <c r="IT13" s="7">
        <v>0</v>
      </c>
      <c r="IU13" s="7">
        <v>0</v>
      </c>
      <c r="IV13" s="7">
        <v>0</v>
      </c>
      <c r="IW13" s="7">
        <v>0</v>
      </c>
      <c r="IX13" s="7">
        <v>0</v>
      </c>
      <c r="IY13" s="7">
        <v>0</v>
      </c>
      <c r="IZ13" s="7">
        <v>0</v>
      </c>
      <c r="JA13" s="7">
        <v>0</v>
      </c>
      <c r="JB13" s="7">
        <v>0</v>
      </c>
      <c r="JC13" s="7">
        <v>0</v>
      </c>
      <c r="JD13" s="7">
        <v>0</v>
      </c>
      <c r="JE13" s="7">
        <v>0</v>
      </c>
      <c r="JF13" s="7">
        <v>0</v>
      </c>
      <c r="JG13" s="7">
        <v>0</v>
      </c>
      <c r="JH13" s="7">
        <v>9.5160154540090906E-5</v>
      </c>
      <c r="JI13" s="7">
        <v>3.8064061816036299E-5</v>
      </c>
      <c r="JJ13" s="7">
        <v>0</v>
      </c>
      <c r="JK13" s="7">
        <v>0</v>
      </c>
      <c r="JL13" s="7">
        <v>0</v>
      </c>
      <c r="JM13" s="7">
        <v>0</v>
      </c>
      <c r="JN13" s="7">
        <v>0</v>
      </c>
      <c r="JO13" s="7">
        <v>0</v>
      </c>
      <c r="JP13" s="7">
        <v>0</v>
      </c>
      <c r="JQ13" s="7">
        <v>0</v>
      </c>
      <c r="JR13" s="7">
        <v>1.9032030908018099E-5</v>
      </c>
      <c r="JS13" s="7">
        <v>0</v>
      </c>
      <c r="JT13" s="7">
        <v>0</v>
      </c>
      <c r="JU13" s="7">
        <v>0</v>
      </c>
      <c r="JV13" s="7">
        <v>0</v>
      </c>
      <c r="JW13" s="7">
        <v>0</v>
      </c>
      <c r="JX13" s="7">
        <v>5.7096092724054499E-5</v>
      </c>
      <c r="JY13" s="7">
        <v>0</v>
      </c>
      <c r="JZ13" s="7">
        <v>0</v>
      </c>
      <c r="KA13" s="7">
        <v>0</v>
      </c>
      <c r="KB13" s="7">
        <v>0</v>
      </c>
      <c r="KC13" s="7">
        <v>0</v>
      </c>
      <c r="KD13" s="7">
        <v>0</v>
      </c>
      <c r="KE13" s="7">
        <v>0</v>
      </c>
      <c r="KF13" s="7">
        <v>1.9032030908018099E-5</v>
      </c>
      <c r="KG13" s="7">
        <v>2.4741640180423602E-4</v>
      </c>
      <c r="KH13" s="7">
        <v>0</v>
      </c>
      <c r="KI13" s="7">
        <v>0</v>
      </c>
      <c r="KJ13" s="7">
        <v>0</v>
      </c>
      <c r="KK13" s="7">
        <v>0</v>
      </c>
      <c r="KL13" s="7">
        <v>0</v>
      </c>
      <c r="KM13" s="7">
        <v>0</v>
      </c>
      <c r="KN13" s="7">
        <v>2.8548046362027201E-4</v>
      </c>
      <c r="KO13" s="7">
        <v>0</v>
      </c>
      <c r="KP13" s="7">
        <v>0</v>
      </c>
      <c r="KQ13" s="7">
        <v>0</v>
      </c>
      <c r="KR13" s="7">
        <v>1.9032030908018099E-5</v>
      </c>
      <c r="KS13" s="7">
        <v>0</v>
      </c>
      <c r="KT13" s="7">
        <v>0</v>
      </c>
      <c r="KU13" s="7">
        <v>0</v>
      </c>
      <c r="KV13" s="7">
        <v>0</v>
      </c>
      <c r="KW13" s="7">
        <v>0</v>
      </c>
      <c r="KX13" s="7">
        <v>0</v>
      </c>
      <c r="KY13" s="7">
        <v>5.7096092724054499E-5</v>
      </c>
      <c r="KZ13" s="7">
        <v>0</v>
      </c>
      <c r="LA13" s="7">
        <v>0</v>
      </c>
      <c r="LB13" s="7">
        <v>0</v>
      </c>
      <c r="LC13" s="7">
        <v>5.7096092724054499E-5</v>
      </c>
      <c r="LD13" s="7">
        <v>0</v>
      </c>
      <c r="LE13" s="7">
        <v>0</v>
      </c>
      <c r="LF13" s="7">
        <v>0</v>
      </c>
      <c r="LG13" s="7">
        <v>0</v>
      </c>
      <c r="LH13" s="7">
        <v>0</v>
      </c>
      <c r="LI13" s="7">
        <v>0</v>
      </c>
      <c r="LJ13" s="7">
        <v>0</v>
      </c>
      <c r="LK13" s="7">
        <v>0</v>
      </c>
      <c r="LL13" s="7">
        <v>0</v>
      </c>
      <c r="LM13" s="7">
        <v>0</v>
      </c>
      <c r="LN13" s="7">
        <v>2.4741640180423602E-4</v>
      </c>
      <c r="LO13" s="7">
        <v>0</v>
      </c>
      <c r="LP13" s="7">
        <v>0</v>
      </c>
      <c r="LQ13" s="7">
        <v>0</v>
      </c>
      <c r="LR13" s="7">
        <v>0</v>
      </c>
      <c r="LS13" s="7">
        <v>0</v>
      </c>
      <c r="LT13" s="7">
        <v>0</v>
      </c>
      <c r="LU13" s="7">
        <v>0</v>
      </c>
      <c r="LV13" s="7">
        <v>0</v>
      </c>
      <c r="LW13" s="7">
        <v>0</v>
      </c>
      <c r="LX13" s="7">
        <v>0</v>
      </c>
      <c r="LY13" s="7">
        <v>0</v>
      </c>
      <c r="LZ13" s="7">
        <v>0</v>
      </c>
      <c r="MA13" s="7">
        <v>0</v>
      </c>
      <c r="MB13" s="7">
        <v>0</v>
      </c>
      <c r="MC13" s="7">
        <v>0</v>
      </c>
      <c r="MD13" s="7">
        <v>3.8064061816036299E-5</v>
      </c>
      <c r="ME13" s="7">
        <v>0</v>
      </c>
      <c r="MF13" s="7">
        <v>0</v>
      </c>
      <c r="MG13" s="7">
        <v>0</v>
      </c>
      <c r="MH13" s="7">
        <v>0</v>
      </c>
      <c r="MI13" s="7">
        <v>0</v>
      </c>
      <c r="MJ13" s="7">
        <v>0</v>
      </c>
      <c r="MK13" s="7">
        <v>0</v>
      </c>
      <c r="ML13" s="7">
        <v>0</v>
      </c>
      <c r="MM13" s="7">
        <v>0</v>
      </c>
      <c r="MN13" s="7">
        <v>0</v>
      </c>
      <c r="MO13" s="7">
        <v>0</v>
      </c>
      <c r="MP13" s="7">
        <v>0</v>
      </c>
      <c r="MQ13" s="7">
        <v>0</v>
      </c>
      <c r="MR13" s="7">
        <v>0</v>
      </c>
      <c r="MS13" s="7">
        <v>0</v>
      </c>
      <c r="MT13" s="7">
        <v>1.9032030908018099E-5</v>
      </c>
      <c r="MU13" s="7">
        <v>0</v>
      </c>
      <c r="MV13" s="7">
        <v>0</v>
      </c>
      <c r="MW13" s="7">
        <v>7.6128123632072706E-5</v>
      </c>
      <c r="MX13" s="7">
        <v>0</v>
      </c>
      <c r="MY13" s="7">
        <v>0</v>
      </c>
      <c r="MZ13" s="7">
        <v>0</v>
      </c>
      <c r="NA13" s="7">
        <v>0</v>
      </c>
      <c r="NB13" s="7">
        <v>0</v>
      </c>
      <c r="NC13" s="7">
        <v>0</v>
      </c>
      <c r="ND13" s="7">
        <v>0</v>
      </c>
      <c r="NE13" s="7">
        <v>0</v>
      </c>
      <c r="NF13" s="7">
        <v>0</v>
      </c>
      <c r="NG13" s="7">
        <v>1.9032030908018099E-5</v>
      </c>
      <c r="NH13" s="7">
        <v>0</v>
      </c>
      <c r="NI13" s="7">
        <v>1.9032030908018099E-5</v>
      </c>
      <c r="NJ13" s="7">
        <v>0</v>
      </c>
      <c r="NK13" s="7">
        <v>0</v>
      </c>
      <c r="NL13" s="7">
        <v>0</v>
      </c>
      <c r="NM13" s="7">
        <v>2.093523399882E-4</v>
      </c>
      <c r="NN13" s="7">
        <v>2.28384370896218E-4</v>
      </c>
      <c r="NO13" s="7">
        <v>1.71288278172163E-4</v>
      </c>
      <c r="NP13" s="7">
        <v>0</v>
      </c>
      <c r="NQ13" s="7">
        <v>0</v>
      </c>
      <c r="NR13" s="7">
        <v>0</v>
      </c>
      <c r="NS13" s="7">
        <v>0</v>
      </c>
      <c r="NT13" s="7">
        <v>0</v>
      </c>
      <c r="NU13" s="7">
        <v>0</v>
      </c>
      <c r="NV13" s="7">
        <v>1.9032030908018099E-5</v>
      </c>
      <c r="NW13" s="7">
        <v>0</v>
      </c>
      <c r="NX13" s="7">
        <v>0</v>
      </c>
      <c r="NY13" s="7">
        <v>0</v>
      </c>
      <c r="NZ13" s="7">
        <v>0</v>
      </c>
      <c r="OA13" s="7">
        <v>0</v>
      </c>
      <c r="OB13" s="7">
        <v>0</v>
      </c>
      <c r="OC13" s="7">
        <v>0</v>
      </c>
      <c r="OD13" s="7">
        <v>0</v>
      </c>
      <c r="OE13" s="7">
        <v>0</v>
      </c>
      <c r="OF13" s="7">
        <v>0</v>
      </c>
      <c r="OG13" s="7">
        <v>0</v>
      </c>
      <c r="OH13" s="7">
        <v>0</v>
      </c>
      <c r="OI13" s="7">
        <v>0</v>
      </c>
      <c r="OJ13" s="7">
        <v>0</v>
      </c>
      <c r="OK13" s="7">
        <v>0</v>
      </c>
      <c r="OL13" s="7">
        <v>1.9032030908018099E-5</v>
      </c>
      <c r="OM13" s="7">
        <v>0</v>
      </c>
      <c r="ON13" s="7">
        <v>0</v>
      </c>
      <c r="OO13" s="7">
        <v>0</v>
      </c>
      <c r="OP13" s="7">
        <v>0</v>
      </c>
      <c r="OQ13" s="7">
        <v>2.093523399882E-4</v>
      </c>
      <c r="OR13" s="7">
        <v>0</v>
      </c>
      <c r="OS13" s="7">
        <v>0</v>
      </c>
      <c r="OT13" s="7">
        <v>0</v>
      </c>
      <c r="OU13" s="7">
        <v>0</v>
      </c>
      <c r="OV13" s="7">
        <v>0</v>
      </c>
      <c r="OW13" s="7">
        <v>0</v>
      </c>
      <c r="OX13" s="7">
        <v>0</v>
      </c>
      <c r="OY13" s="7">
        <v>1.9032030908018099E-5</v>
      </c>
      <c r="OZ13" s="7">
        <v>0</v>
      </c>
      <c r="PA13" s="7">
        <v>0</v>
      </c>
      <c r="PB13" s="7">
        <v>0</v>
      </c>
      <c r="PC13" s="7">
        <v>1.9032030908018099E-5</v>
      </c>
      <c r="PD13" s="7">
        <v>0</v>
      </c>
      <c r="PE13" s="7">
        <v>0</v>
      </c>
      <c r="PF13" s="7">
        <v>0</v>
      </c>
      <c r="PG13" s="7">
        <v>0</v>
      </c>
      <c r="PH13" s="7">
        <v>0</v>
      </c>
      <c r="PI13" s="7">
        <v>0</v>
      </c>
      <c r="PJ13" s="7">
        <v>0</v>
      </c>
      <c r="PK13" s="7">
        <v>0</v>
      </c>
      <c r="PL13" s="7">
        <v>0</v>
      </c>
      <c r="PM13" s="7">
        <v>0</v>
      </c>
      <c r="PN13" s="7">
        <v>1.9032030908018099E-5</v>
      </c>
      <c r="PO13" s="7">
        <v>0</v>
      </c>
      <c r="PP13" s="7">
        <v>1.9032030908018099E-5</v>
      </c>
      <c r="PQ13" s="7">
        <v>0</v>
      </c>
      <c r="PR13" s="7">
        <v>0</v>
      </c>
      <c r="PS13" s="7">
        <v>0</v>
      </c>
      <c r="PT13" s="7">
        <v>0</v>
      </c>
      <c r="PU13" s="7">
        <v>0</v>
      </c>
      <c r="PV13" s="7">
        <v>0</v>
      </c>
      <c r="PW13" s="7">
        <v>0</v>
      </c>
      <c r="PX13" s="7">
        <v>2.093523399882E-4</v>
      </c>
      <c r="PY13" s="7">
        <v>0</v>
      </c>
      <c r="PZ13" s="7">
        <v>0</v>
      </c>
      <c r="QA13" s="7">
        <v>0</v>
      </c>
      <c r="QB13" s="7">
        <v>0</v>
      </c>
      <c r="QC13" s="7">
        <v>0</v>
      </c>
      <c r="QD13" s="7">
        <v>0</v>
      </c>
      <c r="QE13" s="7">
        <v>0</v>
      </c>
      <c r="QF13" s="7">
        <v>0</v>
      </c>
      <c r="QG13" s="7">
        <v>0</v>
      </c>
      <c r="QH13" s="7">
        <v>0</v>
      </c>
      <c r="QI13" s="7">
        <v>1.9032030908018099E-5</v>
      </c>
      <c r="QJ13" s="7">
        <v>0</v>
      </c>
      <c r="QK13" s="7">
        <v>0</v>
      </c>
      <c r="QL13" s="7">
        <v>0</v>
      </c>
      <c r="QM13" s="7">
        <v>0</v>
      </c>
      <c r="QN13" s="7">
        <v>0</v>
      </c>
      <c r="QO13" s="7">
        <v>0</v>
      </c>
      <c r="QP13" s="7">
        <v>0</v>
      </c>
      <c r="QQ13" s="7">
        <v>0</v>
      </c>
      <c r="QR13" s="7">
        <v>0</v>
      </c>
      <c r="QS13" s="7">
        <v>0</v>
      </c>
      <c r="QT13" s="7">
        <v>0</v>
      </c>
      <c r="QU13" s="7">
        <v>1.9032030908018099E-5</v>
      </c>
      <c r="QV13" s="7">
        <v>0</v>
      </c>
      <c r="QW13" s="7">
        <v>0</v>
      </c>
      <c r="QX13" s="7">
        <v>0</v>
      </c>
      <c r="QY13" s="7">
        <v>0</v>
      </c>
      <c r="QZ13" s="7">
        <v>0</v>
      </c>
      <c r="RA13" s="7">
        <v>0</v>
      </c>
      <c r="RB13" s="7">
        <v>7.6128123632072706E-5</v>
      </c>
      <c r="RC13" s="7">
        <v>0</v>
      </c>
      <c r="RD13" s="7">
        <v>2.4741640180423602E-4</v>
      </c>
      <c r="RE13" s="7">
        <v>0</v>
      </c>
      <c r="RF13" s="7">
        <v>0</v>
      </c>
      <c r="RG13" s="7">
        <v>0</v>
      </c>
      <c r="RH13" s="7">
        <v>0</v>
      </c>
      <c r="RI13" s="7">
        <v>0</v>
      </c>
      <c r="RJ13" s="7">
        <v>0</v>
      </c>
      <c r="RK13" s="7">
        <v>0</v>
      </c>
      <c r="RL13" s="7">
        <v>0</v>
      </c>
      <c r="RM13" s="7">
        <v>0</v>
      </c>
      <c r="RN13" s="7">
        <v>0</v>
      </c>
      <c r="RO13" s="7">
        <v>0</v>
      </c>
      <c r="RP13" s="7">
        <v>0</v>
      </c>
      <c r="RQ13" s="7">
        <v>0</v>
      </c>
      <c r="RR13" s="7">
        <v>0</v>
      </c>
      <c r="RS13" s="7">
        <v>0</v>
      </c>
      <c r="RT13" s="7">
        <v>0</v>
      </c>
      <c r="RU13" s="7">
        <v>0</v>
      </c>
      <c r="RV13" s="7">
        <v>0</v>
      </c>
      <c r="RW13" s="7">
        <v>0</v>
      </c>
      <c r="RX13" s="7">
        <v>0</v>
      </c>
      <c r="RY13" s="7">
        <v>0</v>
      </c>
      <c r="RZ13" s="7">
        <v>0</v>
      </c>
      <c r="SA13" s="7">
        <v>0</v>
      </c>
      <c r="SB13" s="7">
        <v>0</v>
      </c>
      <c r="SC13" s="7">
        <v>0</v>
      </c>
      <c r="SD13" s="7">
        <v>0</v>
      </c>
      <c r="SE13" s="7">
        <v>0</v>
      </c>
      <c r="SF13" s="7">
        <v>0</v>
      </c>
      <c r="SG13" s="7">
        <v>0</v>
      </c>
      <c r="SH13" s="7">
        <v>1.9032030908018099E-5</v>
      </c>
      <c r="SI13" s="7">
        <v>0</v>
      </c>
      <c r="SJ13" s="7">
        <v>0</v>
      </c>
      <c r="SK13" s="7">
        <v>1.9032030908018099E-5</v>
      </c>
      <c r="SL13" s="7">
        <v>2.6644843271225402E-4</v>
      </c>
      <c r="SM13" s="7">
        <v>0</v>
      </c>
      <c r="SN13" s="7">
        <v>0</v>
      </c>
      <c r="SO13" s="7">
        <v>0</v>
      </c>
      <c r="SP13" s="7">
        <v>0</v>
      </c>
      <c r="SQ13" s="7">
        <v>0</v>
      </c>
      <c r="SR13" s="7">
        <v>0</v>
      </c>
      <c r="SS13" s="7">
        <v>1.9032030908018099E-5</v>
      </c>
      <c r="ST13" s="7">
        <v>0</v>
      </c>
      <c r="SU13" s="7">
        <v>0</v>
      </c>
      <c r="SV13" s="7">
        <v>0</v>
      </c>
      <c r="SW13" s="7">
        <v>0</v>
      </c>
      <c r="SX13" s="7">
        <v>0</v>
      </c>
      <c r="SY13" s="7">
        <v>1.9032030908018099E-5</v>
      </c>
      <c r="SZ13" s="7">
        <v>0</v>
      </c>
      <c r="TA13" s="7">
        <v>0</v>
      </c>
      <c r="TB13" s="7">
        <v>0</v>
      </c>
      <c r="TC13" s="7">
        <v>0</v>
      </c>
      <c r="TD13" s="7">
        <v>0</v>
      </c>
      <c r="TE13" s="7">
        <v>0</v>
      </c>
      <c r="TF13" s="7">
        <v>0</v>
      </c>
      <c r="TG13" s="7">
        <v>0</v>
      </c>
      <c r="TH13" s="7">
        <v>0</v>
      </c>
      <c r="TI13" s="7">
        <v>0</v>
      </c>
      <c r="TJ13" s="7">
        <v>0</v>
      </c>
      <c r="TK13" s="7">
        <v>0</v>
      </c>
      <c r="TL13" s="7">
        <v>0</v>
      </c>
      <c r="TM13" s="7">
        <v>0</v>
      </c>
      <c r="TN13" s="7">
        <v>0</v>
      </c>
      <c r="TO13" s="7">
        <v>0</v>
      </c>
      <c r="TP13" s="7">
        <v>0</v>
      </c>
      <c r="TQ13" s="7">
        <v>0</v>
      </c>
      <c r="TR13" s="7">
        <v>0</v>
      </c>
      <c r="TS13" s="7">
        <v>0</v>
      </c>
      <c r="TT13" s="7">
        <v>0</v>
      </c>
      <c r="TU13" s="7">
        <v>1.9032030908018099E-5</v>
      </c>
      <c r="TV13" s="7">
        <v>0</v>
      </c>
      <c r="TW13" s="7">
        <v>5.7096092724054499E-5</v>
      </c>
      <c r="TX13" s="7">
        <v>0</v>
      </c>
      <c r="TY13" s="7">
        <v>0</v>
      </c>
      <c r="TZ13" s="7">
        <v>0</v>
      </c>
      <c r="UA13" s="7">
        <v>0</v>
      </c>
      <c r="UB13" s="7">
        <v>9.5160154540090906E-5</v>
      </c>
      <c r="UC13" s="7">
        <v>5.7096092724054499E-5</v>
      </c>
      <c r="UD13" s="7">
        <v>7.6128123632072706E-5</v>
      </c>
      <c r="UE13" s="7">
        <v>0</v>
      </c>
      <c r="UF13" s="7">
        <v>0</v>
      </c>
      <c r="UG13" s="7">
        <v>0</v>
      </c>
      <c r="UH13" s="7">
        <v>0</v>
      </c>
      <c r="UI13" s="7">
        <v>0</v>
      </c>
      <c r="UJ13" s="7">
        <v>0</v>
      </c>
      <c r="UK13" s="7">
        <v>0</v>
      </c>
      <c r="UL13" s="7">
        <v>0</v>
      </c>
      <c r="UM13" s="7">
        <v>0</v>
      </c>
      <c r="UN13" s="7">
        <v>0</v>
      </c>
      <c r="UO13" s="7">
        <v>0</v>
      </c>
      <c r="UP13" s="7">
        <v>0</v>
      </c>
      <c r="UQ13" s="7">
        <v>0</v>
      </c>
      <c r="UR13" s="7">
        <v>0</v>
      </c>
      <c r="US13" s="7">
        <v>0</v>
      </c>
      <c r="UT13" s="7">
        <v>0</v>
      </c>
      <c r="UU13" s="7">
        <v>0</v>
      </c>
      <c r="UV13" s="7">
        <v>0</v>
      </c>
      <c r="UW13" s="7">
        <v>0</v>
      </c>
      <c r="UX13" s="7">
        <v>0</v>
      </c>
      <c r="UY13" s="7">
        <v>0</v>
      </c>
      <c r="UZ13" s="7">
        <v>0</v>
      </c>
      <c r="VA13" s="7">
        <v>3.8064061816036299E-5</v>
      </c>
      <c r="VB13" s="7">
        <v>0</v>
      </c>
      <c r="VC13" s="7">
        <v>0</v>
      </c>
      <c r="VD13" s="7">
        <v>0</v>
      </c>
      <c r="VE13" s="7">
        <v>0</v>
      </c>
      <c r="VF13" s="7">
        <v>0</v>
      </c>
      <c r="VG13" s="7">
        <v>0</v>
      </c>
      <c r="VH13" s="7">
        <v>0</v>
      </c>
      <c r="VI13" s="7">
        <v>0</v>
      </c>
      <c r="VJ13" s="7">
        <v>0</v>
      </c>
      <c r="VK13" s="7">
        <v>0</v>
      </c>
      <c r="VL13" s="7">
        <v>0</v>
      </c>
      <c r="VM13" s="7">
        <v>0</v>
      </c>
      <c r="VN13" s="7">
        <v>0</v>
      </c>
      <c r="VO13" s="7">
        <v>0</v>
      </c>
      <c r="VP13" s="7">
        <v>0</v>
      </c>
      <c r="VQ13" s="7">
        <v>1.9032030908018099E-5</v>
      </c>
      <c r="VR13" s="7">
        <v>0</v>
      </c>
      <c r="VS13" s="7">
        <v>0</v>
      </c>
      <c r="VT13" s="7">
        <v>0</v>
      </c>
      <c r="VU13" s="7">
        <v>0</v>
      </c>
      <c r="VV13" s="7">
        <v>0</v>
      </c>
      <c r="VW13" s="7">
        <v>0</v>
      </c>
      <c r="VX13" s="7">
        <v>7.6128123632072706E-5</v>
      </c>
      <c r="VY13" s="7">
        <v>3.8064061816036299E-5</v>
      </c>
      <c r="VZ13" s="7">
        <v>7.6128123632072706E-5</v>
      </c>
      <c r="WA13" s="7">
        <v>5.7096092724054499E-5</v>
      </c>
      <c r="WB13" s="7">
        <v>5.7096092724054499E-5</v>
      </c>
      <c r="WC13" s="7">
        <v>7.6128123632072706E-5</v>
      </c>
      <c r="WD13" s="7">
        <v>3.8064061816036299E-5</v>
      </c>
      <c r="WE13" s="7">
        <v>3.8064061816036299E-5</v>
      </c>
      <c r="WF13" s="7">
        <v>5.7096092724054499E-5</v>
      </c>
      <c r="WG13" s="7">
        <v>0</v>
      </c>
      <c r="WH13" s="7">
        <v>3.8064061816036299E-5</v>
      </c>
      <c r="WI13" s="7">
        <v>0</v>
      </c>
      <c r="WJ13" s="7">
        <v>0</v>
      </c>
      <c r="WK13" s="7">
        <v>0</v>
      </c>
      <c r="WL13" s="7">
        <v>0</v>
      </c>
      <c r="WM13" s="7">
        <v>1.9032030908018099E-5</v>
      </c>
      <c r="WN13" s="7">
        <v>0</v>
      </c>
      <c r="WO13" s="7">
        <v>0</v>
      </c>
      <c r="WP13" s="7">
        <v>0</v>
      </c>
      <c r="WQ13" s="7">
        <v>1.9032030908018099E-5</v>
      </c>
      <c r="WR13" s="7">
        <v>0</v>
      </c>
      <c r="WS13" s="7">
        <v>0</v>
      </c>
      <c r="WT13" s="7">
        <v>0</v>
      </c>
      <c r="WU13" s="7">
        <v>0</v>
      </c>
      <c r="WV13" s="7">
        <v>0</v>
      </c>
      <c r="WW13" s="7">
        <v>0</v>
      </c>
      <c r="WX13" s="7">
        <v>0</v>
      </c>
      <c r="WY13" s="7">
        <v>0</v>
      </c>
      <c r="WZ13" s="7">
        <v>0</v>
      </c>
      <c r="XA13" s="7">
        <v>0</v>
      </c>
      <c r="XB13" s="7">
        <v>0</v>
      </c>
      <c r="XC13" s="7">
        <v>0</v>
      </c>
      <c r="XD13" s="7">
        <v>0</v>
      </c>
      <c r="XE13" s="7">
        <v>0</v>
      </c>
      <c r="XF13" s="7">
        <v>0</v>
      </c>
      <c r="XG13" s="7">
        <v>0</v>
      </c>
      <c r="XH13" s="7">
        <v>0</v>
      </c>
      <c r="XI13" s="7">
        <v>0</v>
      </c>
      <c r="XJ13" s="7">
        <v>0</v>
      </c>
      <c r="XK13" s="7">
        <v>0</v>
      </c>
      <c r="XL13" s="7">
        <v>0</v>
      </c>
      <c r="XM13" s="7">
        <v>0</v>
      </c>
      <c r="XN13" s="7">
        <v>0</v>
      </c>
      <c r="XO13" s="7">
        <v>0</v>
      </c>
      <c r="XP13" s="7">
        <v>0</v>
      </c>
      <c r="XQ13" s="7">
        <v>0</v>
      </c>
      <c r="XR13" s="7">
        <v>0</v>
      </c>
      <c r="XS13" s="7">
        <v>0</v>
      </c>
      <c r="XT13" s="7">
        <v>0</v>
      </c>
      <c r="XU13" s="7">
        <v>0</v>
      </c>
      <c r="XV13" s="7">
        <v>0</v>
      </c>
      <c r="XW13" s="7">
        <v>1.9032030908018099E-5</v>
      </c>
      <c r="XX13" s="7">
        <v>0</v>
      </c>
      <c r="XY13" s="7">
        <v>0</v>
      </c>
      <c r="XZ13" s="7">
        <v>0</v>
      </c>
      <c r="YA13" s="7">
        <v>0</v>
      </c>
      <c r="YB13" s="7">
        <v>0</v>
      </c>
      <c r="YC13" s="7">
        <v>0</v>
      </c>
      <c r="YD13" s="7">
        <v>0</v>
      </c>
      <c r="YE13" s="7">
        <v>0</v>
      </c>
      <c r="YF13" s="7">
        <v>0</v>
      </c>
      <c r="YG13" s="7">
        <v>0</v>
      </c>
      <c r="YH13" s="7">
        <v>0</v>
      </c>
      <c r="YI13" s="7">
        <v>0</v>
      </c>
      <c r="YJ13" s="7">
        <v>0</v>
      </c>
      <c r="YK13" s="7">
        <v>0</v>
      </c>
      <c r="YL13" s="7">
        <v>0</v>
      </c>
      <c r="YM13" s="7">
        <v>0</v>
      </c>
      <c r="YN13" s="7">
        <v>0</v>
      </c>
      <c r="YO13" s="7">
        <v>0</v>
      </c>
      <c r="YP13" s="7">
        <v>0</v>
      </c>
      <c r="YQ13" s="7">
        <v>1.71288278172163E-4</v>
      </c>
      <c r="YR13" s="7">
        <v>1.9032030908018099E-5</v>
      </c>
      <c r="YS13" s="7">
        <v>1.9032030908018099E-5</v>
      </c>
      <c r="YT13" s="7">
        <v>1.9032030908018099E-5</v>
      </c>
      <c r="YU13" s="7">
        <v>1.9032030908018099E-5</v>
      </c>
      <c r="YV13" s="7">
        <v>3.8064061816036299E-5</v>
      </c>
      <c r="YW13" s="7">
        <v>0</v>
      </c>
      <c r="YX13" s="7">
        <v>0</v>
      </c>
      <c r="YY13" s="7">
        <v>0</v>
      </c>
      <c r="YZ13" s="7">
        <v>0</v>
      </c>
      <c r="ZA13" s="7">
        <v>0</v>
      </c>
      <c r="ZB13" s="7">
        <v>0</v>
      </c>
      <c r="ZC13" s="7">
        <v>0</v>
      </c>
      <c r="ZD13" s="7">
        <v>0</v>
      </c>
      <c r="ZE13" s="7">
        <v>0</v>
      </c>
      <c r="ZF13" s="7">
        <v>0</v>
      </c>
      <c r="ZG13" s="7">
        <v>0</v>
      </c>
      <c r="ZH13" s="7">
        <v>0</v>
      </c>
      <c r="ZI13" s="7">
        <v>0</v>
      </c>
      <c r="ZJ13" s="7">
        <v>0</v>
      </c>
      <c r="ZK13" s="7">
        <v>0</v>
      </c>
      <c r="ZL13" s="7">
        <v>0</v>
      </c>
      <c r="ZM13" s="7">
        <v>0</v>
      </c>
      <c r="ZN13" s="7">
        <v>0</v>
      </c>
      <c r="ZO13" s="7">
        <v>0</v>
      </c>
      <c r="ZP13" s="7">
        <v>0</v>
      </c>
      <c r="ZQ13" s="7">
        <v>0</v>
      </c>
      <c r="ZR13" s="7">
        <v>0</v>
      </c>
      <c r="ZS13" s="7">
        <v>0</v>
      </c>
      <c r="ZT13" s="7">
        <v>0</v>
      </c>
      <c r="ZU13" s="7">
        <v>0</v>
      </c>
      <c r="ZV13" s="7">
        <v>0</v>
      </c>
      <c r="ZW13" s="7">
        <v>0</v>
      </c>
      <c r="ZX13" s="7">
        <v>0</v>
      </c>
      <c r="ZY13" s="7">
        <v>0</v>
      </c>
      <c r="ZZ13" s="7">
        <v>0</v>
      </c>
      <c r="AAA13" s="7">
        <v>0</v>
      </c>
      <c r="AAB13" s="7">
        <v>0</v>
      </c>
      <c r="AAC13" s="7">
        <v>0</v>
      </c>
      <c r="AAD13" s="7">
        <v>0</v>
      </c>
      <c r="AAE13" s="7">
        <v>0</v>
      </c>
      <c r="AAF13" s="7">
        <v>0</v>
      </c>
      <c r="AAG13" s="7">
        <v>0</v>
      </c>
      <c r="AAH13" s="7">
        <v>0</v>
      </c>
      <c r="AAI13" s="7">
        <v>0</v>
      </c>
      <c r="AAJ13" s="7">
        <v>0</v>
      </c>
      <c r="AAK13" s="7">
        <v>0</v>
      </c>
      <c r="AAL13" s="7">
        <v>0</v>
      </c>
      <c r="AAM13" s="7">
        <v>0</v>
      </c>
      <c r="AAN13" s="7">
        <v>0</v>
      </c>
      <c r="AAO13" s="7">
        <v>0</v>
      </c>
      <c r="AAP13" s="7">
        <v>0</v>
      </c>
      <c r="AAQ13" s="7">
        <v>0</v>
      </c>
      <c r="AAR13" s="7">
        <v>0</v>
      </c>
      <c r="AAS13" s="7">
        <v>0</v>
      </c>
      <c r="AAT13" s="7">
        <v>0</v>
      </c>
      <c r="AAU13" s="7">
        <v>0</v>
      </c>
      <c r="AAV13" s="7">
        <v>0</v>
      </c>
      <c r="AAW13" s="7">
        <v>0</v>
      </c>
      <c r="AAX13" s="7">
        <v>0</v>
      </c>
      <c r="AAY13" s="7">
        <v>0</v>
      </c>
      <c r="AAZ13" s="7">
        <v>0</v>
      </c>
      <c r="ABA13" s="7">
        <v>0</v>
      </c>
      <c r="ABB13" s="7">
        <v>0</v>
      </c>
      <c r="ABC13" s="7">
        <v>0</v>
      </c>
      <c r="ABD13" s="7">
        <v>0</v>
      </c>
      <c r="ABE13" s="7">
        <v>0</v>
      </c>
      <c r="ABF13" s="7">
        <v>0</v>
      </c>
      <c r="ABG13" s="7">
        <v>0</v>
      </c>
      <c r="ABH13" s="7">
        <v>0</v>
      </c>
      <c r="ABI13" s="7">
        <v>0</v>
      </c>
      <c r="ABJ13" s="7">
        <v>0</v>
      </c>
      <c r="ABK13" s="7">
        <v>0</v>
      </c>
      <c r="ABL13" s="7">
        <v>0</v>
      </c>
      <c r="ABM13" s="7">
        <v>0</v>
      </c>
      <c r="ABN13" s="7">
        <v>0</v>
      </c>
      <c r="ABO13" s="7">
        <v>0</v>
      </c>
      <c r="ABP13" s="7">
        <v>0</v>
      </c>
      <c r="ABQ13" s="7">
        <v>0</v>
      </c>
      <c r="ABR13" s="7">
        <v>0</v>
      </c>
      <c r="ABS13" s="7">
        <v>0</v>
      </c>
      <c r="ABT13" s="7">
        <v>0</v>
      </c>
      <c r="ABU13" s="7">
        <v>0</v>
      </c>
      <c r="ABV13" s="7">
        <v>0</v>
      </c>
      <c r="ABW13" s="9"/>
      <c r="ABX13" s="9"/>
    </row>
    <row r="14" spans="1:752" x14ac:dyDescent="0.25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hyla level</vt:lpstr>
      <vt:lpstr>Class level</vt:lpstr>
      <vt:lpstr>Order level</vt:lpstr>
      <vt:lpstr>Family level</vt:lpstr>
      <vt:lpstr>Genus 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5-07-09T14:03:18Z</dcterms:created>
  <dcterms:modified xsi:type="dcterms:W3CDTF">2025-07-11T10:10:14Z</dcterms:modified>
</cp:coreProperties>
</file>